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ishkjain/Desktop/PHD Array MS/PHD Screen Manuscript Files 10292019/"/>
    </mc:Choice>
  </mc:AlternateContent>
  <xr:revisionPtr revIDLastSave="0" documentId="13_ncr:1_{3926EAFF-484F-8A49-9A1A-9D8B76271658}" xr6:coauthVersionLast="36" xr6:coauthVersionMax="45" xr10:uidLastSave="{00000000-0000-0000-0000-000000000000}"/>
  <bookViews>
    <workbookView xWindow="0" yWindow="460" windowWidth="28800" windowHeight="15840" activeTab="2" xr2:uid="{DF1FE9BD-9B13-DB4D-B876-EE83E892C95F}"/>
  </bookViews>
  <sheets>
    <sheet name="Peptide Phase A" sheetId="1" r:id="rId1"/>
    <sheet name="Peptide Phase B" sheetId="3" r:id="rId2"/>
    <sheet name="Peptide Phase B Heatmap" sheetId="2" r:id="rId3"/>
  </sheets>
  <definedNames>
    <definedName name="_xlnm._FilterDatabase" localSheetId="1" hidden="1">'Peptide Phase B'!$A$2:$AF$2</definedName>
    <definedName name="_xlnm._FilterDatabase" localSheetId="2" hidden="1">'Peptide Phase B Heatmap'!$A$2:$J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728" uniqueCount="326">
  <si>
    <t>log(KDM7A)</t>
  </si>
  <si>
    <t>H3 (1-20)</t>
  </si>
  <si>
    <t>H3K4me3</t>
  </si>
  <si>
    <t>KDM7A</t>
  </si>
  <si>
    <t>log(TRIM66)</t>
  </si>
  <si>
    <t>H3K9me3</t>
  </si>
  <si>
    <t>TRIM66</t>
  </si>
  <si>
    <t>log(DIDO1)</t>
  </si>
  <si>
    <t>DIDO1</t>
  </si>
  <si>
    <t>DPF2</t>
  </si>
  <si>
    <t>CHD4</t>
  </si>
  <si>
    <t>CHD5</t>
  </si>
  <si>
    <t>PHRF1</t>
  </si>
  <si>
    <t>MLL5</t>
  </si>
  <si>
    <t>Peptide Name</t>
  </si>
  <si>
    <t>Peptide Number</t>
  </si>
  <si>
    <t>H3K9ac (1-20)</t>
  </si>
  <si>
    <t>H3K4ac (1-20)</t>
  </si>
  <si>
    <t>H3K4ac + K14ac (1-20)</t>
  </si>
  <si>
    <t>H3K9ac + K14ac (1-20)</t>
  </si>
  <si>
    <t>H3K4ac + K9ac (1-20)</t>
  </si>
  <si>
    <t>H3K4ac + K9ac + K14ac (1-20)</t>
  </si>
  <si>
    <t>H3K18ac (1-20)</t>
  </si>
  <si>
    <t>H3K14ac + K18ac (1-20)</t>
  </si>
  <si>
    <t>H3K9ac + K18ac (1-20)</t>
  </si>
  <si>
    <t>H3K4ac + K18ac (1-20)</t>
  </si>
  <si>
    <t>H3K9ac + K14ac + K18ac (1-20)</t>
  </si>
  <si>
    <t>H3K4ac + K14ac + K18ac (1-20)</t>
  </si>
  <si>
    <t>H3K4ac + K9ac + K18ac (1-20)</t>
  </si>
  <si>
    <t>H3K4ac + K9ac + K14ac + K18ac (1-20)</t>
  </si>
  <si>
    <t>H3K4me3 (1-20)</t>
  </si>
  <si>
    <t>H3K4me3 + K9ac (1-20)</t>
  </si>
  <si>
    <t>H3K4me3 + K14ac (1-20)</t>
  </si>
  <si>
    <t>H3K4me3 + K18ac (1-20)</t>
  </si>
  <si>
    <t>H3K4me3 + K9ac + K14ac (1-20)</t>
  </si>
  <si>
    <t>H3K4me3 + K9ac + K18ac (1-20)</t>
  </si>
  <si>
    <t>H3K4me3 + K14ac + K18ac (1-20)</t>
  </si>
  <si>
    <t>H3K4me3 + K9ac + K14ac + K18ac (1-20)</t>
  </si>
  <si>
    <t>H3T3p + K4me3 + K9ac + K14ac + K18ac (1-20)</t>
  </si>
  <si>
    <t>H3T3p + K4me3 (1-20)</t>
  </si>
  <si>
    <t>H3R2me2a + T3p + K4me3 + K9ac + K14ac + K18ac</t>
  </si>
  <si>
    <t>H3R2me2a + T3p + K4me3 (1-20)</t>
  </si>
  <si>
    <t>H3R2me2a + K4me3 (1-20)</t>
  </si>
  <si>
    <t>H3K4me2 (1-20)</t>
  </si>
  <si>
    <t>H3K4me2 + K9ac + K14ac + K18ac (1-20)</t>
  </si>
  <si>
    <t>H3K4me1 (1-20)</t>
  </si>
  <si>
    <t>H3K4me1 + K9ac + K14ac + K18ac (1-20)</t>
  </si>
  <si>
    <t>H3S10p (1-20)</t>
  </si>
  <si>
    <t>H3K4ac + K9ac + S10p + K14ac + K18ac (1-20)</t>
  </si>
  <si>
    <t>H3K4me3 + S10p (1-20)</t>
  </si>
  <si>
    <t>H3K4me3 + K9ac + S10p + K14ac + K18ac (1-20)</t>
  </si>
  <si>
    <t>H3R2me2a + K4me3 + S10p (1-20)</t>
  </si>
  <si>
    <t>H3R2me2a + K4me3 + K9ac + S10p + K14ac + K18ac (1-20)</t>
  </si>
  <si>
    <t>H3K9me3 (1-20)</t>
  </si>
  <si>
    <t>H3K4ac + K9me3 + K14ac + K18ac (1-20)</t>
  </si>
  <si>
    <t>H3K4me2 + K9ac + K18ac (1-20)</t>
  </si>
  <si>
    <t>H3K4me1 + K9ac + K18ac (1-20)</t>
  </si>
  <si>
    <t>H3R2me2a (1-20)</t>
  </si>
  <si>
    <t>H3R2me2a + K4ac + K9ac + K14ac + K18ac (1-20)</t>
  </si>
  <si>
    <t>H3R2me2a + K4me3 + K9ac + K14ac + K18ac (1-20)</t>
  </si>
  <si>
    <t>H3R2me1 + K4me3</t>
  </si>
  <si>
    <t>H3R2me1 + K4me3 + K9ac + K14ac + K18ac (1-20)</t>
  </si>
  <si>
    <t>H3Cit2 (1-20)</t>
  </si>
  <si>
    <t>H3Cit2 + K4me3 (1-20)</t>
  </si>
  <si>
    <t>H3Cit2 + K4me3 + K9ac + K14ac + K18ac (1-20)</t>
  </si>
  <si>
    <t>H3Cit2 + K4ac + K9ac + K14ac + K18ac (1-20)</t>
  </si>
  <si>
    <t>H3T3p (1-20)</t>
  </si>
  <si>
    <t>H4 (1-23)</t>
  </si>
  <si>
    <t>H4K5ac + K8ac + K12ac + K16ac (1-23)</t>
  </si>
  <si>
    <t>H3R2me2a + K4me2 (1-20)</t>
  </si>
  <si>
    <t>H3R2me2s + K4me2 (1-20)</t>
  </si>
  <si>
    <t>H3R2me1 + K4me2 (1-20)</t>
  </si>
  <si>
    <t>H3Cit2 + K4me2 (1-20)</t>
  </si>
  <si>
    <t>H3K4N3</t>
  </si>
  <si>
    <t>H4K5ac (1-23)</t>
  </si>
  <si>
    <t>H4K8ac (1-23)</t>
  </si>
  <si>
    <t>H4K12ac (1-23)</t>
  </si>
  <si>
    <t>H4K16ac (1-23)</t>
  </si>
  <si>
    <t>H4K5ac + K12ac (1-23)</t>
  </si>
  <si>
    <t>H4K8ac + K16ac (1-23)</t>
  </si>
  <si>
    <t>H4K5ac + K8ac + K12ac (1-23)</t>
  </si>
  <si>
    <t>H4R3me2a (1-23)</t>
  </si>
  <si>
    <t>H4R3me2s (1-23)</t>
  </si>
  <si>
    <t>H4R3me1 (1-23)</t>
  </si>
  <si>
    <t>H4S1p + R3me2a (1-23)</t>
  </si>
  <si>
    <t>H4S1p + R3me2s (1-23)</t>
  </si>
  <si>
    <t>H4S1p + R3me1 (1-23)</t>
  </si>
  <si>
    <t>H4R3me2a + K5ac + K8ac + K12ac + K16ac + K20ac (1-23)</t>
  </si>
  <si>
    <t>H4R3me2s + K5ac + K8ac + K12ac + K16ac + K20ac (1-23)</t>
  </si>
  <si>
    <t>H4R3me1 + K5ac + K8ac + K12ac + K16ac + K20ac (1-23)</t>
  </si>
  <si>
    <t>H4K20me3 (11-27)</t>
  </si>
  <si>
    <t>H4K20me2 (11-27)</t>
  </si>
  <si>
    <t>H4K20me1 (11-27)</t>
  </si>
  <si>
    <t>H4K12ac + K16ac + K20me3 (11-27)</t>
  </si>
  <si>
    <t>H4K12ac + K16ac + K20me2 (11-27)</t>
  </si>
  <si>
    <t>H4K12ac + K16ac  + K20me1 (11-27)</t>
  </si>
  <si>
    <t>H4K12ac + K16ac (11-27)</t>
  </si>
  <si>
    <t>H3K4me3 + R8me2s + K9me3 (1-20)</t>
  </si>
  <si>
    <t>H3 (15-41)</t>
  </si>
  <si>
    <t>H3K18me3</t>
  </si>
  <si>
    <t>H3K36me3</t>
  </si>
  <si>
    <t>H3K18me3 + K36me3</t>
  </si>
  <si>
    <t>H3K4me3 + R8me2a + K9me3 (1-20)</t>
  </si>
  <si>
    <t>H4 (11-27)</t>
  </si>
  <si>
    <t>H3 (74-84) N-ac</t>
  </si>
  <si>
    <t>H3K79me3 (74-84)</t>
  </si>
  <si>
    <t>H3K79me2 (74-84)</t>
  </si>
  <si>
    <t>H3K79me1 (74-84)</t>
  </si>
  <si>
    <t>H3 (74-84)</t>
  </si>
  <si>
    <t>H3.3K36me1</t>
  </si>
  <si>
    <t>H3K9me2 + K27me2 (6-30)</t>
  </si>
  <si>
    <t>H3K4me3 + K9me3 (1-20)</t>
  </si>
  <si>
    <t>H3K9me2 (1-20)</t>
  </si>
  <si>
    <t>H3K9me1 (1-20)</t>
  </si>
  <si>
    <t>H3K4me1 + K18ac (1-20)</t>
  </si>
  <si>
    <t>H3T11p (1-20)</t>
  </si>
  <si>
    <t>H3K18me3 (1-20)</t>
  </si>
  <si>
    <t>H3K18me2 (1-20)</t>
  </si>
  <si>
    <t>H3K18me1 (1-20)</t>
  </si>
  <si>
    <t>H3R8me1</t>
  </si>
  <si>
    <t>H3R8me2a</t>
  </si>
  <si>
    <t>H3R8me2s</t>
  </si>
  <si>
    <t>H3K9ac + S10p (1-20)</t>
  </si>
  <si>
    <t>H3K9me3 + S10p (1-20)</t>
  </si>
  <si>
    <t>H3K9me2 + S10p (1-20)</t>
  </si>
  <si>
    <t>H3K9me1 + S10p (1-20)</t>
  </si>
  <si>
    <t>H3K4me3 + K9ac + S10p (1-20)</t>
  </si>
  <si>
    <t>H3R17me2a (1-22)</t>
  </si>
  <si>
    <t>H3R17me2s (1-22)</t>
  </si>
  <si>
    <t>H3R17me1 (1-22)</t>
  </si>
  <si>
    <t>H3K14me2</t>
  </si>
  <si>
    <t>H3K14me3</t>
  </si>
  <si>
    <t>H3R2me2s + K4me3</t>
  </si>
  <si>
    <t>H3K18ac (1-25)</t>
  </si>
  <si>
    <t>H3R17me2a (1-25)</t>
  </si>
  <si>
    <t>H3R17me2a + K18ac (1-25)</t>
  </si>
  <si>
    <t>H3 (1-25)</t>
  </si>
  <si>
    <t>H3T6p</t>
  </si>
  <si>
    <t>H3K4me3 + T6p</t>
  </si>
  <si>
    <t>H3K4me2 + T6p</t>
  </si>
  <si>
    <t>H3T6p + K9ac + K14ac + K18ac</t>
  </si>
  <si>
    <t>H3K4me3 + T6p + K9ac + K14ac + K18ac</t>
  </si>
  <si>
    <t>H3K4me2 + T6p + K9ac + K14ac + K18ac</t>
  </si>
  <si>
    <t>H3K18ac + K23ac + K27ac</t>
  </si>
  <si>
    <t>H3K18ac + K23ac + K27ac + S28p</t>
  </si>
  <si>
    <t>H3K23ac</t>
  </si>
  <si>
    <t>H3R2me2s + K4me3 + K9ac + K14ac + K18ac</t>
  </si>
  <si>
    <t>H3R8me1 + K9me3</t>
  </si>
  <si>
    <t>H3R8me1 + K9me2</t>
  </si>
  <si>
    <t>H3R8me2a + K9me3</t>
  </si>
  <si>
    <t>H3R8me2a + K9me2</t>
  </si>
  <si>
    <t>H3R8me2a + K9me1</t>
  </si>
  <si>
    <t>H3R8me2s + K9me3</t>
  </si>
  <si>
    <t>H3R8me2s + K9me2</t>
  </si>
  <si>
    <t>H3R8me2s + K9me1</t>
  </si>
  <si>
    <t>H3K4ac + K9me2 + K14ac + K18ac</t>
  </si>
  <si>
    <t>H3K4ac + K9me1 + K14ac + K18ac</t>
  </si>
  <si>
    <t>H3K27me3</t>
  </si>
  <si>
    <t>H3K27me2</t>
  </si>
  <si>
    <t>H3K27me1</t>
  </si>
  <si>
    <t>H3R26me2a + K27me3</t>
  </si>
  <si>
    <t>H3R26me2a + K27me1</t>
  </si>
  <si>
    <t>H3.1 15-34</t>
  </si>
  <si>
    <t>H3 30-49</t>
  </si>
  <si>
    <t>H3 105-124</t>
  </si>
  <si>
    <t>H3.3 15-34</t>
  </si>
  <si>
    <t>H3.3 30-49</t>
  </si>
  <si>
    <t>H3.3 75-94</t>
  </si>
  <si>
    <t>H3 120-135</t>
  </si>
  <si>
    <t>H3K23me1 15-34</t>
  </si>
  <si>
    <t>H3K9-Nle (1-20)</t>
  </si>
  <si>
    <t>H3K14-Nle (1-20)</t>
  </si>
  <si>
    <t>H3K18-Nle (11-26)</t>
  </si>
  <si>
    <t>H3K23-Nle (15-31)</t>
  </si>
  <si>
    <t>H3T6p + K9me3</t>
  </si>
  <si>
    <t>H3T6p + R8me2a + K9me3</t>
  </si>
  <si>
    <t>H3R26me2a</t>
  </si>
  <si>
    <t>H3K27me3 + S28p</t>
  </si>
  <si>
    <t>H3K27me2 + S28p</t>
  </si>
  <si>
    <t>H3K4ac + K9me3</t>
  </si>
  <si>
    <t>H3K9me2 (1-32)</t>
  </si>
  <si>
    <t>H3K9me2 + K27me1 (1-32)</t>
  </si>
  <si>
    <t>H3.3K27ac (15-34)</t>
  </si>
  <si>
    <t>H3K27ac + S28p</t>
  </si>
  <si>
    <t>H3S28p</t>
  </si>
  <si>
    <t>H3.1 (1-32)</t>
  </si>
  <si>
    <t>H3 (1-20) N-ac</t>
  </si>
  <si>
    <t>H3 (52-61)</t>
  </si>
  <si>
    <t>H3K56ac (52-61)</t>
  </si>
  <si>
    <t>H3K56me3 (52-61)</t>
  </si>
  <si>
    <t>H3K9me2 (1-15)</t>
  </si>
  <si>
    <t>H3K4me2 + K9me2</t>
  </si>
  <si>
    <t>H3K4me1 + K9me2</t>
  </si>
  <si>
    <t>H3K4me3 + K9me2</t>
  </si>
  <si>
    <t>H3K4A + K9me2 (1-15)</t>
  </si>
  <si>
    <t>H2A (1-17)</t>
  </si>
  <si>
    <t>H2AK5ac + K9ac + K13ac + K15ac</t>
  </si>
  <si>
    <t>H2AK5ac</t>
  </si>
  <si>
    <t>H2AS1p + K5ac</t>
  </si>
  <si>
    <t>H2AR3me2a + K5ac</t>
  </si>
  <si>
    <t>H2AS1p + R3me2a + K5ac</t>
  </si>
  <si>
    <t>H2ACit3 + K5ac</t>
  </si>
  <si>
    <t>H2AS1p + Cit3 + K5ac</t>
  </si>
  <si>
    <t>H2AS1p + K5ac + K9ac + K13ac + K15ac</t>
  </si>
  <si>
    <t>H2AK5ac + K9ac + K13ac + K15ac (no N-ac)</t>
  </si>
  <si>
    <t>H2AS1p + K5ac + K9ac + K13ac + K15ac (no N-ac)</t>
  </si>
  <si>
    <t>H2AX (132-142)</t>
  </si>
  <si>
    <t>H2AX (S139p)</t>
  </si>
  <si>
    <t>zFlag-Tag</t>
  </si>
  <si>
    <t>zHA-Tag</t>
  </si>
  <si>
    <t>z6xHis-Tag</t>
  </si>
  <si>
    <t>zMyc-Tag</t>
  </si>
  <si>
    <t>zV5-Tag</t>
  </si>
  <si>
    <t>H2A.Z (1-19)</t>
  </si>
  <si>
    <t>H2A.Z (1-19) (N-ac)</t>
  </si>
  <si>
    <t>H2A.Z K4ac + K8ac + K12ac (1-19)</t>
  </si>
  <si>
    <t>H2A.Z K4ac + K8ac + K12ac (1-19) (N-ac)</t>
  </si>
  <si>
    <t>H3 (21-44)</t>
  </si>
  <si>
    <t>H3K36me1 (21-44)</t>
  </si>
  <si>
    <t>H3K36me2 (21-44)</t>
  </si>
  <si>
    <t>H3K36me3 (21-44)</t>
  </si>
  <si>
    <t>H3K36ac (21-44)</t>
  </si>
  <si>
    <t>H3K27acK36me1 (21-44)</t>
  </si>
  <si>
    <t>H3K27acK36me2 (21-44)</t>
  </si>
  <si>
    <t>H4R3me2a + K5ac</t>
  </si>
  <si>
    <t>H4K20ac</t>
  </si>
  <si>
    <t>H4S1p + K5ac + K8ac + K12ac + K16ac</t>
  </si>
  <si>
    <t>H4S1p (1-23)</t>
  </si>
  <si>
    <t>H4K5ac + K8ac</t>
  </si>
  <si>
    <t>H4K5ac + K16ac</t>
  </si>
  <si>
    <t xml:space="preserve">H4K5ac + K20ac </t>
  </si>
  <si>
    <t>H4K8ac + K12ac</t>
  </si>
  <si>
    <t>H4K8ac + K20ac</t>
  </si>
  <si>
    <t>H4K12ac + K16ac</t>
  </si>
  <si>
    <t>H4K12ac + K20ac</t>
  </si>
  <si>
    <t>H4K16ac + K20ac</t>
  </si>
  <si>
    <t>H4K12ac + KQ5,8,16,20</t>
  </si>
  <si>
    <t>H4K5me1</t>
  </si>
  <si>
    <t>H4K8me1</t>
  </si>
  <si>
    <t>H4K12me1</t>
  </si>
  <si>
    <t>H4K5ac + K8me1 + K12ac</t>
  </si>
  <si>
    <t>H4K5me1 + K8ac + K12me1</t>
  </si>
  <si>
    <t>H4K5me1 + K8me1 + K12me1</t>
  </si>
  <si>
    <t>H4K8ac + K12ac + K16ac</t>
  </si>
  <si>
    <t>H4K5ac + K12ac + K16ac</t>
  </si>
  <si>
    <t>H4K5ac + K8ac + K16ac</t>
  </si>
  <si>
    <t>H4K5me1 + K8ac + K12ac + K16ac</t>
  </si>
  <si>
    <t>H4K5ac + K8me1 + K12ac + K16ac</t>
  </si>
  <si>
    <t>H4K5ac + K8ac + K12me1 + K16ac</t>
  </si>
  <si>
    <t>H4K20me3 (1-23)</t>
  </si>
  <si>
    <t>H4K5proK8proK12pro</t>
  </si>
  <si>
    <t>H4K5butK8butK12but</t>
  </si>
  <si>
    <t>H4K5crK8crK12cr</t>
  </si>
  <si>
    <t>H2B (1-24)</t>
  </si>
  <si>
    <t>H2BK5me3</t>
  </si>
  <si>
    <t>H2BK5me2</t>
  </si>
  <si>
    <t>H2BK5me1</t>
  </si>
  <si>
    <t>H2BK12ac</t>
  </si>
  <si>
    <t>H2BK15ac</t>
  </si>
  <si>
    <t>H2BK16ac</t>
  </si>
  <si>
    <t>H2BK20ac</t>
  </si>
  <si>
    <t>H2BK12ac + K15ac + K16ac + K20ac</t>
  </si>
  <si>
    <t>H3.3T32pK36me1 (27-45)</t>
  </si>
  <si>
    <t>H3.3T32p (27-45)</t>
  </si>
  <si>
    <t>H2A (10-25)</t>
  </si>
  <si>
    <t>H2A.X (1-17)</t>
  </si>
  <si>
    <t>H2A.X K5ac</t>
  </si>
  <si>
    <t>H3K4me3 (1-11)</t>
  </si>
  <si>
    <t xml:space="preserve">H3K4me3 (1-7) </t>
  </si>
  <si>
    <t>H3S31p + K36me3</t>
  </si>
  <si>
    <t>H3K23me3 (15-34)</t>
  </si>
  <si>
    <t>H3K9pro</t>
  </si>
  <si>
    <t>H3K9but</t>
  </si>
  <si>
    <t>H3K9cr</t>
  </si>
  <si>
    <t>H3.3K27pro (15-34)</t>
  </si>
  <si>
    <t>H3.3K27but (15-34)</t>
  </si>
  <si>
    <t>H3.3K27cr (15-34)</t>
  </si>
  <si>
    <t>H3.3K27vl (15-34)</t>
  </si>
  <si>
    <t>H3.3K27hxo (15-34)</t>
  </si>
  <si>
    <t>H3.3K27bhb (15-34)</t>
  </si>
  <si>
    <t>H3K4me1 (1-21)</t>
  </si>
  <si>
    <t>H3K9vl</t>
  </si>
  <si>
    <t>H3K9hxo</t>
  </si>
  <si>
    <t>H3K9bhb</t>
  </si>
  <si>
    <t>H3K9su</t>
  </si>
  <si>
    <t>H3K4me3R8me2a</t>
  </si>
  <si>
    <t>H3K9crK14crK18cr</t>
  </si>
  <si>
    <t>H3.1K14ac (1-32)</t>
  </si>
  <si>
    <t>H3.1K18ac (1-32)</t>
  </si>
  <si>
    <t>H3.1K23ac (1-32)</t>
  </si>
  <si>
    <t>H3.1 (15-34)K27ac</t>
  </si>
  <si>
    <t>H3.1 (15-34)K27but</t>
  </si>
  <si>
    <t>H3.1 (1-20), K18but</t>
  </si>
  <si>
    <t>H3K23me2 (15-34)</t>
  </si>
  <si>
    <t>H3.3K36me3 (27-45)</t>
  </si>
  <si>
    <t>H3.3K36me2 (27-45)</t>
  </si>
  <si>
    <t>H3.3K36ac (27-45)</t>
  </si>
  <si>
    <t>H3.3 (27-45)</t>
  </si>
  <si>
    <t>H4K5but (1-23)</t>
  </si>
  <si>
    <t>H4K8but (1-23)</t>
  </si>
  <si>
    <t>H4K5K8but (1-23)</t>
  </si>
  <si>
    <t>H3K27acK36me3 (21-44)</t>
  </si>
  <si>
    <t>H3Cit8 (1-20)</t>
  </si>
  <si>
    <t>H4K12acK16acK20me3 (1-23)</t>
  </si>
  <si>
    <t>H4 (1-24)</t>
  </si>
  <si>
    <t>AVERAGES</t>
  </si>
  <si>
    <t>Average</t>
  </si>
  <si>
    <t>Std. Dev.</t>
  </si>
  <si>
    <t>log(PHRF1)</t>
  </si>
  <si>
    <t>log(MLL5)</t>
  </si>
  <si>
    <t>log(CHD4)</t>
  </si>
  <si>
    <t>log(CHD5)</t>
  </si>
  <si>
    <t>log(DPF2)</t>
  </si>
  <si>
    <t>TRIM66 (7 nM)</t>
  </si>
  <si>
    <t>DIDO1 (0.1 nM)</t>
  </si>
  <si>
    <t>DPF2 (0.1 nM)</t>
  </si>
  <si>
    <t>CHD4 (0.65 nM)</t>
  </si>
  <si>
    <t>CHD5 (5.2 nM)</t>
  </si>
  <si>
    <t>PHRF1 (15 nM)</t>
  </si>
  <si>
    <t>MLL5 (0.02 nM)</t>
  </si>
  <si>
    <t>KDM7A (0.15 nM)</t>
  </si>
  <si>
    <t>TRIM66 (PB)</t>
  </si>
  <si>
    <t>DPF2 (PPC2W2)</t>
  </si>
  <si>
    <t>CHD4 (PPCC)</t>
  </si>
  <si>
    <t>CHD5 (PPCC)</t>
  </si>
  <si>
    <t>PHRF1 (R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/>
    <xf numFmtId="1" fontId="4" fillId="0" borderId="0" xfId="0" applyNumberFormat="1" applyFont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3" xfId="0" applyBorder="1"/>
    <xf numFmtId="0" fontId="5" fillId="0" borderId="2" xfId="0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/>
    <xf numFmtId="0" fontId="5" fillId="0" borderId="0" xfId="0" applyFont="1" applyBorder="1" applyAlignment="1">
      <alignment horizontal="center"/>
    </xf>
    <xf numFmtId="1" fontId="0" fillId="0" borderId="3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1" fontId="3" fillId="0" borderId="1" xfId="0" applyNumberFormat="1" applyFont="1" applyBorder="1"/>
    <xf numFmtId="1" fontId="0" fillId="0" borderId="1" xfId="0" applyNumberFormat="1" applyBorder="1" applyAlignment="1">
      <alignment horizontal="center"/>
    </xf>
    <xf numFmtId="0" fontId="0" fillId="0" borderId="0" xfId="0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1" xfId="0" applyFont="1" applyBorder="1"/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60DC0-E3F6-9847-B84E-79A40F4509AD}">
  <dimension ref="A1:BD16"/>
  <sheetViews>
    <sheetView workbookViewId="0">
      <selection activeCell="BB27" sqref="BB27"/>
    </sheetView>
  </sheetViews>
  <sheetFormatPr baseColWidth="10" defaultColWidth="10.6640625" defaultRowHeight="16" x14ac:dyDescent="0.2"/>
  <cols>
    <col min="4" max="4" width="11.33203125" bestFit="1" customWidth="1"/>
    <col min="27" max="27" width="11.83203125" bestFit="1" customWidth="1"/>
    <col min="39" max="39" width="11.5" bestFit="1" customWidth="1"/>
    <col min="46" max="46" width="12.5" bestFit="1" customWidth="1"/>
  </cols>
  <sheetData>
    <row r="1" spans="1:56" ht="17" thickBot="1" x14ac:dyDescent="0.25">
      <c r="A1" s="43" t="s">
        <v>3</v>
      </c>
      <c r="B1" s="44"/>
      <c r="C1" s="44"/>
      <c r="D1" s="44"/>
      <c r="E1" s="44"/>
      <c r="F1" s="44"/>
      <c r="G1" s="45"/>
      <c r="H1" s="43" t="s">
        <v>321</v>
      </c>
      <c r="I1" s="44"/>
      <c r="J1" s="44"/>
      <c r="K1" s="44"/>
      <c r="L1" s="44"/>
      <c r="M1" s="44"/>
      <c r="N1" s="45"/>
      <c r="O1" s="43" t="s">
        <v>8</v>
      </c>
      <c r="P1" s="44"/>
      <c r="Q1" s="44"/>
      <c r="R1" s="44"/>
      <c r="S1" s="44"/>
      <c r="T1" s="44"/>
      <c r="U1" s="45"/>
      <c r="V1" s="43" t="s">
        <v>322</v>
      </c>
      <c r="W1" s="44"/>
      <c r="X1" s="44"/>
      <c r="Y1" s="44"/>
      <c r="Z1" s="44"/>
      <c r="AA1" s="44"/>
      <c r="AB1" s="45"/>
      <c r="AC1" s="43" t="s">
        <v>323</v>
      </c>
      <c r="AD1" s="44"/>
      <c r="AE1" s="44"/>
      <c r="AF1" s="44"/>
      <c r="AG1" s="44"/>
      <c r="AH1" s="44"/>
      <c r="AI1" s="45"/>
      <c r="AJ1" s="43" t="s">
        <v>324</v>
      </c>
      <c r="AK1" s="44"/>
      <c r="AL1" s="44"/>
      <c r="AM1" s="44"/>
      <c r="AN1" s="44"/>
      <c r="AO1" s="44"/>
      <c r="AP1" s="45"/>
      <c r="AQ1" s="43" t="s">
        <v>325</v>
      </c>
      <c r="AR1" s="44"/>
      <c r="AS1" s="44"/>
      <c r="AT1" s="44"/>
      <c r="AU1" s="45"/>
      <c r="AV1" s="27"/>
      <c r="AW1" s="27"/>
      <c r="AX1" s="43" t="s">
        <v>13</v>
      </c>
      <c r="AY1" s="44"/>
      <c r="AZ1" s="44"/>
      <c r="BA1" s="44"/>
      <c r="BB1" s="44"/>
      <c r="BC1" s="44"/>
      <c r="BD1" s="45"/>
    </row>
    <row r="2" spans="1:56" x14ac:dyDescent="0.2">
      <c r="A2" s="28" t="s">
        <v>0</v>
      </c>
      <c r="B2" s="37" t="s">
        <v>1</v>
      </c>
      <c r="C2" s="37"/>
      <c r="D2" s="37" t="s">
        <v>2</v>
      </c>
      <c r="E2" s="37"/>
      <c r="F2" s="37" t="s">
        <v>5</v>
      </c>
      <c r="G2" s="38"/>
      <c r="H2" s="28" t="s">
        <v>4</v>
      </c>
      <c r="I2" s="37" t="s">
        <v>1</v>
      </c>
      <c r="J2" s="37"/>
      <c r="K2" s="37" t="s">
        <v>2</v>
      </c>
      <c r="L2" s="37"/>
      <c r="M2" s="37" t="s">
        <v>5</v>
      </c>
      <c r="N2" s="38"/>
      <c r="O2" s="28" t="s">
        <v>7</v>
      </c>
      <c r="P2" s="37" t="s">
        <v>1</v>
      </c>
      <c r="Q2" s="37"/>
      <c r="R2" s="37" t="s">
        <v>2</v>
      </c>
      <c r="S2" s="37"/>
      <c r="T2" s="37" t="s">
        <v>5</v>
      </c>
      <c r="U2" s="38"/>
      <c r="V2" s="28" t="s">
        <v>312</v>
      </c>
      <c r="W2" s="37" t="s">
        <v>1</v>
      </c>
      <c r="X2" s="37"/>
      <c r="Y2" s="37" t="s">
        <v>2</v>
      </c>
      <c r="Z2" s="37"/>
      <c r="AA2" s="37" t="s">
        <v>5</v>
      </c>
      <c r="AB2" s="38"/>
      <c r="AC2" s="28" t="s">
        <v>310</v>
      </c>
      <c r="AD2" s="37" t="s">
        <v>1</v>
      </c>
      <c r="AE2" s="37"/>
      <c r="AF2" s="37" t="s">
        <v>2</v>
      </c>
      <c r="AG2" s="37"/>
      <c r="AH2" s="37" t="s">
        <v>5</v>
      </c>
      <c r="AI2" s="38"/>
      <c r="AJ2" s="28" t="s">
        <v>311</v>
      </c>
      <c r="AK2" s="37" t="s">
        <v>1</v>
      </c>
      <c r="AL2" s="37"/>
      <c r="AM2" s="37" t="s">
        <v>2</v>
      </c>
      <c r="AN2" s="37"/>
      <c r="AO2" s="37" t="s">
        <v>5</v>
      </c>
      <c r="AP2" s="38"/>
      <c r="AQ2" s="28" t="s">
        <v>308</v>
      </c>
      <c r="AR2" s="37" t="s">
        <v>1</v>
      </c>
      <c r="AS2" s="37"/>
      <c r="AT2" s="37" t="s">
        <v>2</v>
      </c>
      <c r="AU2" s="38"/>
      <c r="AV2" s="37" t="s">
        <v>5</v>
      </c>
      <c r="AW2" s="38"/>
      <c r="AX2" s="28" t="s">
        <v>309</v>
      </c>
      <c r="AY2" s="37" t="s">
        <v>1</v>
      </c>
      <c r="AZ2" s="37"/>
      <c r="BA2" s="37" t="s">
        <v>2</v>
      </c>
      <c r="BB2" s="37"/>
      <c r="BC2" s="37" t="s">
        <v>5</v>
      </c>
      <c r="BD2" s="38"/>
    </row>
    <row r="3" spans="1:56" x14ac:dyDescent="0.2">
      <c r="A3" s="2">
        <v>9.9999999999999995E-7</v>
      </c>
      <c r="B3" s="2">
        <v>174225</v>
      </c>
      <c r="C3" s="2">
        <v>166286</v>
      </c>
      <c r="D3" s="2">
        <v>562625</v>
      </c>
      <c r="E3" s="2">
        <v>574164</v>
      </c>
      <c r="F3" s="2">
        <v>770833</v>
      </c>
      <c r="G3" s="2">
        <v>758864</v>
      </c>
      <c r="H3" s="29">
        <v>9.9999999999999995E-7</v>
      </c>
      <c r="I3" s="2">
        <v>30823</v>
      </c>
      <c r="J3" s="2">
        <v>24974</v>
      </c>
      <c r="K3" s="2">
        <v>766</v>
      </c>
      <c r="L3" s="2">
        <v>1587</v>
      </c>
      <c r="M3" s="2">
        <v>367727</v>
      </c>
      <c r="N3" s="2">
        <v>356816</v>
      </c>
      <c r="O3" s="2">
        <v>9.9999999999999995E-7</v>
      </c>
      <c r="P3" s="2">
        <v>17985</v>
      </c>
      <c r="Q3" s="2">
        <v>21611</v>
      </c>
      <c r="R3" s="2">
        <v>119503</v>
      </c>
      <c r="S3" s="2">
        <v>118842</v>
      </c>
      <c r="T3" s="2">
        <v>83422</v>
      </c>
      <c r="U3" s="2">
        <v>75699</v>
      </c>
      <c r="V3" s="2">
        <v>9.9999999999999995E-7</v>
      </c>
      <c r="W3" s="2">
        <v>394361</v>
      </c>
      <c r="X3" s="2">
        <v>388170</v>
      </c>
      <c r="Y3" s="2">
        <v>132788</v>
      </c>
      <c r="Z3" s="2">
        <v>141512</v>
      </c>
      <c r="AA3" s="2">
        <v>349229</v>
      </c>
      <c r="AB3" s="2">
        <v>346836</v>
      </c>
      <c r="AC3" s="2">
        <v>9.9999999999999995E-7</v>
      </c>
      <c r="AD3" s="2">
        <v>124756</v>
      </c>
      <c r="AE3" s="2">
        <v>107916</v>
      </c>
      <c r="AF3" s="2">
        <v>92548</v>
      </c>
      <c r="AG3" s="2">
        <v>101644</v>
      </c>
      <c r="AH3" s="2">
        <v>113298</v>
      </c>
      <c r="AI3" s="2">
        <v>116101</v>
      </c>
      <c r="AJ3" s="2">
        <v>9.9999999999999995E-7</v>
      </c>
      <c r="AK3" s="2">
        <v>152196</v>
      </c>
      <c r="AL3" s="2">
        <v>123183</v>
      </c>
      <c r="AM3" s="2">
        <v>153316</v>
      </c>
      <c r="AN3" s="2">
        <v>151490</v>
      </c>
      <c r="AO3" s="2">
        <v>177296</v>
      </c>
      <c r="AP3" s="2">
        <v>126439</v>
      </c>
      <c r="AQ3" s="2">
        <v>9.9999999999999995E-7</v>
      </c>
      <c r="AR3" s="2">
        <v>216523</v>
      </c>
      <c r="AS3" s="2">
        <v>228965</v>
      </c>
      <c r="AT3" s="2">
        <v>1233</v>
      </c>
      <c r="AU3" s="2">
        <v>985</v>
      </c>
      <c r="AV3" s="2">
        <v>256919</v>
      </c>
      <c r="AW3" s="2">
        <v>262767</v>
      </c>
      <c r="AX3" s="2">
        <v>9.9999999999999995E-7</v>
      </c>
      <c r="AY3" s="36">
        <v>729476</v>
      </c>
      <c r="AZ3" s="36">
        <v>699214</v>
      </c>
      <c r="BA3" s="36">
        <v>530290</v>
      </c>
      <c r="BB3" s="36">
        <v>517322</v>
      </c>
      <c r="BC3" s="36">
        <v>739841</v>
      </c>
      <c r="BD3" s="36">
        <v>721582</v>
      </c>
    </row>
    <row r="4" spans="1:56" x14ac:dyDescent="0.2">
      <c r="A4" s="2">
        <v>3.3299999999999998E-7</v>
      </c>
      <c r="B4" s="2">
        <v>230469</v>
      </c>
      <c r="C4" s="2">
        <v>223966</v>
      </c>
      <c r="D4" s="2">
        <v>586410</v>
      </c>
      <c r="E4" s="2">
        <v>590718</v>
      </c>
      <c r="F4" s="2">
        <v>744857</v>
      </c>
      <c r="G4" s="2">
        <v>741861</v>
      </c>
      <c r="H4" s="29">
        <v>3.3299999999999998E-7</v>
      </c>
      <c r="I4" s="2">
        <v>503229</v>
      </c>
      <c r="J4" s="2">
        <v>402424</v>
      </c>
      <c r="K4" s="2">
        <v>4921</v>
      </c>
      <c r="L4" s="2">
        <v>5529</v>
      </c>
      <c r="M4" s="2">
        <v>672615</v>
      </c>
      <c r="N4" s="2">
        <v>618578</v>
      </c>
      <c r="O4" s="2">
        <v>3.3299999999999998E-7</v>
      </c>
      <c r="P4" s="2">
        <v>2498</v>
      </c>
      <c r="Q4" s="2">
        <v>2810</v>
      </c>
      <c r="R4" s="2">
        <v>277749</v>
      </c>
      <c r="S4" s="2">
        <v>288607</v>
      </c>
      <c r="T4" s="2">
        <v>14432</v>
      </c>
      <c r="U4" s="2">
        <v>12252</v>
      </c>
      <c r="V4" s="2">
        <v>3.3299999999999998E-7</v>
      </c>
      <c r="W4" s="2">
        <v>517292</v>
      </c>
      <c r="X4" s="2">
        <v>524585</v>
      </c>
      <c r="Y4" s="2">
        <v>12214</v>
      </c>
      <c r="Z4" s="2">
        <v>13676</v>
      </c>
      <c r="AA4" s="2">
        <v>513378</v>
      </c>
      <c r="AB4" s="2">
        <v>523944</v>
      </c>
      <c r="AC4" s="2">
        <v>3.3299999999999998E-7</v>
      </c>
      <c r="AD4" s="2">
        <v>354912</v>
      </c>
      <c r="AE4" s="2">
        <v>327827</v>
      </c>
      <c r="AF4" s="2">
        <v>76777</v>
      </c>
      <c r="AG4" s="2">
        <v>84325</v>
      </c>
      <c r="AH4" s="2">
        <v>358441</v>
      </c>
      <c r="AI4" s="2">
        <v>337132</v>
      </c>
      <c r="AJ4" s="2">
        <v>3.3299999999999998E-7</v>
      </c>
      <c r="AK4" s="2">
        <v>200909</v>
      </c>
      <c r="AL4" s="2">
        <v>155112</v>
      </c>
      <c r="AM4" s="2">
        <v>167827</v>
      </c>
      <c r="AN4" s="2">
        <v>183768</v>
      </c>
      <c r="AO4" s="2">
        <v>169101</v>
      </c>
      <c r="AP4" s="2">
        <v>154383</v>
      </c>
      <c r="AQ4" s="2">
        <v>3.3299999999999998E-7</v>
      </c>
      <c r="AR4" s="2">
        <v>251753</v>
      </c>
      <c r="AS4" s="2">
        <v>265143</v>
      </c>
      <c r="AT4" s="2">
        <v>1178</v>
      </c>
      <c r="AU4" s="2">
        <v>1039</v>
      </c>
      <c r="AV4" s="2">
        <v>288193</v>
      </c>
      <c r="AW4" s="2">
        <v>294996</v>
      </c>
      <c r="AX4" s="2">
        <v>3.3299999999999998E-7</v>
      </c>
      <c r="AY4" s="36">
        <v>750492</v>
      </c>
      <c r="AZ4" s="36">
        <v>717074</v>
      </c>
      <c r="BA4" s="36">
        <v>596674</v>
      </c>
      <c r="BB4" s="36">
        <v>574837</v>
      </c>
      <c r="BC4" s="36">
        <v>748221</v>
      </c>
      <c r="BD4" s="36">
        <v>734367</v>
      </c>
    </row>
    <row r="5" spans="1:56" x14ac:dyDescent="0.2">
      <c r="A5" s="2">
        <v>1.11E-7</v>
      </c>
      <c r="B5" s="2">
        <v>182393</v>
      </c>
      <c r="C5" s="2">
        <v>106774</v>
      </c>
      <c r="D5" s="2">
        <v>609800</v>
      </c>
      <c r="E5" s="2">
        <v>614143</v>
      </c>
      <c r="F5" s="2">
        <v>731371</v>
      </c>
      <c r="G5" s="2">
        <v>734832</v>
      </c>
      <c r="H5" s="29">
        <v>1.11E-7</v>
      </c>
      <c r="I5" s="2">
        <v>610002</v>
      </c>
      <c r="J5" s="2">
        <v>597473</v>
      </c>
      <c r="K5" s="2">
        <v>13664</v>
      </c>
      <c r="L5" s="2">
        <v>13085</v>
      </c>
      <c r="M5" s="2">
        <v>808080</v>
      </c>
      <c r="N5" s="2">
        <v>778289</v>
      </c>
      <c r="O5" s="2">
        <v>1.11E-7</v>
      </c>
      <c r="P5" s="2">
        <v>1318</v>
      </c>
      <c r="Q5" s="2">
        <v>1068</v>
      </c>
      <c r="R5" s="2">
        <v>352802</v>
      </c>
      <c r="S5" s="2">
        <v>348724</v>
      </c>
      <c r="T5" s="2">
        <v>2761</v>
      </c>
      <c r="U5" s="2">
        <v>1727</v>
      </c>
      <c r="V5" s="2">
        <v>1.11E-7</v>
      </c>
      <c r="W5" s="2">
        <v>569645</v>
      </c>
      <c r="X5" s="2">
        <v>577350</v>
      </c>
      <c r="Y5" s="2">
        <v>3566</v>
      </c>
      <c r="Z5" s="2">
        <v>2122</v>
      </c>
      <c r="AA5" s="2">
        <v>582706</v>
      </c>
      <c r="AB5" s="2">
        <v>585610</v>
      </c>
      <c r="AC5" s="2">
        <v>1.11E-7</v>
      </c>
      <c r="AD5" s="2">
        <v>408285</v>
      </c>
      <c r="AE5" s="2">
        <v>381326</v>
      </c>
      <c r="AF5" s="2">
        <v>9201</v>
      </c>
      <c r="AG5" s="2">
        <v>8484</v>
      </c>
      <c r="AH5" s="2">
        <v>468395</v>
      </c>
      <c r="AI5" s="2">
        <v>477634</v>
      </c>
      <c r="AJ5" s="2">
        <v>1.11E-7</v>
      </c>
      <c r="AK5" s="2">
        <v>269386</v>
      </c>
      <c r="AL5" s="2">
        <v>260785</v>
      </c>
      <c r="AM5" s="2">
        <v>129945</v>
      </c>
      <c r="AN5" s="2">
        <v>123077</v>
      </c>
      <c r="AO5" s="2">
        <v>262862</v>
      </c>
      <c r="AP5" s="2">
        <v>249522</v>
      </c>
      <c r="AQ5" s="2">
        <v>1.11E-7</v>
      </c>
      <c r="AR5" s="2">
        <v>265249</v>
      </c>
      <c r="AS5" s="2">
        <v>280731</v>
      </c>
      <c r="AT5" s="2">
        <v>1144</v>
      </c>
      <c r="AU5" s="2">
        <v>922</v>
      </c>
      <c r="AV5" s="2">
        <v>311082</v>
      </c>
      <c r="AW5" s="2">
        <v>325053</v>
      </c>
      <c r="AX5" s="2">
        <v>1.11E-7</v>
      </c>
      <c r="AY5" s="36">
        <v>755187</v>
      </c>
      <c r="AZ5" s="36">
        <v>733667</v>
      </c>
      <c r="BA5" s="36">
        <v>660920</v>
      </c>
      <c r="BB5" s="36">
        <v>637989</v>
      </c>
      <c r="BC5" s="36">
        <v>780358</v>
      </c>
      <c r="BD5" s="36">
        <v>760600</v>
      </c>
    </row>
    <row r="6" spans="1:56" x14ac:dyDescent="0.2">
      <c r="A6" s="2">
        <v>3.7E-8</v>
      </c>
      <c r="B6" s="2">
        <v>35688</v>
      </c>
      <c r="C6" s="2">
        <v>19060</v>
      </c>
      <c r="D6" s="2">
        <v>644799</v>
      </c>
      <c r="E6" s="2">
        <v>639655</v>
      </c>
      <c r="F6" s="2">
        <v>713183</v>
      </c>
      <c r="G6" s="2">
        <v>707187</v>
      </c>
      <c r="H6" s="29">
        <v>3.7E-8</v>
      </c>
      <c r="I6" s="2">
        <v>688495</v>
      </c>
      <c r="J6" s="2">
        <v>639466</v>
      </c>
      <c r="K6" s="2">
        <v>22128</v>
      </c>
      <c r="L6" s="2">
        <v>23460</v>
      </c>
      <c r="M6" s="2">
        <v>877554</v>
      </c>
      <c r="N6" s="2">
        <v>846697</v>
      </c>
      <c r="O6" s="2">
        <v>3.7E-8</v>
      </c>
      <c r="P6" s="2">
        <v>1306</v>
      </c>
      <c r="Q6" s="2">
        <v>968</v>
      </c>
      <c r="R6" s="2">
        <v>434107</v>
      </c>
      <c r="S6" s="2">
        <v>434368</v>
      </c>
      <c r="T6" s="2">
        <v>5177</v>
      </c>
      <c r="U6" s="2">
        <v>1807</v>
      </c>
      <c r="V6" s="2">
        <v>3.7E-8</v>
      </c>
      <c r="W6" s="2">
        <v>591042</v>
      </c>
      <c r="X6" s="2">
        <v>592618</v>
      </c>
      <c r="Y6" s="2">
        <v>2683</v>
      </c>
      <c r="Z6" s="2">
        <v>1796</v>
      </c>
      <c r="AA6" s="2">
        <v>599507</v>
      </c>
      <c r="AB6" s="2">
        <v>610021</v>
      </c>
      <c r="AC6" s="2">
        <v>3.7E-8</v>
      </c>
      <c r="AD6" s="2">
        <v>343207</v>
      </c>
      <c r="AE6" s="2">
        <v>338121</v>
      </c>
      <c r="AF6" s="2">
        <v>1838</v>
      </c>
      <c r="AG6" s="2">
        <v>1851</v>
      </c>
      <c r="AH6" s="2">
        <v>506400</v>
      </c>
      <c r="AI6" s="2">
        <v>506104</v>
      </c>
      <c r="AJ6" s="2">
        <v>3.7E-8</v>
      </c>
      <c r="AK6" s="2">
        <v>277727</v>
      </c>
      <c r="AL6" s="2">
        <v>278996</v>
      </c>
      <c r="AM6" s="2">
        <v>72316</v>
      </c>
      <c r="AN6" s="2">
        <v>73564</v>
      </c>
      <c r="AO6" s="2">
        <v>335883</v>
      </c>
      <c r="AP6" s="2">
        <v>320311</v>
      </c>
      <c r="AQ6" s="2">
        <v>3.7E-8</v>
      </c>
      <c r="AR6" s="2">
        <v>239596</v>
      </c>
      <c r="AS6" s="2">
        <v>253647</v>
      </c>
      <c r="AT6" s="2">
        <v>1221</v>
      </c>
      <c r="AU6" s="2">
        <v>931</v>
      </c>
      <c r="AV6" s="2">
        <v>271174</v>
      </c>
      <c r="AW6" s="2">
        <v>279261</v>
      </c>
      <c r="AX6" s="2">
        <v>3.7E-8</v>
      </c>
      <c r="AY6" s="36">
        <v>786346</v>
      </c>
      <c r="AZ6" s="36">
        <v>744125</v>
      </c>
      <c r="BA6" s="36">
        <v>710025</v>
      </c>
      <c r="BB6" s="36">
        <v>675691</v>
      </c>
      <c r="BC6" s="36">
        <v>789950</v>
      </c>
      <c r="BD6" s="36">
        <v>783715</v>
      </c>
    </row>
    <row r="7" spans="1:56" x14ac:dyDescent="0.2">
      <c r="A7" s="2">
        <v>1.2299999999999999E-8</v>
      </c>
      <c r="B7" s="2">
        <v>7486</v>
      </c>
      <c r="C7" s="2">
        <v>4762</v>
      </c>
      <c r="D7" s="2">
        <v>661151</v>
      </c>
      <c r="E7" s="2">
        <v>672499</v>
      </c>
      <c r="F7" s="2">
        <v>594523</v>
      </c>
      <c r="G7" s="2">
        <v>561924</v>
      </c>
      <c r="H7" s="29">
        <v>1.2299999999999999E-8</v>
      </c>
      <c r="I7" s="2">
        <v>387192</v>
      </c>
      <c r="J7" s="2">
        <v>435461</v>
      </c>
      <c r="K7" s="2">
        <v>9206</v>
      </c>
      <c r="L7" s="2">
        <v>12163</v>
      </c>
      <c r="M7" s="2">
        <v>794008</v>
      </c>
      <c r="N7" s="2">
        <v>799069</v>
      </c>
      <c r="O7" s="2">
        <v>1.2299999999999999E-8</v>
      </c>
      <c r="P7" s="2">
        <v>1369</v>
      </c>
      <c r="Q7" s="2">
        <v>1188</v>
      </c>
      <c r="R7" s="2">
        <v>522612</v>
      </c>
      <c r="S7" s="2">
        <v>513605</v>
      </c>
      <c r="T7" s="2">
        <v>2357</v>
      </c>
      <c r="U7" s="2">
        <v>3124</v>
      </c>
      <c r="V7" s="2">
        <v>1.2299999999999999E-8</v>
      </c>
      <c r="W7" s="2">
        <v>592644</v>
      </c>
      <c r="X7" s="2">
        <v>597409</v>
      </c>
      <c r="Y7" s="2">
        <v>2659</v>
      </c>
      <c r="Z7" s="2">
        <v>1723</v>
      </c>
      <c r="AA7" s="2">
        <v>613150</v>
      </c>
      <c r="AB7" s="2">
        <v>613230</v>
      </c>
      <c r="AC7" s="2">
        <v>1.2299999999999999E-8</v>
      </c>
      <c r="AD7" s="2">
        <v>250511</v>
      </c>
      <c r="AE7" s="2">
        <v>248845</v>
      </c>
      <c r="AF7" s="2">
        <v>1259</v>
      </c>
      <c r="AG7" s="2">
        <v>993</v>
      </c>
      <c r="AH7" s="2">
        <v>470688</v>
      </c>
      <c r="AI7" s="2">
        <v>475074</v>
      </c>
      <c r="AJ7" s="2">
        <v>1.2299999999999999E-8</v>
      </c>
      <c r="AK7" s="2">
        <v>144677</v>
      </c>
      <c r="AL7" s="2">
        <v>168244</v>
      </c>
      <c r="AM7" s="2">
        <v>25727</v>
      </c>
      <c r="AN7" s="2">
        <v>26001</v>
      </c>
      <c r="AO7" s="2">
        <v>236268</v>
      </c>
      <c r="AP7" s="2">
        <v>231759</v>
      </c>
      <c r="AQ7" s="2">
        <v>1.2299999999999999E-8</v>
      </c>
      <c r="AR7" s="2">
        <v>134515</v>
      </c>
      <c r="AS7" s="2">
        <v>130001</v>
      </c>
      <c r="AT7" s="2">
        <v>1245</v>
      </c>
      <c r="AU7" s="2">
        <v>1073</v>
      </c>
      <c r="AV7" s="2">
        <v>139821</v>
      </c>
      <c r="AW7" s="2">
        <v>124212</v>
      </c>
      <c r="AX7" s="2">
        <v>1.2299999999999999E-8</v>
      </c>
      <c r="AY7" s="36">
        <v>783452</v>
      </c>
      <c r="AZ7" s="36">
        <v>764198</v>
      </c>
      <c r="BA7" s="36">
        <v>745615</v>
      </c>
      <c r="BB7" s="36">
        <v>718942</v>
      </c>
      <c r="BC7" s="36">
        <v>815055</v>
      </c>
      <c r="BD7" s="36">
        <v>781810</v>
      </c>
    </row>
    <row r="8" spans="1:56" x14ac:dyDescent="0.2">
      <c r="A8" s="2">
        <v>4.1199999999999998E-9</v>
      </c>
      <c r="B8" s="2">
        <v>3362</v>
      </c>
      <c r="C8" s="2">
        <v>2668</v>
      </c>
      <c r="D8" s="2">
        <v>590975</v>
      </c>
      <c r="E8" s="2">
        <v>600711</v>
      </c>
      <c r="F8" s="2">
        <v>195603</v>
      </c>
      <c r="G8" s="2">
        <v>119873</v>
      </c>
      <c r="H8" s="29">
        <v>4.1199999999999998E-9</v>
      </c>
      <c r="I8" s="2">
        <v>226243</v>
      </c>
      <c r="J8" s="2">
        <v>163332</v>
      </c>
      <c r="K8" s="2">
        <v>2424</v>
      </c>
      <c r="L8" s="2">
        <v>2982</v>
      </c>
      <c r="M8" s="2">
        <v>398450</v>
      </c>
      <c r="N8" s="2">
        <v>393839</v>
      </c>
      <c r="O8" s="2">
        <v>4.1199999999999998E-9</v>
      </c>
      <c r="P8" s="2">
        <v>1715</v>
      </c>
      <c r="Q8" s="2">
        <v>1014</v>
      </c>
      <c r="R8" s="2">
        <v>591525</v>
      </c>
      <c r="S8" s="2">
        <v>592703</v>
      </c>
      <c r="T8" s="2">
        <v>10684</v>
      </c>
      <c r="U8" s="2">
        <v>2221</v>
      </c>
      <c r="V8" s="2">
        <v>4.1199999999999998E-9</v>
      </c>
      <c r="W8" s="2">
        <v>587099</v>
      </c>
      <c r="X8" s="2">
        <v>588731</v>
      </c>
      <c r="Y8" s="2">
        <v>2423</v>
      </c>
      <c r="Z8" s="2">
        <v>1849</v>
      </c>
      <c r="AA8" s="2">
        <v>608762</v>
      </c>
      <c r="AB8" s="2">
        <v>617956</v>
      </c>
      <c r="AC8" s="2">
        <v>4.1199999999999998E-9</v>
      </c>
      <c r="AD8" s="2">
        <v>137814</v>
      </c>
      <c r="AE8" s="2">
        <v>144644</v>
      </c>
      <c r="AF8" s="2">
        <v>1387</v>
      </c>
      <c r="AG8" s="2">
        <v>1014</v>
      </c>
      <c r="AH8" s="2">
        <v>379138</v>
      </c>
      <c r="AI8" s="2">
        <v>386652</v>
      </c>
      <c r="AJ8" s="2">
        <v>4.1199999999999998E-9</v>
      </c>
      <c r="AK8" s="2">
        <v>35418</v>
      </c>
      <c r="AL8" s="2">
        <v>40879</v>
      </c>
      <c r="AM8" s="2">
        <v>5828</v>
      </c>
      <c r="AN8" s="2">
        <v>6208</v>
      </c>
      <c r="AO8" s="2">
        <v>80333</v>
      </c>
      <c r="AP8" s="2">
        <v>71506</v>
      </c>
      <c r="AQ8" s="2">
        <v>4.1199999999999998E-9</v>
      </c>
      <c r="AR8" s="2">
        <v>25233</v>
      </c>
      <c r="AS8" s="2">
        <v>27380</v>
      </c>
      <c r="AT8" s="2">
        <v>1235</v>
      </c>
      <c r="AU8" s="2">
        <v>1407</v>
      </c>
      <c r="AV8" s="2">
        <v>25000</v>
      </c>
      <c r="AW8" s="2">
        <v>25428</v>
      </c>
      <c r="AX8" s="2">
        <v>4.1199999999999998E-9</v>
      </c>
      <c r="AY8" s="36">
        <v>779807</v>
      </c>
      <c r="AZ8" s="36">
        <v>765221</v>
      </c>
      <c r="BA8" s="36">
        <v>776079</v>
      </c>
      <c r="BB8" s="36">
        <v>738808</v>
      </c>
      <c r="BC8" s="36">
        <v>801372</v>
      </c>
      <c r="BD8" s="36">
        <v>769937</v>
      </c>
    </row>
    <row r="9" spans="1:56" x14ac:dyDescent="0.2">
      <c r="A9" s="2">
        <v>1.37E-9</v>
      </c>
      <c r="B9" s="2">
        <v>1771</v>
      </c>
      <c r="C9" s="2">
        <v>1581</v>
      </c>
      <c r="D9" s="2">
        <v>397227</v>
      </c>
      <c r="E9" s="2">
        <v>418041</v>
      </c>
      <c r="F9" s="2">
        <v>13189</v>
      </c>
      <c r="G9" s="2">
        <v>6546</v>
      </c>
      <c r="H9" s="29">
        <v>1.37E-9</v>
      </c>
      <c r="I9" s="2">
        <v>29601</v>
      </c>
      <c r="J9" s="2">
        <v>33016</v>
      </c>
      <c r="K9" s="2">
        <v>1741</v>
      </c>
      <c r="L9" s="2">
        <v>2184</v>
      </c>
      <c r="M9" s="2">
        <v>108902</v>
      </c>
      <c r="N9" s="2">
        <v>96121</v>
      </c>
      <c r="O9" s="2">
        <v>1.37E-9</v>
      </c>
      <c r="P9" s="2">
        <v>1459</v>
      </c>
      <c r="Q9" s="2">
        <v>1053</v>
      </c>
      <c r="R9" s="2">
        <v>556549</v>
      </c>
      <c r="S9" s="2">
        <v>564469</v>
      </c>
      <c r="T9" s="2">
        <v>23035</v>
      </c>
      <c r="U9" s="2">
        <v>2321</v>
      </c>
      <c r="V9" s="2">
        <v>1.37E-9</v>
      </c>
      <c r="W9" s="2">
        <v>540008</v>
      </c>
      <c r="X9" s="2">
        <v>556680</v>
      </c>
      <c r="Y9" s="2">
        <v>2353</v>
      </c>
      <c r="Z9" s="2">
        <v>1790</v>
      </c>
      <c r="AA9" s="2">
        <v>573938</v>
      </c>
      <c r="AB9" s="2">
        <v>577928</v>
      </c>
      <c r="AC9" s="2">
        <v>1.37E-9</v>
      </c>
      <c r="AD9" s="2">
        <v>33990</v>
      </c>
      <c r="AE9" s="2">
        <v>46636</v>
      </c>
      <c r="AF9" s="2">
        <v>1693</v>
      </c>
      <c r="AG9" s="2">
        <v>1140</v>
      </c>
      <c r="AH9" s="2">
        <v>171478</v>
      </c>
      <c r="AI9" s="2">
        <v>161274</v>
      </c>
      <c r="AJ9" s="2">
        <v>1.37E-9</v>
      </c>
      <c r="AK9" s="2">
        <v>4907</v>
      </c>
      <c r="AL9" s="2">
        <v>6026</v>
      </c>
      <c r="AM9" s="2">
        <v>1836</v>
      </c>
      <c r="AN9" s="2">
        <v>1878</v>
      </c>
      <c r="AO9" s="2">
        <v>11683</v>
      </c>
      <c r="AP9" s="2">
        <v>12239</v>
      </c>
      <c r="AQ9" s="2">
        <v>1.37E-9</v>
      </c>
      <c r="AR9" s="2">
        <v>3439</v>
      </c>
      <c r="AS9" s="2">
        <v>3427</v>
      </c>
      <c r="AT9" s="2">
        <v>1221</v>
      </c>
      <c r="AU9" s="2">
        <v>1327</v>
      </c>
      <c r="AV9" s="2">
        <v>2828</v>
      </c>
      <c r="AW9" s="2">
        <v>2508</v>
      </c>
      <c r="AX9" s="2">
        <v>1.37E-9</v>
      </c>
      <c r="AY9" s="36">
        <v>754809</v>
      </c>
      <c r="AZ9" s="36">
        <v>737139</v>
      </c>
      <c r="BA9" s="36">
        <v>729646</v>
      </c>
      <c r="BB9" s="36">
        <v>688100</v>
      </c>
      <c r="BC9" s="36">
        <v>792781</v>
      </c>
      <c r="BD9" s="36">
        <v>759337</v>
      </c>
    </row>
    <row r="10" spans="1:56" x14ac:dyDescent="0.2">
      <c r="A10" s="2">
        <v>4.5700000000000002E-10</v>
      </c>
      <c r="B10" s="2">
        <v>1171</v>
      </c>
      <c r="C10" s="2">
        <v>1239</v>
      </c>
      <c r="D10" s="2">
        <v>189933</v>
      </c>
      <c r="E10" s="2">
        <v>194154</v>
      </c>
      <c r="F10" s="2">
        <v>1806</v>
      </c>
      <c r="G10" s="2">
        <v>1780</v>
      </c>
      <c r="H10" s="29">
        <v>4.5700000000000002E-10</v>
      </c>
      <c r="I10" s="2">
        <v>6808</v>
      </c>
      <c r="J10" s="2">
        <v>5618</v>
      </c>
      <c r="K10" s="2">
        <v>1997</v>
      </c>
      <c r="L10" s="2">
        <v>885</v>
      </c>
      <c r="M10" s="2">
        <v>14262</v>
      </c>
      <c r="N10" s="2">
        <v>11925</v>
      </c>
      <c r="O10" s="2">
        <v>4.5700000000000002E-10</v>
      </c>
      <c r="P10" s="2">
        <v>1301</v>
      </c>
      <c r="Q10" s="2">
        <v>1003</v>
      </c>
      <c r="R10" s="2">
        <v>353334</v>
      </c>
      <c r="S10" s="2">
        <v>355061</v>
      </c>
      <c r="T10" s="2">
        <v>2466</v>
      </c>
      <c r="U10" s="2">
        <v>1518</v>
      </c>
      <c r="V10" s="2">
        <v>4.5700000000000002E-10</v>
      </c>
      <c r="W10" s="2">
        <v>402857</v>
      </c>
      <c r="X10" s="2">
        <v>426811</v>
      </c>
      <c r="Y10" s="2">
        <v>1267</v>
      </c>
      <c r="Z10" s="2">
        <v>970</v>
      </c>
      <c r="AA10" s="2">
        <v>453507</v>
      </c>
      <c r="AB10" s="2">
        <v>451343</v>
      </c>
      <c r="AC10" s="2">
        <v>4.5700000000000002E-10</v>
      </c>
      <c r="AD10" s="2">
        <v>5263</v>
      </c>
      <c r="AE10" s="2">
        <v>5921</v>
      </c>
      <c r="AF10" s="2">
        <v>1273</v>
      </c>
      <c r="AG10" s="2">
        <v>1231</v>
      </c>
      <c r="AH10" s="2">
        <v>23361</v>
      </c>
      <c r="AI10" s="2">
        <v>24852</v>
      </c>
      <c r="AJ10" s="2">
        <v>4.5700000000000002E-10</v>
      </c>
      <c r="AK10" s="2">
        <v>1570</v>
      </c>
      <c r="AL10" s="2">
        <v>1774</v>
      </c>
      <c r="AM10" s="2">
        <v>1324</v>
      </c>
      <c r="AN10" s="2">
        <v>1422</v>
      </c>
      <c r="AO10" s="2">
        <v>2117</v>
      </c>
      <c r="AP10" s="2">
        <v>1963</v>
      </c>
      <c r="AQ10" s="2">
        <v>4.5700000000000002E-10</v>
      </c>
      <c r="AR10" s="2">
        <v>1533</v>
      </c>
      <c r="AS10" s="2">
        <v>1581</v>
      </c>
      <c r="AT10" s="2">
        <v>1300</v>
      </c>
      <c r="AU10" s="2">
        <v>1246</v>
      </c>
      <c r="AV10" s="2">
        <v>1482</v>
      </c>
      <c r="AW10" s="2">
        <v>894</v>
      </c>
      <c r="AX10" s="2">
        <v>4.5700000000000002E-10</v>
      </c>
      <c r="AY10" s="36">
        <v>544686</v>
      </c>
      <c r="AZ10" s="36">
        <v>524715</v>
      </c>
      <c r="BA10" s="36">
        <v>515651</v>
      </c>
      <c r="BB10" s="36">
        <v>504635</v>
      </c>
      <c r="BC10" s="36">
        <v>568099</v>
      </c>
      <c r="BD10" s="36">
        <v>577160</v>
      </c>
    </row>
    <row r="11" spans="1:56" x14ac:dyDescent="0.2">
      <c r="A11" s="2">
        <v>1.5199999999999999E-10</v>
      </c>
      <c r="B11" s="2">
        <v>1258</v>
      </c>
      <c r="C11" s="2">
        <v>1356</v>
      </c>
      <c r="D11" s="2">
        <v>61563</v>
      </c>
      <c r="E11" s="2">
        <v>63363</v>
      </c>
      <c r="F11" s="2">
        <v>1277</v>
      </c>
      <c r="G11" s="2">
        <v>1357</v>
      </c>
      <c r="H11" s="29">
        <v>1.5199999999999999E-10</v>
      </c>
      <c r="I11" s="2">
        <v>1408</v>
      </c>
      <c r="J11" s="2">
        <v>1372</v>
      </c>
      <c r="K11" s="2">
        <v>797</v>
      </c>
      <c r="L11" s="2">
        <v>1977</v>
      </c>
      <c r="M11" s="2">
        <v>2800</v>
      </c>
      <c r="N11" s="2">
        <v>2596</v>
      </c>
      <c r="O11" s="2">
        <v>1.5199999999999999E-10</v>
      </c>
      <c r="P11" s="2">
        <v>1267</v>
      </c>
      <c r="Q11" s="2">
        <v>1096</v>
      </c>
      <c r="R11" s="2">
        <v>149926</v>
      </c>
      <c r="S11" s="2">
        <v>151479</v>
      </c>
      <c r="T11" s="2">
        <v>1931</v>
      </c>
      <c r="U11" s="2">
        <v>1353</v>
      </c>
      <c r="V11" s="2">
        <v>1.5199999999999999E-10</v>
      </c>
      <c r="W11" s="2">
        <v>149331</v>
      </c>
      <c r="X11" s="2">
        <v>173099</v>
      </c>
      <c r="Y11" s="2">
        <v>1239</v>
      </c>
      <c r="Z11" s="2">
        <v>994</v>
      </c>
      <c r="AA11" s="2">
        <v>191839</v>
      </c>
      <c r="AB11" s="2">
        <v>190632</v>
      </c>
      <c r="AC11" s="2">
        <v>1.5199999999999999E-10</v>
      </c>
      <c r="AD11" s="2">
        <v>1552</v>
      </c>
      <c r="AE11" s="2">
        <v>1651</v>
      </c>
      <c r="AF11" s="2">
        <v>1263</v>
      </c>
      <c r="AG11" s="2">
        <v>1270</v>
      </c>
      <c r="AH11" s="2">
        <v>2958</v>
      </c>
      <c r="AI11" s="2">
        <v>2821</v>
      </c>
      <c r="AJ11" s="2">
        <v>1.5199999999999999E-10</v>
      </c>
      <c r="AK11" s="2">
        <v>1290</v>
      </c>
      <c r="AL11" s="2">
        <v>1296</v>
      </c>
      <c r="AM11" s="2">
        <v>1204</v>
      </c>
      <c r="AN11" s="2">
        <v>1205</v>
      </c>
      <c r="AO11" s="2">
        <v>1336</v>
      </c>
      <c r="AP11" s="2">
        <v>1195</v>
      </c>
      <c r="AQ11" s="2">
        <v>1.5199999999999999E-10</v>
      </c>
      <c r="AR11" s="2">
        <v>1269</v>
      </c>
      <c r="AS11" s="2">
        <v>1265</v>
      </c>
      <c r="AT11" s="2">
        <v>1234</v>
      </c>
      <c r="AU11" s="2">
        <v>1264</v>
      </c>
      <c r="AV11" s="2">
        <v>1206</v>
      </c>
      <c r="AW11" s="2">
        <v>1171</v>
      </c>
      <c r="AX11" s="2">
        <v>1.5199999999999999E-10</v>
      </c>
      <c r="AY11" s="36">
        <v>95468</v>
      </c>
      <c r="AZ11" s="36">
        <v>94529</v>
      </c>
      <c r="BA11" s="36">
        <v>257725</v>
      </c>
      <c r="BB11" s="36">
        <v>255236</v>
      </c>
      <c r="BC11" s="36">
        <v>141948</v>
      </c>
      <c r="BD11" s="36">
        <v>130818</v>
      </c>
    </row>
    <row r="12" spans="1:56" x14ac:dyDescent="0.2">
      <c r="A12" s="2">
        <v>5.0800000000000002E-11</v>
      </c>
      <c r="B12" s="2">
        <v>1243</v>
      </c>
      <c r="C12" s="2">
        <v>1288</v>
      </c>
      <c r="D12" s="2">
        <v>16041</v>
      </c>
      <c r="E12" s="2">
        <v>16830</v>
      </c>
      <c r="F12" s="2">
        <v>1280</v>
      </c>
      <c r="G12" s="2">
        <v>1300</v>
      </c>
      <c r="H12" s="29">
        <v>5.0800000000000002E-11</v>
      </c>
      <c r="I12" s="2">
        <v>777</v>
      </c>
      <c r="J12" s="2">
        <v>11574</v>
      </c>
      <c r="K12" s="2">
        <v>684</v>
      </c>
      <c r="L12" s="2">
        <v>633</v>
      </c>
      <c r="M12" s="2">
        <v>966</v>
      </c>
      <c r="N12" s="2">
        <v>1031</v>
      </c>
      <c r="O12" s="2">
        <v>5.0800000000000002E-11</v>
      </c>
      <c r="P12" s="2">
        <v>1199</v>
      </c>
      <c r="Q12" s="2">
        <v>1225</v>
      </c>
      <c r="R12" s="2">
        <v>44715</v>
      </c>
      <c r="S12" s="2">
        <v>50142</v>
      </c>
      <c r="T12" s="2">
        <v>1272</v>
      </c>
      <c r="U12" s="2">
        <v>1222</v>
      </c>
      <c r="V12" s="2">
        <v>5.0800000000000002E-11</v>
      </c>
      <c r="W12" s="2">
        <v>21493</v>
      </c>
      <c r="X12" s="2">
        <v>24721</v>
      </c>
      <c r="Y12" s="2">
        <v>1204</v>
      </c>
      <c r="Z12" s="2">
        <v>1233</v>
      </c>
      <c r="AA12" s="2">
        <v>33006</v>
      </c>
      <c r="AB12" s="2">
        <v>33344</v>
      </c>
      <c r="AC12" s="2">
        <v>5.0800000000000002E-11</v>
      </c>
      <c r="AD12" s="2">
        <v>1294</v>
      </c>
      <c r="AE12" s="2">
        <v>1296</v>
      </c>
      <c r="AF12" s="2">
        <v>1219</v>
      </c>
      <c r="AG12" s="2">
        <v>1250</v>
      </c>
      <c r="AH12" s="2">
        <v>1443</v>
      </c>
      <c r="AI12" s="2">
        <v>1317</v>
      </c>
      <c r="AJ12" s="2">
        <v>5.0800000000000002E-11</v>
      </c>
      <c r="AK12" s="2">
        <v>1183</v>
      </c>
      <c r="AL12" s="2">
        <v>1219</v>
      </c>
      <c r="AM12" s="2">
        <v>1236</v>
      </c>
      <c r="AN12" s="2">
        <v>1258</v>
      </c>
      <c r="AO12" s="2">
        <v>1138</v>
      </c>
      <c r="AP12" s="2">
        <v>1099</v>
      </c>
      <c r="AQ12" s="2">
        <v>5.0800000000000002E-11</v>
      </c>
      <c r="AR12" s="2">
        <v>1164</v>
      </c>
      <c r="AS12" s="2">
        <v>1443</v>
      </c>
      <c r="AT12" s="2">
        <v>1516</v>
      </c>
      <c r="AU12" s="2">
        <v>1238</v>
      </c>
      <c r="AV12" s="2">
        <v>1307</v>
      </c>
      <c r="AW12" s="2">
        <v>1273</v>
      </c>
      <c r="AX12" s="2">
        <v>5.0800000000000002E-11</v>
      </c>
      <c r="AY12" s="36">
        <v>4998</v>
      </c>
      <c r="AZ12" s="36">
        <v>4890</v>
      </c>
      <c r="BA12" s="36">
        <v>102276</v>
      </c>
      <c r="BB12" s="36">
        <v>101405</v>
      </c>
      <c r="BC12" s="36">
        <v>11307</v>
      </c>
      <c r="BD12" s="36">
        <v>6604</v>
      </c>
    </row>
    <row r="13" spans="1:56" x14ac:dyDescent="0.2">
      <c r="A13" s="2">
        <v>1.6900000000000001E-11</v>
      </c>
      <c r="B13" s="2">
        <v>1208</v>
      </c>
      <c r="C13" s="2">
        <v>1260</v>
      </c>
      <c r="D13" s="2">
        <v>4373</v>
      </c>
      <c r="E13" s="2">
        <v>4301</v>
      </c>
      <c r="F13" s="2">
        <v>1257</v>
      </c>
      <c r="G13" s="2">
        <v>1221</v>
      </c>
      <c r="H13" s="29">
        <v>1.6900000000000001E-11</v>
      </c>
      <c r="I13" s="2">
        <v>1720</v>
      </c>
      <c r="J13" s="2">
        <v>760</v>
      </c>
      <c r="K13" s="2">
        <v>663</v>
      </c>
      <c r="L13" s="2">
        <v>792</v>
      </c>
      <c r="M13" s="2">
        <v>1256</v>
      </c>
      <c r="N13" s="2">
        <v>772</v>
      </c>
      <c r="O13" s="2">
        <v>1.6900000000000001E-11</v>
      </c>
      <c r="P13" s="2">
        <v>1333</v>
      </c>
      <c r="Q13" s="2">
        <v>1215</v>
      </c>
      <c r="R13" s="2">
        <v>12713</v>
      </c>
      <c r="S13" s="2">
        <v>13362</v>
      </c>
      <c r="T13" s="2">
        <v>1195</v>
      </c>
      <c r="U13" s="2">
        <v>1272</v>
      </c>
      <c r="V13" s="2">
        <v>1.6900000000000001E-11</v>
      </c>
      <c r="W13" s="2">
        <v>3061</v>
      </c>
      <c r="X13" s="2">
        <v>3171</v>
      </c>
      <c r="Y13" s="2">
        <v>1188</v>
      </c>
      <c r="Z13" s="2">
        <v>1210</v>
      </c>
      <c r="AA13" s="2">
        <v>4121</v>
      </c>
      <c r="AB13" s="2">
        <v>4270</v>
      </c>
      <c r="AC13" s="2">
        <v>1.6900000000000001E-11</v>
      </c>
      <c r="AD13" s="2">
        <v>1229</v>
      </c>
      <c r="AE13" s="2">
        <v>1250</v>
      </c>
      <c r="AF13" s="2">
        <v>1229</v>
      </c>
      <c r="AG13" s="2">
        <v>1287</v>
      </c>
      <c r="AH13" s="2">
        <v>1261</v>
      </c>
      <c r="AI13" s="2">
        <v>1193</v>
      </c>
      <c r="AJ13" s="2">
        <v>1.6900000000000001E-11</v>
      </c>
      <c r="AK13" s="2">
        <v>1210</v>
      </c>
      <c r="AL13" s="2">
        <v>1187</v>
      </c>
      <c r="AM13" s="2">
        <v>1215</v>
      </c>
      <c r="AN13" s="2">
        <v>1493</v>
      </c>
      <c r="AO13" s="2">
        <v>1122</v>
      </c>
      <c r="AP13" s="2">
        <v>1099</v>
      </c>
      <c r="AQ13" s="2">
        <v>1.6900000000000001E-11</v>
      </c>
      <c r="AR13" s="2">
        <v>1208</v>
      </c>
      <c r="AS13" s="2">
        <v>1292</v>
      </c>
      <c r="AT13" s="2">
        <v>1179</v>
      </c>
      <c r="AU13" s="2">
        <v>1120</v>
      </c>
      <c r="AV13" s="2">
        <v>1146</v>
      </c>
      <c r="AW13" s="2">
        <v>1254</v>
      </c>
      <c r="AX13" s="2">
        <v>1.6900000000000001E-11</v>
      </c>
      <c r="AY13" s="36">
        <v>2077</v>
      </c>
      <c r="AZ13" s="36">
        <v>1996</v>
      </c>
      <c r="BA13" s="36">
        <v>33572</v>
      </c>
      <c r="BB13" s="36">
        <v>33349</v>
      </c>
      <c r="BC13" s="36">
        <v>2555</v>
      </c>
      <c r="BD13" s="36">
        <v>2192</v>
      </c>
    </row>
    <row r="14" spans="1:56" x14ac:dyDescent="0.2">
      <c r="A14" s="2">
        <v>5.6500000000000004E-12</v>
      </c>
      <c r="B14" s="2">
        <v>1216</v>
      </c>
      <c r="C14" s="2">
        <v>1230</v>
      </c>
      <c r="D14" s="2">
        <v>1742</v>
      </c>
      <c r="E14" s="2">
        <v>1609</v>
      </c>
      <c r="F14" s="2">
        <v>1262</v>
      </c>
      <c r="G14" s="2">
        <v>1262</v>
      </c>
      <c r="H14" s="29">
        <v>0</v>
      </c>
      <c r="I14" s="2">
        <v>692</v>
      </c>
      <c r="J14" s="2">
        <v>1418</v>
      </c>
      <c r="K14" s="2">
        <v>1476</v>
      </c>
      <c r="L14" s="2">
        <v>693</v>
      </c>
      <c r="M14" s="2">
        <v>4295</v>
      </c>
      <c r="N14" s="2">
        <v>669</v>
      </c>
      <c r="O14" s="2">
        <v>5.6500000000000004E-12</v>
      </c>
      <c r="P14" s="2">
        <v>1173</v>
      </c>
      <c r="Q14" s="2">
        <v>1090</v>
      </c>
      <c r="R14" s="2">
        <v>3863</v>
      </c>
      <c r="S14" s="2">
        <v>3412</v>
      </c>
      <c r="T14" s="2">
        <v>1163</v>
      </c>
      <c r="U14" s="2">
        <v>1249</v>
      </c>
      <c r="V14" s="2">
        <v>5.6500000000000004E-12</v>
      </c>
      <c r="W14" s="2">
        <v>1344</v>
      </c>
      <c r="X14" s="2">
        <v>1435</v>
      </c>
      <c r="Y14" s="2">
        <v>1196</v>
      </c>
      <c r="Z14" s="2">
        <v>1172</v>
      </c>
      <c r="AA14" s="2">
        <v>1511</v>
      </c>
      <c r="AB14" s="2">
        <v>1553</v>
      </c>
      <c r="AC14" s="2">
        <v>5.6500000000000004E-12</v>
      </c>
      <c r="AD14" s="2">
        <v>1165</v>
      </c>
      <c r="AE14" s="2">
        <v>1396</v>
      </c>
      <c r="AF14" s="2">
        <v>1282</v>
      </c>
      <c r="AG14" s="2">
        <v>1223</v>
      </c>
      <c r="AH14" s="2">
        <v>1210</v>
      </c>
      <c r="AI14" s="2">
        <v>1157</v>
      </c>
      <c r="AJ14" s="2">
        <v>5.6500000000000004E-12</v>
      </c>
      <c r="AK14" s="2">
        <v>1124</v>
      </c>
      <c r="AL14" s="2">
        <v>1162</v>
      </c>
      <c r="AM14" s="2">
        <v>1184</v>
      </c>
      <c r="AN14" s="2">
        <v>1158</v>
      </c>
      <c r="AO14" s="2">
        <v>1238</v>
      </c>
      <c r="AP14" s="2">
        <v>1033</v>
      </c>
      <c r="AQ14" s="2">
        <v>5.6500000000000004E-12</v>
      </c>
      <c r="AR14" s="2">
        <v>1234</v>
      </c>
      <c r="AS14" s="2">
        <v>1203</v>
      </c>
      <c r="AT14" s="2">
        <v>1182</v>
      </c>
      <c r="AU14" s="2">
        <v>1228</v>
      </c>
      <c r="AV14" s="2">
        <v>1153</v>
      </c>
      <c r="AW14" s="2">
        <v>1142</v>
      </c>
      <c r="AX14" s="2">
        <v>5.6500000000000004E-12</v>
      </c>
      <c r="AY14" s="36">
        <v>1979</v>
      </c>
      <c r="AZ14" s="36">
        <v>1941</v>
      </c>
      <c r="BA14" s="36">
        <v>9966</v>
      </c>
      <c r="BB14" s="36">
        <v>9950</v>
      </c>
      <c r="BC14" s="36">
        <v>2046</v>
      </c>
      <c r="BD14" s="36">
        <v>2025</v>
      </c>
    </row>
    <row r="15" spans="1:56" x14ac:dyDescent="0.2">
      <c r="A15" s="2">
        <v>1.8800000000000001E-12</v>
      </c>
      <c r="B15" s="2">
        <v>1235</v>
      </c>
      <c r="C15" s="2">
        <v>1188</v>
      </c>
      <c r="D15" s="2">
        <v>1235</v>
      </c>
      <c r="E15" s="2">
        <v>1322</v>
      </c>
      <c r="F15" s="2">
        <v>1153</v>
      </c>
      <c r="G15" s="2">
        <v>1189</v>
      </c>
      <c r="H15" s="4"/>
      <c r="I15" s="4"/>
      <c r="J15" s="4"/>
      <c r="K15" s="4"/>
      <c r="L15" s="4"/>
      <c r="M15" s="4"/>
      <c r="N15" s="4"/>
      <c r="O15" s="2">
        <v>1.8800000000000001E-12</v>
      </c>
      <c r="P15" s="2">
        <v>1216</v>
      </c>
      <c r="Q15" s="2">
        <v>1186</v>
      </c>
      <c r="R15" s="2">
        <v>1545</v>
      </c>
      <c r="S15" s="2">
        <v>1589</v>
      </c>
      <c r="T15" s="2">
        <v>1285</v>
      </c>
      <c r="U15" s="2">
        <v>1249</v>
      </c>
      <c r="V15" s="2">
        <v>1.8800000000000001E-12</v>
      </c>
      <c r="W15" s="2">
        <v>1187</v>
      </c>
      <c r="X15" s="2">
        <v>1336</v>
      </c>
      <c r="Y15" s="2">
        <v>1217</v>
      </c>
      <c r="Z15" s="2">
        <v>1231</v>
      </c>
      <c r="AA15" s="2">
        <v>1188</v>
      </c>
      <c r="AB15" s="2">
        <v>1303</v>
      </c>
      <c r="AC15" s="2">
        <v>1.8800000000000001E-12</v>
      </c>
      <c r="AD15" s="2">
        <v>1098</v>
      </c>
      <c r="AE15" s="2">
        <v>1171</v>
      </c>
      <c r="AF15" s="2">
        <v>1166</v>
      </c>
      <c r="AG15" s="2">
        <v>1302</v>
      </c>
      <c r="AH15" s="2">
        <v>1157</v>
      </c>
      <c r="AI15" s="2">
        <v>1197</v>
      </c>
      <c r="AJ15" s="2">
        <v>1.8800000000000001E-12</v>
      </c>
      <c r="AK15" s="2">
        <v>1088</v>
      </c>
      <c r="AL15" s="2">
        <v>1131</v>
      </c>
      <c r="AM15" s="2">
        <v>1159</v>
      </c>
      <c r="AN15" s="2">
        <v>1107</v>
      </c>
      <c r="AO15" s="2">
        <v>1075</v>
      </c>
      <c r="AP15" s="2">
        <v>987</v>
      </c>
      <c r="AQ15" s="2">
        <v>1.8800000000000001E-12</v>
      </c>
      <c r="AR15" s="2">
        <v>1206</v>
      </c>
      <c r="AS15" s="2">
        <v>1100</v>
      </c>
      <c r="AT15" s="2">
        <v>1047</v>
      </c>
      <c r="AU15" s="2">
        <v>1104</v>
      </c>
      <c r="AV15" s="2">
        <v>1115</v>
      </c>
      <c r="AW15" s="2">
        <v>1236</v>
      </c>
      <c r="AX15" s="2">
        <v>1.8800000000000001E-12</v>
      </c>
      <c r="AY15" s="36">
        <v>2826</v>
      </c>
      <c r="AZ15" s="36">
        <v>1868</v>
      </c>
      <c r="BA15" s="36">
        <v>3412</v>
      </c>
      <c r="BB15" s="36">
        <v>3332</v>
      </c>
      <c r="BC15" s="36">
        <v>1823</v>
      </c>
      <c r="BD15" s="36">
        <v>1853</v>
      </c>
    </row>
    <row r="16" spans="1:56" x14ac:dyDescent="0.2">
      <c r="A16" s="2">
        <v>0</v>
      </c>
      <c r="B16" s="2">
        <v>1184</v>
      </c>
      <c r="C16" s="2">
        <v>1152</v>
      </c>
      <c r="D16" s="2">
        <v>1179</v>
      </c>
      <c r="E16" s="2">
        <v>1179</v>
      </c>
      <c r="F16" s="2">
        <v>1113</v>
      </c>
      <c r="G16" s="2">
        <v>1191</v>
      </c>
      <c r="H16" s="4"/>
      <c r="I16" s="4"/>
      <c r="J16" s="4"/>
      <c r="K16" s="4"/>
      <c r="L16" s="4"/>
      <c r="M16" s="4"/>
      <c r="N16" s="4"/>
      <c r="O16" s="2">
        <v>0</v>
      </c>
      <c r="P16" s="2">
        <v>1161</v>
      </c>
      <c r="Q16" s="2">
        <v>1296</v>
      </c>
      <c r="R16" s="2">
        <v>1223</v>
      </c>
      <c r="S16" s="2">
        <v>1195</v>
      </c>
      <c r="T16" s="2">
        <v>1093</v>
      </c>
      <c r="U16" s="2">
        <v>1122</v>
      </c>
      <c r="V16" s="2">
        <v>0</v>
      </c>
      <c r="W16" s="2">
        <v>1214</v>
      </c>
      <c r="X16" s="2">
        <v>1131</v>
      </c>
      <c r="Y16" s="2">
        <v>1158</v>
      </c>
      <c r="Z16" s="2">
        <v>1101</v>
      </c>
      <c r="AA16" s="2">
        <v>1190</v>
      </c>
      <c r="AB16" s="2">
        <v>1162</v>
      </c>
      <c r="AC16" s="2">
        <v>0</v>
      </c>
      <c r="AD16" s="2">
        <v>1058</v>
      </c>
      <c r="AE16" s="2">
        <v>1087</v>
      </c>
      <c r="AF16" s="2">
        <v>1282</v>
      </c>
      <c r="AG16" s="2">
        <v>1119</v>
      </c>
      <c r="AH16" s="2">
        <v>1070</v>
      </c>
      <c r="AI16" s="2">
        <v>1147</v>
      </c>
      <c r="AJ16" s="2">
        <v>0</v>
      </c>
      <c r="AK16" s="2">
        <v>1132</v>
      </c>
      <c r="AL16" s="2">
        <v>1020</v>
      </c>
      <c r="AM16" s="2">
        <v>1091</v>
      </c>
      <c r="AN16" s="2">
        <v>997</v>
      </c>
      <c r="AO16" s="2">
        <v>1076</v>
      </c>
      <c r="AP16" s="2">
        <v>1008</v>
      </c>
      <c r="AQ16" s="2">
        <v>0</v>
      </c>
      <c r="AR16" s="2">
        <v>1088</v>
      </c>
      <c r="AS16" s="2">
        <v>1094</v>
      </c>
      <c r="AT16" s="2">
        <v>1193</v>
      </c>
      <c r="AU16" s="2">
        <v>1109</v>
      </c>
      <c r="AV16" s="2">
        <v>1038</v>
      </c>
      <c r="AW16" s="2">
        <v>1100</v>
      </c>
      <c r="AX16" s="2">
        <v>0</v>
      </c>
      <c r="AY16" s="36">
        <v>1903</v>
      </c>
      <c r="AZ16" s="36">
        <v>1973</v>
      </c>
      <c r="BA16" s="36">
        <v>2005</v>
      </c>
      <c r="BB16" s="36">
        <v>1882</v>
      </c>
      <c r="BC16" s="36">
        <v>2040</v>
      </c>
      <c r="BD16" s="36">
        <v>1933</v>
      </c>
    </row>
  </sheetData>
  <mergeCells count="32">
    <mergeCell ref="O1:U1"/>
    <mergeCell ref="R2:S2"/>
    <mergeCell ref="T2:U2"/>
    <mergeCell ref="P2:Q2"/>
    <mergeCell ref="W2:X2"/>
    <mergeCell ref="B2:C2"/>
    <mergeCell ref="AJ1:AP1"/>
    <mergeCell ref="AM2:AN2"/>
    <mergeCell ref="AO2:AP2"/>
    <mergeCell ref="V1:AB1"/>
    <mergeCell ref="Y2:Z2"/>
    <mergeCell ref="AK2:AL2"/>
    <mergeCell ref="AC1:AI1"/>
    <mergeCell ref="AF2:AG2"/>
    <mergeCell ref="AH2:AI2"/>
    <mergeCell ref="AA2:AB2"/>
    <mergeCell ref="A1:G1"/>
    <mergeCell ref="D2:E2"/>
    <mergeCell ref="F2:G2"/>
    <mergeCell ref="M2:N2"/>
    <mergeCell ref="H1:N1"/>
    <mergeCell ref="AX1:BD1"/>
    <mergeCell ref="BC2:BD2"/>
    <mergeCell ref="AR2:AS2"/>
    <mergeCell ref="AT2:AU2"/>
    <mergeCell ref="AQ1:AU1"/>
    <mergeCell ref="I2:J2"/>
    <mergeCell ref="K2:L2"/>
    <mergeCell ref="AV2:AW2"/>
    <mergeCell ref="AY2:AZ2"/>
    <mergeCell ref="BA2:BB2"/>
    <mergeCell ref="AD2:A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3AFB2-23D7-9C41-89A5-2B7CEB10B8EB}">
  <dimension ref="A1:AF298"/>
  <sheetViews>
    <sheetView workbookViewId="0">
      <selection activeCell="AV1" sqref="AV1"/>
    </sheetView>
  </sheetViews>
  <sheetFormatPr baseColWidth="10" defaultColWidth="10.6640625" defaultRowHeight="16" x14ac:dyDescent="0.2"/>
  <cols>
    <col min="1" max="1" width="14.1640625" style="1" bestFit="1" customWidth="1"/>
    <col min="2" max="2" width="50" bestFit="1" customWidth="1"/>
    <col min="4" max="4" width="11.6640625" bestFit="1" customWidth="1"/>
    <col min="5" max="5" width="14.5" bestFit="1" customWidth="1"/>
    <col min="6" max="6" width="50" bestFit="1" customWidth="1"/>
    <col min="7" max="7" width="9.1640625" bestFit="1" customWidth="1"/>
    <col min="8" max="8" width="9.6640625" bestFit="1" customWidth="1"/>
    <col min="9" max="9" width="14.5" bestFit="1" customWidth="1"/>
    <col min="10" max="10" width="50" bestFit="1" customWidth="1"/>
    <col min="11" max="11" width="9.1640625" bestFit="1" customWidth="1"/>
    <col min="12" max="12" width="11.6640625" bestFit="1" customWidth="1"/>
    <col min="13" max="13" width="14.5" bestFit="1" customWidth="1"/>
    <col min="14" max="14" width="50" bestFit="1" customWidth="1"/>
    <col min="15" max="15" width="9.1640625" bestFit="1" customWidth="1"/>
    <col min="16" max="16" width="9.6640625" bestFit="1" customWidth="1"/>
    <col min="17" max="17" width="14.5" bestFit="1" customWidth="1"/>
    <col min="18" max="18" width="50" bestFit="1" customWidth="1"/>
    <col min="19" max="19" width="9.1640625" bestFit="1" customWidth="1"/>
    <col min="20" max="20" width="8.6640625" style="14" bestFit="1" customWidth="1"/>
    <col min="21" max="21" width="14.5" bestFit="1" customWidth="1"/>
    <col min="22" max="22" width="50" bestFit="1" customWidth="1"/>
    <col min="23" max="23" width="9.1640625" bestFit="1" customWidth="1"/>
    <col min="24" max="24" width="9.6640625" bestFit="1" customWidth="1"/>
    <col min="25" max="25" width="14.5" bestFit="1" customWidth="1"/>
    <col min="26" max="26" width="50" bestFit="1" customWidth="1"/>
    <col min="27" max="27" width="9.1640625" bestFit="1" customWidth="1"/>
    <col min="28" max="28" width="8.6640625" bestFit="1" customWidth="1"/>
    <col min="29" max="29" width="14.5" bestFit="1" customWidth="1"/>
    <col min="30" max="30" width="50" bestFit="1" customWidth="1"/>
    <col min="31" max="31" width="8.1640625" bestFit="1" customWidth="1"/>
    <col min="32" max="32" width="8.6640625" bestFit="1" customWidth="1"/>
  </cols>
  <sheetData>
    <row r="1" spans="1:32" ht="17" thickBot="1" x14ac:dyDescent="0.25">
      <c r="A1" s="39" t="s">
        <v>320</v>
      </c>
      <c r="B1" s="40"/>
      <c r="C1" s="40"/>
      <c r="D1" s="40"/>
      <c r="E1" s="39" t="s">
        <v>313</v>
      </c>
      <c r="F1" s="40"/>
      <c r="G1" s="40"/>
      <c r="H1" s="40"/>
      <c r="I1" s="39" t="s">
        <v>314</v>
      </c>
      <c r="J1" s="40"/>
      <c r="K1" s="40"/>
      <c r="L1" s="40"/>
      <c r="M1" s="39" t="s">
        <v>315</v>
      </c>
      <c r="N1" s="40"/>
      <c r="O1" s="40"/>
      <c r="P1" s="40"/>
      <c r="Q1" s="39" t="s">
        <v>316</v>
      </c>
      <c r="R1" s="40"/>
      <c r="S1" s="40"/>
      <c r="T1" s="40"/>
      <c r="U1" s="39" t="s">
        <v>317</v>
      </c>
      <c r="V1" s="40"/>
      <c r="W1" s="40"/>
      <c r="X1" s="40"/>
      <c r="Y1" s="39" t="s">
        <v>318</v>
      </c>
      <c r="Z1" s="40"/>
      <c r="AA1" s="40"/>
      <c r="AB1" s="40"/>
      <c r="AC1" s="39" t="s">
        <v>319</v>
      </c>
      <c r="AD1" s="40"/>
      <c r="AE1" s="40"/>
      <c r="AF1" s="40"/>
    </row>
    <row r="2" spans="1:32" ht="17" thickBot="1" x14ac:dyDescent="0.25">
      <c r="A2" s="16" t="s">
        <v>15</v>
      </c>
      <c r="B2" s="16" t="s">
        <v>14</v>
      </c>
      <c r="C2" s="16" t="s">
        <v>306</v>
      </c>
      <c r="D2" s="16" t="s">
        <v>307</v>
      </c>
      <c r="E2" s="16" t="s">
        <v>15</v>
      </c>
      <c r="F2" s="16" t="s">
        <v>14</v>
      </c>
      <c r="G2" s="16" t="s">
        <v>306</v>
      </c>
      <c r="H2" s="16" t="s">
        <v>307</v>
      </c>
      <c r="I2" s="16" t="s">
        <v>15</v>
      </c>
      <c r="J2" s="16" t="s">
        <v>14</v>
      </c>
      <c r="K2" s="16" t="s">
        <v>306</v>
      </c>
      <c r="L2" s="16" t="s">
        <v>307</v>
      </c>
      <c r="M2" s="16" t="s">
        <v>15</v>
      </c>
      <c r="N2" s="16" t="s">
        <v>14</v>
      </c>
      <c r="O2" s="16" t="s">
        <v>306</v>
      </c>
      <c r="P2" s="16" t="s">
        <v>307</v>
      </c>
      <c r="Q2" s="16" t="s">
        <v>15</v>
      </c>
      <c r="R2" s="16" t="s">
        <v>14</v>
      </c>
      <c r="S2" s="16" t="s">
        <v>306</v>
      </c>
      <c r="T2" s="16" t="s">
        <v>307</v>
      </c>
      <c r="U2" s="16" t="s">
        <v>15</v>
      </c>
      <c r="V2" s="16" t="s">
        <v>14</v>
      </c>
      <c r="W2" s="16" t="s">
        <v>306</v>
      </c>
      <c r="X2" s="16" t="s">
        <v>307</v>
      </c>
      <c r="Y2" s="16" t="s">
        <v>15</v>
      </c>
      <c r="Z2" s="16" t="s">
        <v>14</v>
      </c>
      <c r="AA2" s="16" t="s">
        <v>306</v>
      </c>
      <c r="AB2" s="16" t="s">
        <v>307</v>
      </c>
      <c r="AC2" s="16" t="s">
        <v>15</v>
      </c>
      <c r="AD2" s="16" t="s">
        <v>14</v>
      </c>
      <c r="AE2" s="16" t="s">
        <v>306</v>
      </c>
      <c r="AF2" s="16" t="s">
        <v>307</v>
      </c>
    </row>
    <row r="3" spans="1:32" x14ac:dyDescent="0.2">
      <c r="A3" s="10">
        <v>1</v>
      </c>
      <c r="B3" s="11" t="s">
        <v>1</v>
      </c>
      <c r="C3" s="24">
        <v>1437.5</v>
      </c>
      <c r="D3" s="24">
        <v>14.849242404917497</v>
      </c>
      <c r="E3" s="10">
        <v>1</v>
      </c>
      <c r="F3" s="11" t="s">
        <v>1</v>
      </c>
      <c r="G3" s="17">
        <v>523910</v>
      </c>
      <c r="H3" s="24">
        <v>21951.422915155181</v>
      </c>
      <c r="I3" s="10">
        <v>1</v>
      </c>
      <c r="J3" s="11" t="s">
        <v>1</v>
      </c>
      <c r="K3" s="17">
        <v>815</v>
      </c>
      <c r="L3" s="24">
        <v>14.142135623730951</v>
      </c>
      <c r="M3" s="10">
        <v>1</v>
      </c>
      <c r="N3" s="11" t="s">
        <v>1</v>
      </c>
      <c r="O3" s="17">
        <v>357863</v>
      </c>
      <c r="P3" s="24">
        <v>33314.628888822997</v>
      </c>
      <c r="Q3" s="10">
        <v>1</v>
      </c>
      <c r="R3" s="11" t="s">
        <v>1</v>
      </c>
      <c r="S3" s="17">
        <v>133226.5</v>
      </c>
      <c r="T3" s="24">
        <v>25754.95029115762</v>
      </c>
      <c r="U3" s="10">
        <v>1</v>
      </c>
      <c r="V3" s="11" t="s">
        <v>1</v>
      </c>
      <c r="W3" s="17">
        <v>100872</v>
      </c>
      <c r="X3" s="24">
        <v>4054.5502833236633</v>
      </c>
      <c r="Y3" s="10">
        <v>1</v>
      </c>
      <c r="Z3" s="11" t="s">
        <v>1</v>
      </c>
      <c r="AA3" s="24">
        <v>17020.5</v>
      </c>
      <c r="AB3" s="24">
        <v>2004.6477246638622</v>
      </c>
      <c r="AC3" s="10">
        <v>1</v>
      </c>
      <c r="AD3" s="11" t="s">
        <v>1</v>
      </c>
      <c r="AE3" s="24">
        <v>1746.5</v>
      </c>
      <c r="AF3" s="24">
        <v>3.5355339059327378</v>
      </c>
    </row>
    <row r="4" spans="1:32" x14ac:dyDescent="0.2">
      <c r="A4" s="7">
        <v>2</v>
      </c>
      <c r="B4" s="4" t="s">
        <v>16</v>
      </c>
      <c r="C4" s="25">
        <v>1535</v>
      </c>
      <c r="D4" s="25">
        <v>70.710678118654755</v>
      </c>
      <c r="E4" s="7">
        <v>2</v>
      </c>
      <c r="F4" s="4" t="s">
        <v>16</v>
      </c>
      <c r="G4" s="18">
        <v>401402</v>
      </c>
      <c r="H4" s="25">
        <v>23024.811008996359</v>
      </c>
      <c r="I4" s="7">
        <v>2</v>
      </c>
      <c r="J4" s="4" t="s">
        <v>16</v>
      </c>
      <c r="K4" s="18">
        <v>711.5</v>
      </c>
      <c r="L4" s="25">
        <v>99.702056147303196</v>
      </c>
      <c r="M4" s="7">
        <v>2</v>
      </c>
      <c r="N4" s="4" t="s">
        <v>16</v>
      </c>
      <c r="O4" s="18">
        <v>356237.5</v>
      </c>
      <c r="P4" s="25">
        <v>10464.473254779718</v>
      </c>
      <c r="Q4" s="7">
        <v>2</v>
      </c>
      <c r="R4" s="4" t="s">
        <v>16</v>
      </c>
      <c r="S4" s="18">
        <v>113447.5</v>
      </c>
      <c r="T4" s="25">
        <v>3741.301979258023</v>
      </c>
      <c r="U4" s="7">
        <v>2</v>
      </c>
      <c r="V4" s="4" t="s">
        <v>16</v>
      </c>
      <c r="W4" s="18">
        <v>132891.5</v>
      </c>
      <c r="X4" s="25">
        <v>9190.2668350815584</v>
      </c>
      <c r="Y4" s="7">
        <v>2</v>
      </c>
      <c r="Z4" s="4" t="s">
        <v>16</v>
      </c>
      <c r="AA4" s="25">
        <v>9777.5</v>
      </c>
      <c r="AB4" s="25">
        <v>221.32442251138937</v>
      </c>
      <c r="AC4" s="7">
        <v>2</v>
      </c>
      <c r="AD4" s="4" t="s">
        <v>16</v>
      </c>
      <c r="AE4" s="25">
        <v>2425</v>
      </c>
      <c r="AF4" s="25">
        <v>233.34523779156069</v>
      </c>
    </row>
    <row r="5" spans="1:32" x14ac:dyDescent="0.2">
      <c r="A5" s="7">
        <v>3</v>
      </c>
      <c r="B5" s="4" t="s">
        <v>16</v>
      </c>
      <c r="C5" s="25">
        <v>1462.5</v>
      </c>
      <c r="D5" s="25">
        <v>119.50104602052653</v>
      </c>
      <c r="E5" s="7">
        <v>3</v>
      </c>
      <c r="F5" s="4" t="s">
        <v>16</v>
      </c>
      <c r="G5" s="18">
        <v>389705</v>
      </c>
      <c r="H5" s="25">
        <v>3669.8841943581815</v>
      </c>
      <c r="I5" s="7">
        <v>3</v>
      </c>
      <c r="J5" s="4" t="s">
        <v>16</v>
      </c>
      <c r="K5" s="18">
        <v>616.5</v>
      </c>
      <c r="L5" s="25">
        <v>70.003571337468202</v>
      </c>
      <c r="M5" s="7">
        <v>3</v>
      </c>
      <c r="N5" s="4" t="s">
        <v>16</v>
      </c>
      <c r="O5" s="18">
        <v>345829.5</v>
      </c>
      <c r="P5" s="25">
        <v>12922.376426184155</v>
      </c>
      <c r="Q5" s="7">
        <v>3</v>
      </c>
      <c r="R5" s="4" t="s">
        <v>16</v>
      </c>
      <c r="S5" s="18">
        <v>66422.5</v>
      </c>
      <c r="T5" s="25">
        <v>12795.097205570577</v>
      </c>
      <c r="U5" s="7">
        <v>3</v>
      </c>
      <c r="V5" s="4" t="s">
        <v>16</v>
      </c>
      <c r="W5" s="18">
        <v>97310</v>
      </c>
      <c r="X5" s="25">
        <v>10173.852367712047</v>
      </c>
      <c r="Y5" s="7">
        <v>3</v>
      </c>
      <c r="Z5" s="4" t="s">
        <v>16</v>
      </c>
      <c r="AA5" s="25">
        <v>3458</v>
      </c>
      <c r="AB5" s="25">
        <v>123.03657992645927</v>
      </c>
      <c r="AC5" s="7">
        <v>3</v>
      </c>
      <c r="AD5" s="4" t="s">
        <v>16</v>
      </c>
      <c r="AE5" s="25">
        <v>1859</v>
      </c>
      <c r="AF5" s="25">
        <v>4.2426406871192848</v>
      </c>
    </row>
    <row r="6" spans="1:32" x14ac:dyDescent="0.2">
      <c r="A6" s="7">
        <v>4</v>
      </c>
      <c r="B6" s="4" t="s">
        <v>17</v>
      </c>
      <c r="C6" s="25">
        <v>1192</v>
      </c>
      <c r="D6" s="25">
        <v>144.24978336205569</v>
      </c>
      <c r="E6" s="7">
        <v>4</v>
      </c>
      <c r="F6" s="4" t="s">
        <v>17</v>
      </c>
      <c r="G6" s="18">
        <v>4300</v>
      </c>
      <c r="H6" s="25">
        <v>2613.4666632654798</v>
      </c>
      <c r="I6" s="7">
        <v>4</v>
      </c>
      <c r="J6" s="4" t="s">
        <v>17</v>
      </c>
      <c r="K6" s="18">
        <v>1038.5</v>
      </c>
      <c r="L6" s="25">
        <v>181.7264427649427</v>
      </c>
      <c r="M6" s="7">
        <v>4</v>
      </c>
      <c r="N6" s="4" t="s">
        <v>17</v>
      </c>
      <c r="O6" s="18">
        <v>735.5</v>
      </c>
      <c r="P6" s="25">
        <v>57.27564927611035</v>
      </c>
      <c r="Q6" s="7">
        <v>4</v>
      </c>
      <c r="R6" s="4" t="s">
        <v>17</v>
      </c>
      <c r="S6" s="18">
        <v>260.5</v>
      </c>
      <c r="T6" s="25">
        <v>89.802561210691536</v>
      </c>
      <c r="U6" s="7">
        <v>4</v>
      </c>
      <c r="V6" s="4" t="s">
        <v>17</v>
      </c>
      <c r="W6" s="18">
        <v>787.5</v>
      </c>
      <c r="X6" s="25">
        <v>21.920310216782973</v>
      </c>
      <c r="Y6" s="7">
        <v>4</v>
      </c>
      <c r="Z6" s="4" t="s">
        <v>17</v>
      </c>
      <c r="AA6" s="25">
        <v>1202</v>
      </c>
      <c r="AB6" s="25">
        <v>103.23759005323593</v>
      </c>
      <c r="AC6" s="7">
        <v>4</v>
      </c>
      <c r="AD6" s="4" t="s">
        <v>17</v>
      </c>
      <c r="AE6" s="25">
        <v>1375.5</v>
      </c>
      <c r="AF6" s="25">
        <v>108.18733752154178</v>
      </c>
    </row>
    <row r="7" spans="1:32" x14ac:dyDescent="0.2">
      <c r="A7" s="7">
        <v>5</v>
      </c>
      <c r="B7" s="4" t="s">
        <v>18</v>
      </c>
      <c r="C7" s="25">
        <v>1556</v>
      </c>
      <c r="D7" s="25">
        <v>89.095454429504983</v>
      </c>
      <c r="E7" s="7">
        <v>5</v>
      </c>
      <c r="F7" s="4" t="s">
        <v>18</v>
      </c>
      <c r="G7" s="18">
        <v>5924.5</v>
      </c>
      <c r="H7" s="25">
        <v>4219.3061633401294</v>
      </c>
      <c r="I7" s="7">
        <v>5</v>
      </c>
      <c r="J7" s="4" t="s">
        <v>18</v>
      </c>
      <c r="K7" s="18">
        <v>876.5</v>
      </c>
      <c r="L7" s="25">
        <v>299.10616844190963</v>
      </c>
      <c r="M7" s="7">
        <v>5</v>
      </c>
      <c r="N7" s="4" t="s">
        <v>18</v>
      </c>
      <c r="O7" s="18">
        <v>1400.5</v>
      </c>
      <c r="P7" s="25">
        <v>522.55191129685863</v>
      </c>
      <c r="Q7" s="7">
        <v>5</v>
      </c>
      <c r="R7" s="4" t="s">
        <v>18</v>
      </c>
      <c r="S7" s="18">
        <v>260</v>
      </c>
      <c r="T7" s="25">
        <v>24.041630560342615</v>
      </c>
      <c r="U7" s="7">
        <v>5</v>
      </c>
      <c r="V7" s="4" t="s">
        <v>18</v>
      </c>
      <c r="W7" s="18">
        <v>290.5</v>
      </c>
      <c r="X7" s="25">
        <v>78.48885271170677</v>
      </c>
      <c r="Y7" s="7">
        <v>5</v>
      </c>
      <c r="Z7" s="4" t="s">
        <v>18</v>
      </c>
      <c r="AA7" s="25">
        <v>1617</v>
      </c>
      <c r="AB7" s="25">
        <v>104.65180361560904</v>
      </c>
      <c r="AC7" s="7">
        <v>5</v>
      </c>
      <c r="AD7" s="4" t="s">
        <v>18</v>
      </c>
      <c r="AE7" s="25">
        <v>1540</v>
      </c>
      <c r="AF7" s="25">
        <v>111.72287142747452</v>
      </c>
    </row>
    <row r="8" spans="1:32" x14ac:dyDescent="0.2">
      <c r="A8" s="7">
        <v>6</v>
      </c>
      <c r="B8" s="4" t="s">
        <v>19</v>
      </c>
      <c r="C8" s="25">
        <v>1532</v>
      </c>
      <c r="D8" s="25">
        <v>1.4142135623730951</v>
      </c>
      <c r="E8" s="7">
        <v>6</v>
      </c>
      <c r="F8" s="4" t="s">
        <v>19</v>
      </c>
      <c r="G8" s="18">
        <v>312345.5</v>
      </c>
      <c r="H8" s="25">
        <v>5374.7186437989476</v>
      </c>
      <c r="I8" s="7">
        <v>6</v>
      </c>
      <c r="J8" s="4" t="s">
        <v>19</v>
      </c>
      <c r="K8" s="18">
        <v>562.5</v>
      </c>
      <c r="L8" s="25">
        <v>26.16295090390226</v>
      </c>
      <c r="M8" s="7">
        <v>6</v>
      </c>
      <c r="N8" s="4" t="s">
        <v>19</v>
      </c>
      <c r="O8" s="18">
        <v>257492</v>
      </c>
      <c r="P8" s="25">
        <v>246.07315985291854</v>
      </c>
      <c r="Q8" s="7">
        <v>6</v>
      </c>
      <c r="R8" s="4" t="s">
        <v>19</v>
      </c>
      <c r="S8" s="18">
        <v>855</v>
      </c>
      <c r="T8" s="25">
        <v>66.468037431535464</v>
      </c>
      <c r="U8" s="7">
        <v>6</v>
      </c>
      <c r="V8" s="4" t="s">
        <v>19</v>
      </c>
      <c r="W8" s="18">
        <v>4075</v>
      </c>
      <c r="X8" s="25">
        <v>1370.372941939529</v>
      </c>
      <c r="Y8" s="7">
        <v>6</v>
      </c>
      <c r="Z8" s="4" t="s">
        <v>19</v>
      </c>
      <c r="AA8" s="25">
        <v>1611.5</v>
      </c>
      <c r="AB8" s="25">
        <v>88.388347648318444</v>
      </c>
      <c r="AC8" s="7">
        <v>6</v>
      </c>
      <c r="AD8" s="4" t="s">
        <v>19</v>
      </c>
      <c r="AE8" s="25">
        <v>1693.5</v>
      </c>
      <c r="AF8" s="25">
        <v>105.35891039679558</v>
      </c>
    </row>
    <row r="9" spans="1:32" x14ac:dyDescent="0.2">
      <c r="A9" s="7">
        <v>7</v>
      </c>
      <c r="B9" s="4" t="s">
        <v>20</v>
      </c>
      <c r="C9" s="25">
        <v>1552.5</v>
      </c>
      <c r="D9" s="25">
        <v>72.831998462214401</v>
      </c>
      <c r="E9" s="7">
        <v>7</v>
      </c>
      <c r="F9" s="4" t="s">
        <v>20</v>
      </c>
      <c r="G9" s="18">
        <v>24066</v>
      </c>
      <c r="H9" s="25">
        <v>20998.242974115714</v>
      </c>
      <c r="I9" s="7">
        <v>7</v>
      </c>
      <c r="J9" s="4" t="s">
        <v>20</v>
      </c>
      <c r="K9" s="18">
        <v>647</v>
      </c>
      <c r="L9" s="25">
        <v>7.0710678118654755</v>
      </c>
      <c r="M9" s="7">
        <v>7</v>
      </c>
      <c r="N9" s="4" t="s">
        <v>20</v>
      </c>
      <c r="O9" s="18">
        <v>676</v>
      </c>
      <c r="P9" s="25">
        <v>581.2417741353421</v>
      </c>
      <c r="Q9" s="7">
        <v>7</v>
      </c>
      <c r="R9" s="4" t="s">
        <v>20</v>
      </c>
      <c r="S9" s="18">
        <v>296</v>
      </c>
      <c r="T9" s="25">
        <v>35.355339059327378</v>
      </c>
      <c r="U9" s="7">
        <v>7</v>
      </c>
      <c r="V9" s="4" t="s">
        <v>20</v>
      </c>
      <c r="W9" s="18">
        <v>457.5</v>
      </c>
      <c r="X9" s="25">
        <v>37.476659402887016</v>
      </c>
      <c r="Y9" s="7">
        <v>7</v>
      </c>
      <c r="Z9" s="4" t="s">
        <v>20</v>
      </c>
      <c r="AA9" s="25">
        <v>1582.5</v>
      </c>
      <c r="AB9" s="25">
        <v>70.003571337468202</v>
      </c>
      <c r="AC9" s="7">
        <v>7</v>
      </c>
      <c r="AD9" s="4" t="s">
        <v>20</v>
      </c>
      <c r="AE9" s="25">
        <v>1612.5</v>
      </c>
      <c r="AF9" s="25">
        <v>127.9863273947651</v>
      </c>
    </row>
    <row r="10" spans="1:32" x14ac:dyDescent="0.2">
      <c r="A10" s="7">
        <v>8</v>
      </c>
      <c r="B10" s="4" t="s">
        <v>21</v>
      </c>
      <c r="C10" s="25">
        <v>1510.5</v>
      </c>
      <c r="D10" s="25">
        <v>24.748737341529164</v>
      </c>
      <c r="E10" s="7">
        <v>8</v>
      </c>
      <c r="F10" s="4" t="s">
        <v>21</v>
      </c>
      <c r="G10" s="18">
        <v>1127.5</v>
      </c>
      <c r="H10" s="25">
        <v>194.45436482630058</v>
      </c>
      <c r="I10" s="7">
        <v>8</v>
      </c>
      <c r="J10" s="4" t="s">
        <v>21</v>
      </c>
      <c r="K10" s="18">
        <v>591.5</v>
      </c>
      <c r="L10" s="25">
        <v>120.91525958289962</v>
      </c>
      <c r="M10" s="7">
        <v>8</v>
      </c>
      <c r="N10" s="4" t="s">
        <v>21</v>
      </c>
      <c r="O10" s="18">
        <v>865.5</v>
      </c>
      <c r="P10" s="25">
        <v>181.7264427649427</v>
      </c>
      <c r="Q10" s="7">
        <v>8</v>
      </c>
      <c r="R10" s="4" t="s">
        <v>21</v>
      </c>
      <c r="S10" s="18">
        <v>282.5</v>
      </c>
      <c r="T10" s="25">
        <v>23.334523779156068</v>
      </c>
      <c r="U10" s="7">
        <v>8</v>
      </c>
      <c r="V10" s="4" t="s">
        <v>21</v>
      </c>
      <c r="W10" s="18">
        <v>303</v>
      </c>
      <c r="X10" s="25">
        <v>31.11269837220809</v>
      </c>
      <c r="Y10" s="7">
        <v>8</v>
      </c>
      <c r="Z10" s="4" t="s">
        <v>21</v>
      </c>
      <c r="AA10" s="25">
        <v>1675</v>
      </c>
      <c r="AB10" s="25">
        <v>16.970562748477139</v>
      </c>
      <c r="AC10" s="7">
        <v>8</v>
      </c>
      <c r="AD10" s="4" t="s">
        <v>21</v>
      </c>
      <c r="AE10" s="25">
        <v>1516.5</v>
      </c>
      <c r="AF10" s="25">
        <v>36.062445840513924</v>
      </c>
    </row>
    <row r="11" spans="1:32" x14ac:dyDescent="0.2">
      <c r="A11" s="7">
        <v>10</v>
      </c>
      <c r="B11" s="4" t="s">
        <v>22</v>
      </c>
      <c r="C11" s="25">
        <v>1529</v>
      </c>
      <c r="D11" s="25">
        <v>33.941125496954278</v>
      </c>
      <c r="E11" s="7">
        <v>10</v>
      </c>
      <c r="F11" s="4" t="s">
        <v>22</v>
      </c>
      <c r="G11" s="18">
        <v>379460.5</v>
      </c>
      <c r="H11" s="25">
        <v>32643.584553476965</v>
      </c>
      <c r="I11" s="7">
        <v>10</v>
      </c>
      <c r="J11" s="4" t="s">
        <v>22</v>
      </c>
      <c r="K11" s="18">
        <v>9444</v>
      </c>
      <c r="L11" s="25">
        <v>11844.038584874672</v>
      </c>
      <c r="M11" s="7">
        <v>10</v>
      </c>
      <c r="N11" s="4" t="s">
        <v>22</v>
      </c>
      <c r="O11" s="18">
        <v>243687</v>
      </c>
      <c r="P11" s="25">
        <v>1472.196318430392</v>
      </c>
      <c r="Q11" s="7">
        <v>10</v>
      </c>
      <c r="R11" s="4" t="s">
        <v>22</v>
      </c>
      <c r="S11" s="18">
        <v>1380</v>
      </c>
      <c r="T11" s="25">
        <v>5.6568542494923806</v>
      </c>
      <c r="U11" s="7">
        <v>10</v>
      </c>
      <c r="V11" s="4" t="s">
        <v>22</v>
      </c>
      <c r="W11" s="18">
        <v>1421</v>
      </c>
      <c r="X11" s="25">
        <v>11.313708498984761</v>
      </c>
      <c r="Y11" s="7">
        <v>10</v>
      </c>
      <c r="Z11" s="4" t="s">
        <v>22</v>
      </c>
      <c r="AA11" s="25">
        <v>2011</v>
      </c>
      <c r="AB11" s="25">
        <v>93.338095116624274</v>
      </c>
      <c r="AC11" s="7">
        <v>10</v>
      </c>
      <c r="AD11" s="4" t="s">
        <v>22</v>
      </c>
      <c r="AE11" s="25">
        <v>1685</v>
      </c>
      <c r="AF11" s="25">
        <v>178.19090885900997</v>
      </c>
    </row>
    <row r="12" spans="1:32" x14ac:dyDescent="0.2">
      <c r="A12" s="7">
        <v>11</v>
      </c>
      <c r="B12" s="4" t="s">
        <v>23</v>
      </c>
      <c r="C12" s="25">
        <v>1599.5</v>
      </c>
      <c r="D12" s="25">
        <v>58.689862838483442</v>
      </c>
      <c r="E12" s="7">
        <v>11</v>
      </c>
      <c r="F12" s="4" t="s">
        <v>23</v>
      </c>
      <c r="G12" s="18">
        <v>374357.5</v>
      </c>
      <c r="H12" s="25">
        <v>21547.664943097661</v>
      </c>
      <c r="I12" s="7">
        <v>11</v>
      </c>
      <c r="J12" s="4" t="s">
        <v>23</v>
      </c>
      <c r="K12" s="18">
        <v>695</v>
      </c>
      <c r="L12" s="25">
        <v>100.40916292848975</v>
      </c>
      <c r="M12" s="7">
        <v>11</v>
      </c>
      <c r="N12" s="4" t="s">
        <v>23</v>
      </c>
      <c r="O12" s="18">
        <v>308808</v>
      </c>
      <c r="P12" s="25">
        <v>5720.4938597991695</v>
      </c>
      <c r="Q12" s="7">
        <v>11</v>
      </c>
      <c r="R12" s="4" t="s">
        <v>23</v>
      </c>
      <c r="S12" s="18">
        <v>412.5</v>
      </c>
      <c r="T12" s="25">
        <v>12.020815280171307</v>
      </c>
      <c r="U12" s="7">
        <v>11</v>
      </c>
      <c r="V12" s="4" t="s">
        <v>23</v>
      </c>
      <c r="W12" s="18">
        <v>478</v>
      </c>
      <c r="X12" s="25">
        <v>74.953318805774032</v>
      </c>
      <c r="Y12" s="7">
        <v>11</v>
      </c>
      <c r="Z12" s="4" t="s">
        <v>23</v>
      </c>
      <c r="AA12" s="25">
        <v>1736</v>
      </c>
      <c r="AB12" s="25">
        <v>59.396969619669989</v>
      </c>
      <c r="AC12" s="7">
        <v>11</v>
      </c>
      <c r="AD12" s="4" t="s">
        <v>23</v>
      </c>
      <c r="AE12" s="25">
        <v>1628</v>
      </c>
      <c r="AF12" s="25">
        <v>66.468037431535464</v>
      </c>
    </row>
    <row r="13" spans="1:32" x14ac:dyDescent="0.2">
      <c r="A13" s="7">
        <v>12</v>
      </c>
      <c r="B13" s="4" t="s">
        <v>24</v>
      </c>
      <c r="C13" s="25">
        <v>1581</v>
      </c>
      <c r="D13" s="25">
        <v>57.982756057296896</v>
      </c>
      <c r="E13" s="7">
        <v>12</v>
      </c>
      <c r="F13" s="4" t="s">
        <v>24</v>
      </c>
      <c r="G13" s="18">
        <v>294359</v>
      </c>
      <c r="H13" s="25">
        <v>4046.0650019494251</v>
      </c>
      <c r="I13" s="7">
        <v>12</v>
      </c>
      <c r="J13" s="4" t="s">
        <v>24</v>
      </c>
      <c r="K13" s="18">
        <v>650.5</v>
      </c>
      <c r="L13" s="25">
        <v>9.1923881554251174</v>
      </c>
      <c r="M13" s="7">
        <v>12</v>
      </c>
      <c r="N13" s="4" t="s">
        <v>24</v>
      </c>
      <c r="O13" s="18">
        <v>204268</v>
      </c>
      <c r="P13" s="25">
        <v>0</v>
      </c>
      <c r="Q13" s="7">
        <v>12</v>
      </c>
      <c r="R13" s="4" t="s">
        <v>24</v>
      </c>
      <c r="S13" s="18">
        <v>402.5</v>
      </c>
      <c r="T13" s="25">
        <v>2.1213203435596424</v>
      </c>
      <c r="U13" s="7">
        <v>12</v>
      </c>
      <c r="V13" s="4" t="s">
        <v>24</v>
      </c>
      <c r="W13" s="18">
        <v>509</v>
      </c>
      <c r="X13" s="25">
        <v>25.45584412271571</v>
      </c>
      <c r="Y13" s="7">
        <v>12</v>
      </c>
      <c r="Z13" s="4" t="s">
        <v>24</v>
      </c>
      <c r="AA13" s="25">
        <v>1767</v>
      </c>
      <c r="AB13" s="25">
        <v>26.870057685088806</v>
      </c>
      <c r="AC13" s="7">
        <v>12</v>
      </c>
      <c r="AD13" s="4" t="s">
        <v>24</v>
      </c>
      <c r="AE13" s="25">
        <v>1661.5</v>
      </c>
      <c r="AF13" s="25">
        <v>61.518289963229634</v>
      </c>
    </row>
    <row r="14" spans="1:32" x14ac:dyDescent="0.2">
      <c r="A14" s="7">
        <v>13</v>
      </c>
      <c r="B14" s="4" t="s">
        <v>25</v>
      </c>
      <c r="C14" s="25">
        <v>1626.5</v>
      </c>
      <c r="D14" s="25">
        <v>92.630988335437721</v>
      </c>
      <c r="E14" s="7">
        <v>13</v>
      </c>
      <c r="F14" s="4" t="s">
        <v>25</v>
      </c>
      <c r="G14" s="18">
        <v>17996.5</v>
      </c>
      <c r="H14" s="25">
        <v>20164.564079096777</v>
      </c>
      <c r="I14" s="7">
        <v>13</v>
      </c>
      <c r="J14" s="4" t="s">
        <v>25</v>
      </c>
      <c r="K14" s="18">
        <v>811</v>
      </c>
      <c r="L14" s="25">
        <v>70.710678118654755</v>
      </c>
      <c r="M14" s="7">
        <v>13</v>
      </c>
      <c r="N14" s="4" t="s">
        <v>25</v>
      </c>
      <c r="O14" s="18">
        <v>497.5</v>
      </c>
      <c r="P14" s="25">
        <v>251.02290732122438</v>
      </c>
      <c r="Q14" s="7">
        <v>13</v>
      </c>
      <c r="R14" s="4" t="s">
        <v>25</v>
      </c>
      <c r="S14" s="18">
        <v>357.5</v>
      </c>
      <c r="T14" s="25">
        <v>20.506096654409877</v>
      </c>
      <c r="U14" s="7">
        <v>13</v>
      </c>
      <c r="V14" s="4" t="s">
        <v>25</v>
      </c>
      <c r="W14" s="18">
        <v>349</v>
      </c>
      <c r="X14" s="25">
        <v>21.213203435596427</v>
      </c>
      <c r="Y14" s="7">
        <v>13</v>
      </c>
      <c r="Z14" s="4" t="s">
        <v>25</v>
      </c>
      <c r="AA14" s="25">
        <v>1634.5</v>
      </c>
      <c r="AB14" s="25">
        <v>0.70710678118654757</v>
      </c>
      <c r="AC14" s="7">
        <v>13</v>
      </c>
      <c r="AD14" s="4" t="s">
        <v>25</v>
      </c>
      <c r="AE14" s="25">
        <v>1678.5</v>
      </c>
      <c r="AF14" s="25">
        <v>142.12846301849606</v>
      </c>
    </row>
    <row r="15" spans="1:32" x14ac:dyDescent="0.2">
      <c r="A15" s="7">
        <v>14</v>
      </c>
      <c r="B15" s="4" t="s">
        <v>26</v>
      </c>
      <c r="C15" s="25">
        <v>1538</v>
      </c>
      <c r="D15" s="25">
        <v>26.870057685088806</v>
      </c>
      <c r="E15" s="7">
        <v>14</v>
      </c>
      <c r="F15" s="4" t="s">
        <v>26</v>
      </c>
      <c r="G15" s="18">
        <v>230105.5</v>
      </c>
      <c r="H15" s="25">
        <v>27471.805555878556</v>
      </c>
      <c r="I15" s="7">
        <v>14</v>
      </c>
      <c r="J15" s="4" t="s">
        <v>26</v>
      </c>
      <c r="K15" s="18">
        <v>1843.5</v>
      </c>
      <c r="L15" s="25">
        <v>1702.0060223160199</v>
      </c>
      <c r="M15" s="7">
        <v>14</v>
      </c>
      <c r="N15" s="4" t="s">
        <v>26</v>
      </c>
      <c r="O15" s="18">
        <v>154392.5</v>
      </c>
      <c r="P15" s="25">
        <v>7001.0642405280068</v>
      </c>
      <c r="Q15" s="7">
        <v>14</v>
      </c>
      <c r="R15" s="4" t="s">
        <v>26</v>
      </c>
      <c r="S15" s="18">
        <v>283</v>
      </c>
      <c r="T15" s="25">
        <v>35.355339059327378</v>
      </c>
      <c r="U15" s="7">
        <v>14</v>
      </c>
      <c r="V15" s="4" t="s">
        <v>26</v>
      </c>
      <c r="W15" s="18">
        <v>295</v>
      </c>
      <c r="X15" s="25">
        <v>18.384776310850235</v>
      </c>
      <c r="Y15" s="7">
        <v>14</v>
      </c>
      <c r="Z15" s="4" t="s">
        <v>26</v>
      </c>
      <c r="AA15" s="25">
        <v>1663</v>
      </c>
      <c r="AB15" s="25">
        <v>120.20815280171308</v>
      </c>
      <c r="AC15" s="7">
        <v>14</v>
      </c>
      <c r="AD15" s="4" t="s">
        <v>26</v>
      </c>
      <c r="AE15" s="25">
        <v>1581</v>
      </c>
      <c r="AF15" s="25">
        <v>76.367532368147138</v>
      </c>
    </row>
    <row r="16" spans="1:32" x14ac:dyDescent="0.2">
      <c r="A16" s="7">
        <v>15</v>
      </c>
      <c r="B16" s="4" t="s">
        <v>27</v>
      </c>
      <c r="C16" s="25">
        <v>1496.5</v>
      </c>
      <c r="D16" s="25">
        <v>57.27564927611035</v>
      </c>
      <c r="E16" s="7">
        <v>15</v>
      </c>
      <c r="F16" s="4" t="s">
        <v>27</v>
      </c>
      <c r="G16" s="18">
        <v>2352.5</v>
      </c>
      <c r="H16" s="25">
        <v>984.9997461928607</v>
      </c>
      <c r="I16" s="7">
        <v>15</v>
      </c>
      <c r="J16" s="4" t="s">
        <v>27</v>
      </c>
      <c r="K16" s="18">
        <v>611</v>
      </c>
      <c r="L16" s="25">
        <v>1.4142135623730951</v>
      </c>
      <c r="M16" s="7">
        <v>15</v>
      </c>
      <c r="N16" s="4" t="s">
        <v>27</v>
      </c>
      <c r="O16" s="18">
        <v>415</v>
      </c>
      <c r="P16" s="25">
        <v>156.97770542341354</v>
      </c>
      <c r="Q16" s="7">
        <v>15</v>
      </c>
      <c r="R16" s="4" t="s">
        <v>27</v>
      </c>
      <c r="S16" s="18">
        <v>312.5</v>
      </c>
      <c r="T16" s="25">
        <v>38.890872965260115</v>
      </c>
      <c r="U16" s="7">
        <v>15</v>
      </c>
      <c r="V16" s="4" t="s">
        <v>27</v>
      </c>
      <c r="W16" s="18">
        <v>288.5</v>
      </c>
      <c r="X16" s="25">
        <v>28.991378028648448</v>
      </c>
      <c r="Y16" s="7">
        <v>15</v>
      </c>
      <c r="Z16" s="4" t="s">
        <v>27</v>
      </c>
      <c r="AA16" s="25">
        <v>1600</v>
      </c>
      <c r="AB16" s="25">
        <v>60.811183182043088</v>
      </c>
      <c r="AC16" s="7">
        <v>15</v>
      </c>
      <c r="AD16" s="4" t="s">
        <v>27</v>
      </c>
      <c r="AE16" s="25">
        <v>1592</v>
      </c>
      <c r="AF16" s="25">
        <v>131.52186130069785</v>
      </c>
    </row>
    <row r="17" spans="1:32" x14ac:dyDescent="0.2">
      <c r="A17" s="7">
        <v>16</v>
      </c>
      <c r="B17" s="4" t="s">
        <v>28</v>
      </c>
      <c r="C17" s="25">
        <v>1595.5</v>
      </c>
      <c r="D17" s="25">
        <v>4.9497474683058327</v>
      </c>
      <c r="E17" s="7">
        <v>16</v>
      </c>
      <c r="F17" s="4" t="s">
        <v>28</v>
      </c>
      <c r="G17" s="18">
        <v>895</v>
      </c>
      <c r="H17" s="25">
        <v>22.627416997969522</v>
      </c>
      <c r="I17" s="7">
        <v>16</v>
      </c>
      <c r="J17" s="4" t="s">
        <v>28</v>
      </c>
      <c r="K17" s="18">
        <v>690.5</v>
      </c>
      <c r="L17" s="25">
        <v>44.547727214752491</v>
      </c>
      <c r="M17" s="7">
        <v>16</v>
      </c>
      <c r="N17" s="4" t="s">
        <v>28</v>
      </c>
      <c r="O17" s="18">
        <v>527</v>
      </c>
      <c r="P17" s="25">
        <v>66.468037431535464</v>
      </c>
      <c r="Q17" s="7">
        <v>16</v>
      </c>
      <c r="R17" s="4" t="s">
        <v>28</v>
      </c>
      <c r="S17" s="18">
        <v>296.5</v>
      </c>
      <c r="T17" s="25">
        <v>9.1923881554251174</v>
      </c>
      <c r="U17" s="7">
        <v>16</v>
      </c>
      <c r="V17" s="4" t="s">
        <v>28</v>
      </c>
      <c r="W17" s="18">
        <v>291</v>
      </c>
      <c r="X17" s="25">
        <v>9.8994949366116654</v>
      </c>
      <c r="Y17" s="7">
        <v>16</v>
      </c>
      <c r="Z17" s="4" t="s">
        <v>28</v>
      </c>
      <c r="AA17" s="25">
        <v>1700.5</v>
      </c>
      <c r="AB17" s="25">
        <v>109.60155108391487</v>
      </c>
      <c r="AC17" s="7">
        <v>16</v>
      </c>
      <c r="AD17" s="4" t="s">
        <v>28</v>
      </c>
      <c r="AE17" s="25">
        <v>1632</v>
      </c>
      <c r="AF17" s="25">
        <v>173.9482681718907</v>
      </c>
    </row>
    <row r="18" spans="1:32" x14ac:dyDescent="0.2">
      <c r="A18" s="7">
        <v>17</v>
      </c>
      <c r="B18" s="4" t="s">
        <v>29</v>
      </c>
      <c r="C18" s="25">
        <v>1552</v>
      </c>
      <c r="D18" s="25">
        <v>28.284271247461902</v>
      </c>
      <c r="E18" s="7">
        <v>17</v>
      </c>
      <c r="F18" s="4" t="s">
        <v>29</v>
      </c>
      <c r="G18" s="18">
        <v>778.5</v>
      </c>
      <c r="H18" s="25">
        <v>50.204581464244875</v>
      </c>
      <c r="I18" s="7">
        <v>17</v>
      </c>
      <c r="J18" s="4" t="s">
        <v>29</v>
      </c>
      <c r="K18" s="18">
        <v>723</v>
      </c>
      <c r="L18" s="25">
        <v>117.37972567696688</v>
      </c>
      <c r="M18" s="7">
        <v>17</v>
      </c>
      <c r="N18" s="4" t="s">
        <v>29</v>
      </c>
      <c r="O18" s="18">
        <v>658</v>
      </c>
      <c r="P18" s="25">
        <v>28.284271247461902</v>
      </c>
      <c r="Q18" s="7">
        <v>17</v>
      </c>
      <c r="R18" s="4" t="s">
        <v>29</v>
      </c>
      <c r="S18" s="18">
        <v>271</v>
      </c>
      <c r="T18" s="25">
        <v>25.45584412271571</v>
      </c>
      <c r="U18" s="7">
        <v>17</v>
      </c>
      <c r="V18" s="4" t="s">
        <v>29</v>
      </c>
      <c r="W18" s="18">
        <v>309</v>
      </c>
      <c r="X18" s="25">
        <v>42.426406871192853</v>
      </c>
      <c r="Y18" s="7">
        <v>17</v>
      </c>
      <c r="Z18" s="4" t="s">
        <v>29</v>
      </c>
      <c r="AA18" s="25">
        <v>1675.5</v>
      </c>
      <c r="AB18" s="25">
        <v>2.1213203435596424</v>
      </c>
      <c r="AC18" s="7">
        <v>17</v>
      </c>
      <c r="AD18" s="4" t="s">
        <v>29</v>
      </c>
      <c r="AE18" s="25">
        <v>1671</v>
      </c>
      <c r="AF18" s="25">
        <v>110.30865786510141</v>
      </c>
    </row>
    <row r="19" spans="1:32" x14ac:dyDescent="0.2">
      <c r="A19" s="7">
        <v>18</v>
      </c>
      <c r="B19" s="4" t="s">
        <v>30</v>
      </c>
      <c r="C19" s="25">
        <v>44585.5</v>
      </c>
      <c r="D19" s="25">
        <v>2455.7818510608795</v>
      </c>
      <c r="E19" s="7">
        <v>18</v>
      </c>
      <c r="F19" s="4" t="s">
        <v>30</v>
      </c>
      <c r="G19" s="18">
        <v>133107</v>
      </c>
      <c r="H19" s="25">
        <v>9135.8196129301941</v>
      </c>
      <c r="I19" s="7">
        <v>18</v>
      </c>
      <c r="J19" s="4" t="s">
        <v>30</v>
      </c>
      <c r="K19" s="18">
        <v>164311.5</v>
      </c>
      <c r="L19" s="25">
        <v>10638.421522951607</v>
      </c>
      <c r="M19" s="7">
        <v>18</v>
      </c>
      <c r="N19" s="4" t="s">
        <v>30</v>
      </c>
      <c r="O19" s="18">
        <v>82944</v>
      </c>
      <c r="P19" s="25">
        <v>5256.6318113407942</v>
      </c>
      <c r="Q19" s="7">
        <v>18</v>
      </c>
      <c r="R19" s="4" t="s">
        <v>30</v>
      </c>
      <c r="S19" s="18">
        <v>23678</v>
      </c>
      <c r="T19" s="25">
        <v>25.45584412271571</v>
      </c>
      <c r="U19" s="7">
        <v>18</v>
      </c>
      <c r="V19" s="4" t="s">
        <v>30</v>
      </c>
      <c r="W19" s="18">
        <v>70390</v>
      </c>
      <c r="X19" s="25">
        <v>11644.634472580065</v>
      </c>
      <c r="Y19" s="7">
        <v>18</v>
      </c>
      <c r="Z19" s="4" t="s">
        <v>30</v>
      </c>
      <c r="AA19" s="25">
        <v>1496.5</v>
      </c>
      <c r="AB19" s="25">
        <v>45.961940777125591</v>
      </c>
      <c r="AC19" s="7">
        <v>18</v>
      </c>
      <c r="AD19" s="4" t="s">
        <v>30</v>
      </c>
      <c r="AE19" s="25">
        <v>20934</v>
      </c>
      <c r="AF19" s="25">
        <v>432.74935008616711</v>
      </c>
    </row>
    <row r="20" spans="1:32" x14ac:dyDescent="0.2">
      <c r="A20" s="7">
        <v>19</v>
      </c>
      <c r="B20" s="4" t="s">
        <v>31</v>
      </c>
      <c r="C20" s="25">
        <v>55351</v>
      </c>
      <c r="D20" s="25">
        <v>11.313708498984761</v>
      </c>
      <c r="E20" s="7">
        <v>19</v>
      </c>
      <c r="F20" s="4" t="s">
        <v>31</v>
      </c>
      <c r="G20" s="18">
        <v>16813.5</v>
      </c>
      <c r="H20" s="25">
        <v>12092.23306507115</v>
      </c>
      <c r="I20" s="7">
        <v>19</v>
      </c>
      <c r="J20" s="4" t="s">
        <v>31</v>
      </c>
      <c r="K20" s="18">
        <v>147562</v>
      </c>
      <c r="L20" s="25">
        <v>2349.008727101711</v>
      </c>
      <c r="M20" s="7">
        <v>19</v>
      </c>
      <c r="N20" s="4" t="s">
        <v>31</v>
      </c>
      <c r="O20" s="18">
        <v>7360.5</v>
      </c>
      <c r="P20" s="25">
        <v>927.01699013556379</v>
      </c>
      <c r="Q20" s="7">
        <v>19</v>
      </c>
      <c r="R20" s="4" t="s">
        <v>31</v>
      </c>
      <c r="S20" s="18">
        <v>473</v>
      </c>
      <c r="T20" s="25">
        <v>4.2426406871192848</v>
      </c>
      <c r="U20" s="7">
        <v>19</v>
      </c>
      <c r="V20" s="4" t="s">
        <v>31</v>
      </c>
      <c r="W20" s="18">
        <v>10470</v>
      </c>
      <c r="X20" s="25">
        <v>4218.5990565589427</v>
      </c>
      <c r="Y20" s="7">
        <v>19</v>
      </c>
      <c r="Z20" s="4" t="s">
        <v>31</v>
      </c>
      <c r="AA20" s="25">
        <v>1732</v>
      </c>
      <c r="AB20" s="25">
        <v>4.2426406871192848</v>
      </c>
      <c r="AC20" s="7">
        <v>19</v>
      </c>
      <c r="AD20" s="4" t="s">
        <v>31</v>
      </c>
      <c r="AE20" s="25">
        <v>26677.5</v>
      </c>
      <c r="AF20" s="25">
        <v>492.85342648702363</v>
      </c>
    </row>
    <row r="21" spans="1:32" x14ac:dyDescent="0.2">
      <c r="A21" s="7">
        <v>20</v>
      </c>
      <c r="B21" s="4" t="s">
        <v>32</v>
      </c>
      <c r="C21" s="25">
        <v>48865.5</v>
      </c>
      <c r="D21" s="25">
        <v>427.79960261786124</v>
      </c>
      <c r="E21" s="7">
        <v>20</v>
      </c>
      <c r="F21" s="4" t="s">
        <v>32</v>
      </c>
      <c r="G21" s="18">
        <v>27431</v>
      </c>
      <c r="H21" s="25">
        <v>11356.134905855954</v>
      </c>
      <c r="I21" s="7">
        <v>20</v>
      </c>
      <c r="J21" s="4" t="s">
        <v>32</v>
      </c>
      <c r="K21" s="18">
        <v>152476.5</v>
      </c>
      <c r="L21" s="25">
        <v>3886.9659761824519</v>
      </c>
      <c r="M21" s="7">
        <v>20</v>
      </c>
      <c r="N21" s="4" t="s">
        <v>32</v>
      </c>
      <c r="O21" s="18">
        <v>23105.5</v>
      </c>
      <c r="P21" s="25">
        <v>1918.3806973591034</v>
      </c>
      <c r="Q21" s="7">
        <v>20</v>
      </c>
      <c r="R21" s="4" t="s">
        <v>32</v>
      </c>
      <c r="S21" s="18">
        <v>441.5</v>
      </c>
      <c r="T21" s="25">
        <v>6.3639610306789276</v>
      </c>
      <c r="U21" s="7">
        <v>20</v>
      </c>
      <c r="V21" s="4" t="s">
        <v>32</v>
      </c>
      <c r="W21" s="18">
        <v>4472</v>
      </c>
      <c r="X21" s="25">
        <v>141.42135623730951</v>
      </c>
      <c r="Y21" s="7">
        <v>20</v>
      </c>
      <c r="Z21" s="4" t="s">
        <v>32</v>
      </c>
      <c r="AA21" s="25">
        <v>1734</v>
      </c>
      <c r="AB21" s="25">
        <v>72.124891681027847</v>
      </c>
      <c r="AC21" s="7">
        <v>20</v>
      </c>
      <c r="AD21" s="4" t="s">
        <v>32</v>
      </c>
      <c r="AE21" s="25">
        <v>26010.5</v>
      </c>
      <c r="AF21" s="25">
        <v>754.48293552604616</v>
      </c>
    </row>
    <row r="22" spans="1:32" x14ac:dyDescent="0.2">
      <c r="A22" s="7">
        <v>21</v>
      </c>
      <c r="B22" s="4" t="s">
        <v>33</v>
      </c>
      <c r="C22" s="25">
        <v>52724.5</v>
      </c>
      <c r="D22" s="25">
        <v>4120.3112139740124</v>
      </c>
      <c r="E22" s="7">
        <v>21</v>
      </c>
      <c r="F22" s="4" t="s">
        <v>33</v>
      </c>
      <c r="G22" s="18">
        <v>135883.5</v>
      </c>
      <c r="H22" s="25">
        <v>22455.590050141189</v>
      </c>
      <c r="I22" s="7">
        <v>21</v>
      </c>
      <c r="J22" s="4" t="s">
        <v>33</v>
      </c>
      <c r="K22" s="18">
        <v>154161</v>
      </c>
      <c r="L22" s="25">
        <v>8243.4508550727714</v>
      </c>
      <c r="M22" s="7">
        <v>21</v>
      </c>
      <c r="N22" s="4" t="s">
        <v>33</v>
      </c>
      <c r="O22" s="18">
        <v>18167.5</v>
      </c>
      <c r="P22" s="25">
        <v>764.38243046265791</v>
      </c>
      <c r="Q22" s="7">
        <v>21</v>
      </c>
      <c r="R22" s="4" t="s">
        <v>33</v>
      </c>
      <c r="S22" s="18">
        <v>547.5</v>
      </c>
      <c r="T22" s="25">
        <v>2.1213203435596424</v>
      </c>
      <c r="U22" s="7">
        <v>21</v>
      </c>
      <c r="V22" s="4" t="s">
        <v>33</v>
      </c>
      <c r="W22" s="18">
        <v>1062.5</v>
      </c>
      <c r="X22" s="25">
        <v>152.02795795510772</v>
      </c>
      <c r="Y22" s="7">
        <v>21</v>
      </c>
      <c r="Z22" s="4" t="s">
        <v>33</v>
      </c>
      <c r="AA22" s="25">
        <v>1792</v>
      </c>
      <c r="AB22" s="25">
        <v>19.798989873223331</v>
      </c>
      <c r="AC22" s="7">
        <v>21</v>
      </c>
      <c r="AD22" s="4" t="s">
        <v>33</v>
      </c>
      <c r="AE22" s="25">
        <v>24013.5</v>
      </c>
      <c r="AF22" s="25">
        <v>334.46150750123695</v>
      </c>
    </row>
    <row r="23" spans="1:32" x14ac:dyDescent="0.2">
      <c r="A23" s="7">
        <v>22</v>
      </c>
      <c r="B23" s="4" t="s">
        <v>34</v>
      </c>
      <c r="C23" s="25">
        <v>56142.5</v>
      </c>
      <c r="D23" s="25">
        <v>574.87781310466312</v>
      </c>
      <c r="E23" s="7">
        <v>22</v>
      </c>
      <c r="F23" s="4" t="s">
        <v>34</v>
      </c>
      <c r="G23" s="18">
        <v>4260.5</v>
      </c>
      <c r="H23" s="25">
        <v>1894.3390667987608</v>
      </c>
      <c r="I23" s="7">
        <v>22</v>
      </c>
      <c r="J23" s="4" t="s">
        <v>34</v>
      </c>
      <c r="K23" s="18">
        <v>152211.5</v>
      </c>
      <c r="L23" s="25">
        <v>3874.2380541210937</v>
      </c>
      <c r="M23" s="7">
        <v>22</v>
      </c>
      <c r="N23" s="4" t="s">
        <v>34</v>
      </c>
      <c r="O23" s="18">
        <v>841.5</v>
      </c>
      <c r="P23" s="25">
        <v>178.89801564019652</v>
      </c>
      <c r="Q23" s="7">
        <v>22</v>
      </c>
      <c r="R23" s="4" t="s">
        <v>34</v>
      </c>
      <c r="S23" s="18">
        <v>289.5</v>
      </c>
      <c r="T23" s="25">
        <v>0.70710678118654757</v>
      </c>
      <c r="U23" s="7">
        <v>22</v>
      </c>
      <c r="V23" s="4" t="s">
        <v>34</v>
      </c>
      <c r="W23" s="18">
        <v>318.5</v>
      </c>
      <c r="X23" s="25">
        <v>20.506096654409877</v>
      </c>
      <c r="Y23" s="7">
        <v>22</v>
      </c>
      <c r="Z23" s="4" t="s">
        <v>34</v>
      </c>
      <c r="AA23" s="25">
        <v>1691.5</v>
      </c>
      <c r="AB23" s="25">
        <v>3.5355339059327378</v>
      </c>
      <c r="AC23" s="7">
        <v>22</v>
      </c>
      <c r="AD23" s="4" t="s">
        <v>34</v>
      </c>
      <c r="AE23" s="25">
        <v>27368.5</v>
      </c>
      <c r="AF23" s="25">
        <v>704.98546084298789</v>
      </c>
    </row>
    <row r="24" spans="1:32" x14ac:dyDescent="0.2">
      <c r="A24" s="7">
        <v>23</v>
      </c>
      <c r="B24" s="4" t="s">
        <v>35</v>
      </c>
      <c r="C24" s="25">
        <v>54336.5</v>
      </c>
      <c r="D24" s="25">
        <v>3046.9231201328334</v>
      </c>
      <c r="E24" s="7">
        <v>23</v>
      </c>
      <c r="F24" s="4" t="s">
        <v>35</v>
      </c>
      <c r="G24" s="18">
        <v>2432.5</v>
      </c>
      <c r="H24" s="25">
        <v>929.84541726031</v>
      </c>
      <c r="I24" s="7">
        <v>23</v>
      </c>
      <c r="J24" s="4" t="s">
        <v>35</v>
      </c>
      <c r="K24" s="18">
        <v>154851</v>
      </c>
      <c r="L24" s="25">
        <v>3416.7399666933975</v>
      </c>
      <c r="M24" s="7">
        <v>23</v>
      </c>
      <c r="N24" s="4" t="s">
        <v>35</v>
      </c>
      <c r="O24" s="18">
        <v>1246.5</v>
      </c>
      <c r="P24" s="25">
        <v>891.66165107623647</v>
      </c>
      <c r="Q24" s="7">
        <v>23</v>
      </c>
      <c r="R24" s="4" t="s">
        <v>35</v>
      </c>
      <c r="S24" s="18">
        <v>285</v>
      </c>
      <c r="T24" s="25">
        <v>2.8284271247461903</v>
      </c>
      <c r="U24" s="7">
        <v>23</v>
      </c>
      <c r="V24" s="4" t="s">
        <v>35</v>
      </c>
      <c r="W24" s="18">
        <v>323.5</v>
      </c>
      <c r="X24" s="25">
        <v>21.920310216782973</v>
      </c>
      <c r="Y24" s="7">
        <v>23</v>
      </c>
      <c r="Z24" s="4" t="s">
        <v>35</v>
      </c>
      <c r="AA24" s="25">
        <v>1637</v>
      </c>
      <c r="AB24" s="25">
        <v>31.11269837220809</v>
      </c>
      <c r="AC24" s="7">
        <v>23</v>
      </c>
      <c r="AD24" s="4" t="s">
        <v>35</v>
      </c>
      <c r="AE24" s="25">
        <v>28636.5</v>
      </c>
      <c r="AF24" s="25">
        <v>943.98755288404095</v>
      </c>
    </row>
    <row r="25" spans="1:32" x14ac:dyDescent="0.2">
      <c r="A25" s="7">
        <v>24</v>
      </c>
      <c r="B25" s="4" t="s">
        <v>36</v>
      </c>
      <c r="C25" s="25">
        <v>50348</v>
      </c>
      <c r="D25" s="25">
        <v>1213.3952365161156</v>
      </c>
      <c r="E25" s="7">
        <v>24</v>
      </c>
      <c r="F25" s="4" t="s">
        <v>36</v>
      </c>
      <c r="G25" s="18">
        <v>6829</v>
      </c>
      <c r="H25" s="25">
        <v>1110.1576464628797</v>
      </c>
      <c r="I25" s="7">
        <v>24</v>
      </c>
      <c r="J25" s="4" t="s">
        <v>36</v>
      </c>
      <c r="K25" s="18">
        <v>158248</v>
      </c>
      <c r="L25" s="25">
        <v>681.65093706383186</v>
      </c>
      <c r="M25" s="7">
        <v>24</v>
      </c>
      <c r="N25" s="4" t="s">
        <v>36</v>
      </c>
      <c r="O25" s="18">
        <v>4179.5</v>
      </c>
      <c r="P25" s="25">
        <v>569.22095885517081</v>
      </c>
      <c r="Q25" s="7">
        <v>24</v>
      </c>
      <c r="R25" s="4" t="s">
        <v>36</v>
      </c>
      <c r="S25" s="18">
        <v>324</v>
      </c>
      <c r="T25" s="25">
        <v>35.355339059327378</v>
      </c>
      <c r="U25" s="7">
        <v>24</v>
      </c>
      <c r="V25" s="4" t="s">
        <v>36</v>
      </c>
      <c r="W25" s="18">
        <v>331.5</v>
      </c>
      <c r="X25" s="25">
        <v>54.447222151364159</v>
      </c>
      <c r="Y25" s="7">
        <v>24</v>
      </c>
      <c r="Z25" s="4" t="s">
        <v>36</v>
      </c>
      <c r="AA25" s="25">
        <v>1688.5</v>
      </c>
      <c r="AB25" s="25">
        <v>65.760930650348925</v>
      </c>
      <c r="AC25" s="7">
        <v>24</v>
      </c>
      <c r="AD25" s="4" t="s">
        <v>36</v>
      </c>
      <c r="AE25" s="25">
        <v>26378.5</v>
      </c>
      <c r="AF25" s="25">
        <v>1858.9837277394333</v>
      </c>
    </row>
    <row r="26" spans="1:32" x14ac:dyDescent="0.2">
      <c r="A26" s="7">
        <v>25</v>
      </c>
      <c r="B26" s="4" t="s">
        <v>37</v>
      </c>
      <c r="C26" s="25">
        <v>52393</v>
      </c>
      <c r="D26" s="25">
        <v>588.31284194720752</v>
      </c>
      <c r="E26" s="7">
        <v>25</v>
      </c>
      <c r="F26" s="4" t="s">
        <v>37</v>
      </c>
      <c r="G26" s="18">
        <v>1197.5</v>
      </c>
      <c r="H26" s="25">
        <v>402.34375849514555</v>
      </c>
      <c r="I26" s="7">
        <v>25</v>
      </c>
      <c r="J26" s="4" t="s">
        <v>37</v>
      </c>
      <c r="K26" s="18">
        <v>162646.5</v>
      </c>
      <c r="L26" s="25">
        <v>2840.4479400263613</v>
      </c>
      <c r="M26" s="7">
        <v>25</v>
      </c>
      <c r="N26" s="4" t="s">
        <v>37</v>
      </c>
      <c r="O26" s="18">
        <v>642.5</v>
      </c>
      <c r="P26" s="25">
        <v>7.7781745930520225</v>
      </c>
      <c r="Q26" s="7">
        <v>25</v>
      </c>
      <c r="R26" s="4" t="s">
        <v>37</v>
      </c>
      <c r="S26" s="18">
        <v>257</v>
      </c>
      <c r="T26" s="25">
        <v>28.284271247461902</v>
      </c>
      <c r="U26" s="7">
        <v>25</v>
      </c>
      <c r="V26" s="4" t="s">
        <v>37</v>
      </c>
      <c r="W26" s="18">
        <v>302.5</v>
      </c>
      <c r="X26" s="25">
        <v>47.376154339498683</v>
      </c>
      <c r="Y26" s="7">
        <v>25</v>
      </c>
      <c r="Z26" s="4" t="s">
        <v>37</v>
      </c>
      <c r="AA26" s="25">
        <v>1651</v>
      </c>
      <c r="AB26" s="25">
        <v>131.52186130069785</v>
      </c>
      <c r="AC26" s="7">
        <v>25</v>
      </c>
      <c r="AD26" s="4" t="s">
        <v>37</v>
      </c>
      <c r="AE26" s="25">
        <v>30434</v>
      </c>
      <c r="AF26" s="25">
        <v>882.46926292081127</v>
      </c>
    </row>
    <row r="27" spans="1:32" x14ac:dyDescent="0.2">
      <c r="A27" s="7">
        <v>26</v>
      </c>
      <c r="B27" s="4" t="s">
        <v>38</v>
      </c>
      <c r="C27" s="25">
        <v>1367</v>
      </c>
      <c r="D27" s="25">
        <v>90.509667991878089</v>
      </c>
      <c r="E27" s="7">
        <v>26</v>
      </c>
      <c r="F27" s="4" t="s">
        <v>38</v>
      </c>
      <c r="G27" s="18">
        <v>758.5</v>
      </c>
      <c r="H27" s="25">
        <v>188.79751057680818</v>
      </c>
      <c r="I27" s="7">
        <v>26</v>
      </c>
      <c r="J27" s="4" t="s">
        <v>38</v>
      </c>
      <c r="K27" s="18">
        <v>803</v>
      </c>
      <c r="L27" s="25">
        <v>387.49451609022805</v>
      </c>
      <c r="M27" s="7">
        <v>26</v>
      </c>
      <c r="N27" s="4" t="s">
        <v>38</v>
      </c>
      <c r="O27" s="18">
        <v>680</v>
      </c>
      <c r="P27" s="25">
        <v>123.03657992645927</v>
      </c>
      <c r="Q27" s="7">
        <v>26</v>
      </c>
      <c r="R27" s="4" t="s">
        <v>38</v>
      </c>
      <c r="S27" s="18">
        <v>265.5</v>
      </c>
      <c r="T27" s="25">
        <v>21.920310216782973</v>
      </c>
      <c r="U27" s="7">
        <v>26</v>
      </c>
      <c r="V27" s="4" t="s">
        <v>38</v>
      </c>
      <c r="W27" s="18">
        <v>219.5</v>
      </c>
      <c r="X27" s="25">
        <v>4.9497474683058327</v>
      </c>
      <c r="Y27" s="7">
        <v>26</v>
      </c>
      <c r="Z27" s="4" t="s">
        <v>38</v>
      </c>
      <c r="AA27" s="25">
        <v>1461</v>
      </c>
      <c r="AB27" s="25">
        <v>130.10764773832474</v>
      </c>
      <c r="AC27" s="7">
        <v>26</v>
      </c>
      <c r="AD27" s="4" t="s">
        <v>38</v>
      </c>
      <c r="AE27" s="25">
        <v>1421.5</v>
      </c>
      <c r="AF27" s="25">
        <v>19.091883092036785</v>
      </c>
    </row>
    <row r="28" spans="1:32" x14ac:dyDescent="0.2">
      <c r="A28" s="7">
        <v>27</v>
      </c>
      <c r="B28" s="4" t="s">
        <v>39</v>
      </c>
      <c r="C28" s="25">
        <v>1439</v>
      </c>
      <c r="D28" s="25">
        <v>123.03657992645927</v>
      </c>
      <c r="E28" s="7">
        <v>27</v>
      </c>
      <c r="F28" s="4" t="s">
        <v>39</v>
      </c>
      <c r="G28" s="18">
        <v>737.5</v>
      </c>
      <c r="H28" s="25">
        <v>77.074639149333677</v>
      </c>
      <c r="I28" s="7">
        <v>27</v>
      </c>
      <c r="J28" s="4" t="s">
        <v>39</v>
      </c>
      <c r="K28" s="18">
        <v>862.5</v>
      </c>
      <c r="L28" s="25">
        <v>229.80970388562795</v>
      </c>
      <c r="M28" s="7">
        <v>27</v>
      </c>
      <c r="N28" s="4" t="s">
        <v>39</v>
      </c>
      <c r="O28" s="18">
        <v>529</v>
      </c>
      <c r="P28" s="25">
        <v>98.994949366116657</v>
      </c>
      <c r="Q28" s="7">
        <v>27</v>
      </c>
      <c r="R28" s="4" t="s">
        <v>39</v>
      </c>
      <c r="S28" s="18">
        <v>294</v>
      </c>
      <c r="T28" s="25">
        <v>15.556349186104045</v>
      </c>
      <c r="U28" s="7">
        <v>27</v>
      </c>
      <c r="V28" s="4" t="s">
        <v>39</v>
      </c>
      <c r="W28" s="18">
        <v>337.5</v>
      </c>
      <c r="X28" s="25">
        <v>16.263455967290593</v>
      </c>
      <c r="Y28" s="7">
        <v>27</v>
      </c>
      <c r="Z28" s="4" t="s">
        <v>39</v>
      </c>
      <c r="AA28" s="25">
        <v>1532</v>
      </c>
      <c r="AB28" s="25">
        <v>125.86500705120545</v>
      </c>
      <c r="AC28" s="7">
        <v>27</v>
      </c>
      <c r="AD28" s="4" t="s">
        <v>39</v>
      </c>
      <c r="AE28" s="25">
        <v>1466.5</v>
      </c>
      <c r="AF28" s="25">
        <v>4.9497474683058327</v>
      </c>
    </row>
    <row r="29" spans="1:32" x14ac:dyDescent="0.2">
      <c r="A29" s="7">
        <v>28</v>
      </c>
      <c r="B29" s="4" t="s">
        <v>40</v>
      </c>
      <c r="C29" s="25">
        <v>1397.5</v>
      </c>
      <c r="D29" s="25">
        <v>45.961940777125591</v>
      </c>
      <c r="E29" s="7">
        <v>28</v>
      </c>
      <c r="F29" s="4" t="s">
        <v>40</v>
      </c>
      <c r="G29" s="18">
        <v>698.5</v>
      </c>
      <c r="H29" s="25">
        <v>9.1923881554251174</v>
      </c>
      <c r="I29" s="7">
        <v>28</v>
      </c>
      <c r="J29" s="4" t="s">
        <v>40</v>
      </c>
      <c r="K29" s="18">
        <v>692.5</v>
      </c>
      <c r="L29" s="25">
        <v>174.65537495307723</v>
      </c>
      <c r="M29" s="7">
        <v>28</v>
      </c>
      <c r="N29" s="4" t="s">
        <v>40</v>
      </c>
      <c r="O29" s="18">
        <v>549.5</v>
      </c>
      <c r="P29" s="25">
        <v>37.476659402887016</v>
      </c>
      <c r="Q29" s="7">
        <v>28</v>
      </c>
      <c r="R29" s="4" t="s">
        <v>40</v>
      </c>
      <c r="S29" s="18">
        <v>257.5</v>
      </c>
      <c r="T29" s="25">
        <v>44.547727214752491</v>
      </c>
      <c r="U29" s="7">
        <v>28</v>
      </c>
      <c r="V29" s="4" t="s">
        <v>40</v>
      </c>
      <c r="W29" s="18">
        <v>245</v>
      </c>
      <c r="X29" s="25">
        <v>18.384776310850235</v>
      </c>
      <c r="Y29" s="7">
        <v>28</v>
      </c>
      <c r="Z29" s="4" t="s">
        <v>40</v>
      </c>
      <c r="AA29" s="25">
        <v>1475</v>
      </c>
      <c r="AB29" s="25">
        <v>106.06601717798213</v>
      </c>
      <c r="AC29" s="7">
        <v>28</v>
      </c>
      <c r="AD29" s="4" t="s">
        <v>40</v>
      </c>
      <c r="AE29" s="25">
        <v>1416</v>
      </c>
      <c r="AF29" s="25">
        <v>124.45079348883236</v>
      </c>
    </row>
    <row r="30" spans="1:32" x14ac:dyDescent="0.2">
      <c r="A30" s="7">
        <v>29</v>
      </c>
      <c r="B30" s="4" t="s">
        <v>41</v>
      </c>
      <c r="C30" s="25">
        <v>1490.5</v>
      </c>
      <c r="D30" s="25">
        <v>125.15790027001891</v>
      </c>
      <c r="E30" s="7">
        <v>29</v>
      </c>
      <c r="F30" s="4" t="s">
        <v>41</v>
      </c>
      <c r="G30" s="18">
        <v>785.5</v>
      </c>
      <c r="H30" s="25">
        <v>119.50104602052653</v>
      </c>
      <c r="I30" s="7">
        <v>29</v>
      </c>
      <c r="J30" s="4" t="s">
        <v>41</v>
      </c>
      <c r="K30" s="18">
        <v>670.5</v>
      </c>
      <c r="L30" s="25">
        <v>109.60155108391487</v>
      </c>
      <c r="M30" s="7">
        <v>29</v>
      </c>
      <c r="N30" s="4" t="s">
        <v>41</v>
      </c>
      <c r="O30" s="18">
        <v>590.5</v>
      </c>
      <c r="P30" s="25">
        <v>98.287842584930104</v>
      </c>
      <c r="Q30" s="7">
        <v>29</v>
      </c>
      <c r="R30" s="4" t="s">
        <v>41</v>
      </c>
      <c r="S30" s="18">
        <v>224</v>
      </c>
      <c r="T30" s="25">
        <v>4.2426406871192848</v>
      </c>
      <c r="U30" s="7">
        <v>29</v>
      </c>
      <c r="V30" s="4" t="s">
        <v>41</v>
      </c>
      <c r="W30" s="18">
        <v>249.5</v>
      </c>
      <c r="X30" s="25">
        <v>53.033008588991066</v>
      </c>
      <c r="Y30" s="7">
        <v>29</v>
      </c>
      <c r="Z30" s="4" t="s">
        <v>41</v>
      </c>
      <c r="AA30" s="25">
        <v>1488.5</v>
      </c>
      <c r="AB30" s="25">
        <v>28.991378028648448</v>
      </c>
      <c r="AC30" s="7">
        <v>29</v>
      </c>
      <c r="AD30" s="4" t="s">
        <v>41</v>
      </c>
      <c r="AE30" s="25">
        <v>1412.5</v>
      </c>
      <c r="AF30" s="25">
        <v>4.9497474683058327</v>
      </c>
    </row>
    <row r="31" spans="1:32" x14ac:dyDescent="0.2">
      <c r="A31" s="7">
        <v>30</v>
      </c>
      <c r="B31" s="4" t="s">
        <v>42</v>
      </c>
      <c r="C31" s="25">
        <v>65145.5</v>
      </c>
      <c r="D31" s="25">
        <v>2499.6224714944456</v>
      </c>
      <c r="E31" s="7">
        <v>30</v>
      </c>
      <c r="F31" s="4" t="s">
        <v>42</v>
      </c>
      <c r="G31" s="18">
        <v>3260</v>
      </c>
      <c r="H31" s="25">
        <v>2702.5621176949849</v>
      </c>
      <c r="I31" s="7">
        <v>30</v>
      </c>
      <c r="J31" s="4" t="s">
        <v>42</v>
      </c>
      <c r="K31" s="18">
        <v>111840</v>
      </c>
      <c r="L31" s="25">
        <v>104422.70101850459</v>
      </c>
      <c r="M31" s="7">
        <v>30</v>
      </c>
      <c r="N31" s="4" t="s">
        <v>42</v>
      </c>
      <c r="O31" s="18">
        <v>673</v>
      </c>
      <c r="P31" s="25">
        <v>212.13203435596427</v>
      </c>
      <c r="Q31" s="7">
        <v>30</v>
      </c>
      <c r="R31" s="4" t="s">
        <v>42</v>
      </c>
      <c r="S31" s="18">
        <v>462</v>
      </c>
      <c r="T31" s="25">
        <v>35.355339059327378</v>
      </c>
      <c r="U31" s="7">
        <v>30</v>
      </c>
      <c r="V31" s="4" t="s">
        <v>42</v>
      </c>
      <c r="W31" s="18">
        <v>1179</v>
      </c>
      <c r="X31" s="25">
        <v>323.85490578343877</v>
      </c>
      <c r="Y31" s="7">
        <v>30</v>
      </c>
      <c r="Z31" s="4" t="s">
        <v>42</v>
      </c>
      <c r="AA31" s="25">
        <v>1655</v>
      </c>
      <c r="AB31" s="25">
        <v>43.840620433565945</v>
      </c>
      <c r="AC31" s="7">
        <v>30</v>
      </c>
      <c r="AD31" s="4" t="s">
        <v>42</v>
      </c>
      <c r="AE31" s="25">
        <v>29424.5</v>
      </c>
      <c r="AF31" s="25">
        <v>1948.0791821689384</v>
      </c>
    </row>
    <row r="32" spans="1:32" x14ac:dyDescent="0.2">
      <c r="A32" s="7">
        <v>32</v>
      </c>
      <c r="B32" s="4" t="s">
        <v>43</v>
      </c>
      <c r="C32" s="25">
        <v>55191</v>
      </c>
      <c r="D32" s="25">
        <v>977.22157159980873</v>
      </c>
      <c r="E32" s="7">
        <v>32</v>
      </c>
      <c r="F32" s="4" t="s">
        <v>43</v>
      </c>
      <c r="G32" s="18">
        <v>141891</v>
      </c>
      <c r="H32" s="25">
        <v>8592.7616049789249</v>
      </c>
      <c r="I32" s="7">
        <v>32</v>
      </c>
      <c r="J32" s="4" t="s">
        <v>43</v>
      </c>
      <c r="K32" s="18">
        <v>202293</v>
      </c>
      <c r="L32" s="25">
        <v>1977.0705601975869</v>
      </c>
      <c r="M32" s="7">
        <v>32</v>
      </c>
      <c r="N32" s="4" t="s">
        <v>43</v>
      </c>
      <c r="O32" s="18">
        <v>114277</v>
      </c>
      <c r="P32" s="25">
        <v>1619.2745289171937</v>
      </c>
      <c r="Q32" s="7">
        <v>32</v>
      </c>
      <c r="R32" s="4" t="s">
        <v>43</v>
      </c>
      <c r="S32" s="18">
        <v>9036</v>
      </c>
      <c r="T32" s="25">
        <v>335.1686142824235</v>
      </c>
      <c r="U32" s="7">
        <v>32</v>
      </c>
      <c r="V32" s="4" t="s">
        <v>43</v>
      </c>
      <c r="W32" s="18">
        <v>53561</v>
      </c>
      <c r="X32" s="25">
        <v>6571.8504243477728</v>
      </c>
      <c r="Y32" s="7">
        <v>32</v>
      </c>
      <c r="Z32" s="4" t="s">
        <v>43</v>
      </c>
      <c r="AA32" s="25">
        <v>1778</v>
      </c>
      <c r="AB32" s="25">
        <v>162.63455967290594</v>
      </c>
      <c r="AC32" s="7">
        <v>32</v>
      </c>
      <c r="AD32" s="4" t="s">
        <v>43</v>
      </c>
      <c r="AE32" s="25">
        <v>36371.5</v>
      </c>
      <c r="AF32" s="25">
        <v>433.45645686735361</v>
      </c>
    </row>
    <row r="33" spans="1:32" x14ac:dyDescent="0.2">
      <c r="A33" s="7">
        <v>33</v>
      </c>
      <c r="B33" s="4" t="s">
        <v>44</v>
      </c>
      <c r="C33" s="25">
        <v>36375</v>
      </c>
      <c r="D33" s="25">
        <v>1190.7678195181461</v>
      </c>
      <c r="E33" s="7">
        <v>33</v>
      </c>
      <c r="F33" s="4" t="s">
        <v>44</v>
      </c>
      <c r="G33" s="18">
        <v>7107.5</v>
      </c>
      <c r="H33" s="25">
        <v>2307.2894270117044</v>
      </c>
      <c r="I33" s="7">
        <v>33</v>
      </c>
      <c r="J33" s="4" t="s">
        <v>44</v>
      </c>
      <c r="K33" s="18">
        <v>91969</v>
      </c>
      <c r="L33" s="25">
        <v>41063.104997065187</v>
      </c>
      <c r="M33" s="7">
        <v>33</v>
      </c>
      <c r="N33" s="4" t="s">
        <v>44</v>
      </c>
      <c r="O33" s="18">
        <v>7969.5</v>
      </c>
      <c r="P33" s="25">
        <v>371.23106012293744</v>
      </c>
      <c r="Q33" s="7">
        <v>33</v>
      </c>
      <c r="R33" s="4" t="s">
        <v>44</v>
      </c>
      <c r="S33" s="18">
        <v>227</v>
      </c>
      <c r="T33" s="25">
        <v>0</v>
      </c>
      <c r="U33" s="7">
        <v>33</v>
      </c>
      <c r="V33" s="4" t="s">
        <v>44</v>
      </c>
      <c r="W33" s="18">
        <v>156</v>
      </c>
      <c r="X33" s="25">
        <v>25.45584412271571</v>
      </c>
      <c r="Y33" s="7">
        <v>33</v>
      </c>
      <c r="Z33" s="4" t="s">
        <v>44</v>
      </c>
      <c r="AA33" s="25">
        <v>1467.5</v>
      </c>
      <c r="AB33" s="25">
        <v>0.70710678118654757</v>
      </c>
      <c r="AC33" s="7">
        <v>33</v>
      </c>
      <c r="AD33" s="4" t="s">
        <v>44</v>
      </c>
      <c r="AE33" s="25">
        <v>28756</v>
      </c>
      <c r="AF33" s="25">
        <v>213.54624791833734</v>
      </c>
    </row>
    <row r="34" spans="1:32" x14ac:dyDescent="0.2">
      <c r="A34" s="7">
        <v>34</v>
      </c>
      <c r="B34" s="4" t="s">
        <v>45</v>
      </c>
      <c r="C34" s="25">
        <v>1836.5</v>
      </c>
      <c r="D34" s="25">
        <v>88.388347648318444</v>
      </c>
      <c r="E34" s="7">
        <v>34</v>
      </c>
      <c r="F34" s="4" t="s">
        <v>45</v>
      </c>
      <c r="G34" s="18">
        <v>415219</v>
      </c>
      <c r="H34" s="25">
        <v>22904.602856194648</v>
      </c>
      <c r="I34" s="7">
        <v>34</v>
      </c>
      <c r="J34" s="4" t="s">
        <v>45</v>
      </c>
      <c r="K34" s="18">
        <v>149805</v>
      </c>
      <c r="L34" s="25">
        <v>51009.268981235167</v>
      </c>
      <c r="M34" s="7">
        <v>34</v>
      </c>
      <c r="N34" s="4" t="s">
        <v>45</v>
      </c>
      <c r="O34" s="18">
        <v>342341</v>
      </c>
      <c r="P34" s="25">
        <v>14014.856403117372</v>
      </c>
      <c r="Q34" s="7">
        <v>34</v>
      </c>
      <c r="R34" s="4" t="s">
        <v>45</v>
      </c>
      <c r="S34" s="18">
        <v>52144.5</v>
      </c>
      <c r="T34" s="25">
        <v>8252.6432432281963</v>
      </c>
      <c r="U34" s="7">
        <v>34</v>
      </c>
      <c r="V34" s="4" t="s">
        <v>45</v>
      </c>
      <c r="W34" s="18">
        <v>101488.5</v>
      </c>
      <c r="X34" s="25">
        <v>1091.0657633708429</v>
      </c>
      <c r="Y34" s="7">
        <v>34</v>
      </c>
      <c r="Z34" s="4" t="s">
        <v>45</v>
      </c>
      <c r="AA34" s="25">
        <v>7281</v>
      </c>
      <c r="AB34" s="25">
        <v>868.32712729708032</v>
      </c>
      <c r="AC34" s="7">
        <v>34</v>
      </c>
      <c r="AD34" s="4" t="s">
        <v>45</v>
      </c>
      <c r="AE34" s="25">
        <v>39209.5</v>
      </c>
      <c r="AF34" s="25">
        <v>91.216774773064628</v>
      </c>
    </row>
    <row r="35" spans="1:32" x14ac:dyDescent="0.2">
      <c r="A35" s="7">
        <v>35</v>
      </c>
      <c r="B35" s="4" t="s">
        <v>46</v>
      </c>
      <c r="C35" s="25">
        <v>1413.5</v>
      </c>
      <c r="D35" s="25">
        <v>13.435028842544403</v>
      </c>
      <c r="E35" s="7">
        <v>35</v>
      </c>
      <c r="F35" s="4" t="s">
        <v>46</v>
      </c>
      <c r="G35" s="18">
        <v>64158.5</v>
      </c>
      <c r="H35" s="25">
        <v>26466.299713031287</v>
      </c>
      <c r="I35" s="7">
        <v>35</v>
      </c>
      <c r="J35" s="4" t="s">
        <v>46</v>
      </c>
      <c r="K35" s="18">
        <v>609</v>
      </c>
      <c r="L35" s="25">
        <v>41.012193308819754</v>
      </c>
      <c r="M35" s="7">
        <v>35</v>
      </c>
      <c r="N35" s="4" t="s">
        <v>46</v>
      </c>
      <c r="O35" s="18">
        <v>52046</v>
      </c>
      <c r="P35" s="25">
        <v>844.28549673673774</v>
      </c>
      <c r="Q35" s="7">
        <v>35</v>
      </c>
      <c r="R35" s="4" t="s">
        <v>46</v>
      </c>
      <c r="S35" s="18">
        <v>286</v>
      </c>
      <c r="T35" s="25">
        <v>11.313708498984761</v>
      </c>
      <c r="U35" s="7">
        <v>35</v>
      </c>
      <c r="V35" s="4" t="s">
        <v>46</v>
      </c>
      <c r="W35" s="18">
        <v>306.5</v>
      </c>
      <c r="X35" s="25">
        <v>31.81980515339464</v>
      </c>
      <c r="Y35" s="7">
        <v>35</v>
      </c>
      <c r="Z35" s="4" t="s">
        <v>46</v>
      </c>
      <c r="AA35" s="25">
        <v>1577.5</v>
      </c>
      <c r="AB35" s="25">
        <v>96.873629022557012</v>
      </c>
      <c r="AC35" s="7">
        <v>35</v>
      </c>
      <c r="AD35" s="4" t="s">
        <v>46</v>
      </c>
      <c r="AE35" s="25">
        <v>5945.5</v>
      </c>
      <c r="AF35" s="25">
        <v>120.91525958289962</v>
      </c>
    </row>
    <row r="36" spans="1:32" x14ac:dyDescent="0.2">
      <c r="A36" s="7">
        <v>36</v>
      </c>
      <c r="B36" s="4" t="s">
        <v>47</v>
      </c>
      <c r="C36" s="25">
        <v>1463</v>
      </c>
      <c r="D36" s="25">
        <v>24.041630560342615</v>
      </c>
      <c r="E36" s="7">
        <v>36</v>
      </c>
      <c r="F36" s="4" t="s">
        <v>47</v>
      </c>
      <c r="G36" s="18">
        <v>261948.5</v>
      </c>
      <c r="H36" s="25">
        <v>88.388347648318444</v>
      </c>
      <c r="I36" s="7">
        <v>36</v>
      </c>
      <c r="J36" s="4" t="s">
        <v>47</v>
      </c>
      <c r="K36" s="18">
        <v>592</v>
      </c>
      <c r="L36" s="25">
        <v>8.4852813742385695</v>
      </c>
      <c r="M36" s="7">
        <v>36</v>
      </c>
      <c r="N36" s="4" t="s">
        <v>47</v>
      </c>
      <c r="O36" s="18">
        <v>8610.5</v>
      </c>
      <c r="P36" s="25">
        <v>679.5296167202722</v>
      </c>
      <c r="Q36" s="7">
        <v>36</v>
      </c>
      <c r="R36" s="4" t="s">
        <v>47</v>
      </c>
      <c r="S36" s="18">
        <v>352</v>
      </c>
      <c r="T36" s="25">
        <v>11.313708498984761</v>
      </c>
      <c r="U36" s="7">
        <v>36</v>
      </c>
      <c r="V36" s="4" t="s">
        <v>47</v>
      </c>
      <c r="W36" s="18">
        <v>704.5</v>
      </c>
      <c r="X36" s="25">
        <v>61.518289963229634</v>
      </c>
      <c r="Y36" s="7">
        <v>36</v>
      </c>
      <c r="Z36" s="4" t="s">
        <v>47</v>
      </c>
      <c r="AA36" s="25">
        <v>1679</v>
      </c>
      <c r="AB36" s="25">
        <v>169.70562748477141</v>
      </c>
      <c r="AC36" s="7">
        <v>36</v>
      </c>
      <c r="AD36" s="4" t="s">
        <v>47</v>
      </c>
      <c r="AE36" s="25">
        <v>1470.5</v>
      </c>
      <c r="AF36" s="25">
        <v>17.677669529663689</v>
      </c>
    </row>
    <row r="37" spans="1:32" x14ac:dyDescent="0.2">
      <c r="A37" s="7">
        <v>37</v>
      </c>
      <c r="B37" s="4" t="s">
        <v>48</v>
      </c>
      <c r="C37" s="25">
        <v>1569</v>
      </c>
      <c r="D37" s="25">
        <v>224.85995641732211</v>
      </c>
      <c r="E37" s="7">
        <v>37</v>
      </c>
      <c r="F37" s="4" t="s">
        <v>48</v>
      </c>
      <c r="G37" s="18">
        <v>6259</v>
      </c>
      <c r="H37" s="25">
        <v>7160.1632662949805</v>
      </c>
      <c r="I37" s="7">
        <v>37</v>
      </c>
      <c r="J37" s="4" t="s">
        <v>48</v>
      </c>
      <c r="K37" s="18">
        <v>924</v>
      </c>
      <c r="L37" s="25">
        <v>162.63455967290594</v>
      </c>
      <c r="M37" s="7">
        <v>37</v>
      </c>
      <c r="N37" s="4" t="s">
        <v>48</v>
      </c>
      <c r="O37" s="18">
        <v>1018</v>
      </c>
      <c r="P37" s="25">
        <v>685.89357775095107</v>
      </c>
      <c r="Q37" s="7">
        <v>37</v>
      </c>
      <c r="R37" s="4" t="s">
        <v>48</v>
      </c>
      <c r="S37" s="18">
        <v>244.5</v>
      </c>
      <c r="T37" s="25">
        <v>10.606601717798213</v>
      </c>
      <c r="U37" s="7">
        <v>37</v>
      </c>
      <c r="V37" s="4" t="s">
        <v>48</v>
      </c>
      <c r="W37" s="18">
        <v>262</v>
      </c>
      <c r="X37" s="25">
        <v>14.142135623730951</v>
      </c>
      <c r="Y37" s="7">
        <v>37</v>
      </c>
      <c r="Z37" s="4" t="s">
        <v>48</v>
      </c>
      <c r="AA37" s="25">
        <v>1545</v>
      </c>
      <c r="AB37" s="25">
        <v>26.870057685088806</v>
      </c>
      <c r="AC37" s="7">
        <v>37</v>
      </c>
      <c r="AD37" s="4" t="s">
        <v>48</v>
      </c>
      <c r="AE37" s="25">
        <v>1386.5</v>
      </c>
      <c r="AF37" s="25">
        <v>16.263455967290593</v>
      </c>
    </row>
    <row r="38" spans="1:32" x14ac:dyDescent="0.2">
      <c r="A38" s="7">
        <v>38</v>
      </c>
      <c r="B38" s="4" t="s">
        <v>49</v>
      </c>
      <c r="C38" s="25">
        <v>49083.5</v>
      </c>
      <c r="D38" s="25">
        <v>5644.8334342122089</v>
      </c>
      <c r="E38" s="7">
        <v>38</v>
      </c>
      <c r="F38" s="4" t="s">
        <v>49</v>
      </c>
      <c r="G38" s="18">
        <v>1390.5</v>
      </c>
      <c r="H38" s="25">
        <v>410.82903986938413</v>
      </c>
      <c r="I38" s="7">
        <v>38</v>
      </c>
      <c r="J38" s="4" t="s">
        <v>49</v>
      </c>
      <c r="K38" s="18">
        <v>163908.5</v>
      </c>
      <c r="L38" s="25">
        <v>744.58344058943453</v>
      </c>
      <c r="M38" s="7">
        <v>38</v>
      </c>
      <c r="N38" s="4" t="s">
        <v>49</v>
      </c>
      <c r="O38" s="18">
        <v>487</v>
      </c>
      <c r="P38" s="25">
        <v>9.8994949366116654</v>
      </c>
      <c r="Q38" s="7">
        <v>38</v>
      </c>
      <c r="R38" s="4" t="s">
        <v>49</v>
      </c>
      <c r="S38" s="18">
        <v>201.5</v>
      </c>
      <c r="T38" s="25">
        <v>24.748737341529164</v>
      </c>
      <c r="U38" s="7">
        <v>38</v>
      </c>
      <c r="V38" s="4" t="s">
        <v>49</v>
      </c>
      <c r="W38" s="18">
        <v>252</v>
      </c>
      <c r="X38" s="25">
        <v>18.384776310850235</v>
      </c>
      <c r="Y38" s="7">
        <v>38</v>
      </c>
      <c r="Z38" s="4" t="s">
        <v>49</v>
      </c>
      <c r="AA38" s="25">
        <v>1548</v>
      </c>
      <c r="AB38" s="25">
        <v>29.698484809834994</v>
      </c>
      <c r="AC38" s="7">
        <v>38</v>
      </c>
      <c r="AD38" s="4" t="s">
        <v>49</v>
      </c>
      <c r="AE38" s="25">
        <v>24961</v>
      </c>
      <c r="AF38" s="25">
        <v>1684.3283527863562</v>
      </c>
    </row>
    <row r="39" spans="1:32" x14ac:dyDescent="0.2">
      <c r="A39" s="7">
        <v>39</v>
      </c>
      <c r="B39" s="4" t="s">
        <v>50</v>
      </c>
      <c r="C39" s="25">
        <v>56271</v>
      </c>
      <c r="D39" s="25">
        <v>7099.3520831129372</v>
      </c>
      <c r="E39" s="7">
        <v>39</v>
      </c>
      <c r="F39" s="4" t="s">
        <v>50</v>
      </c>
      <c r="G39" s="18">
        <v>845</v>
      </c>
      <c r="H39" s="25">
        <v>53.740115370177612</v>
      </c>
      <c r="I39" s="7">
        <v>39</v>
      </c>
      <c r="J39" s="4" t="s">
        <v>50</v>
      </c>
      <c r="K39" s="18">
        <v>112228.5</v>
      </c>
      <c r="L39" s="25">
        <v>7678.4725369047192</v>
      </c>
      <c r="M39" s="7">
        <v>39</v>
      </c>
      <c r="N39" s="4" t="s">
        <v>50</v>
      </c>
      <c r="O39" s="18">
        <v>501.5</v>
      </c>
      <c r="P39" s="25">
        <v>41.719300090006307</v>
      </c>
      <c r="Q39" s="7">
        <v>39</v>
      </c>
      <c r="R39" s="4" t="s">
        <v>50</v>
      </c>
      <c r="S39" s="18">
        <v>265.5</v>
      </c>
      <c r="T39" s="25">
        <v>3.5355339059327378</v>
      </c>
      <c r="U39" s="7">
        <v>39</v>
      </c>
      <c r="V39" s="4" t="s">
        <v>50</v>
      </c>
      <c r="W39" s="18">
        <v>255</v>
      </c>
      <c r="X39" s="25">
        <v>11.313708498984761</v>
      </c>
      <c r="Y39" s="7">
        <v>39</v>
      </c>
      <c r="Z39" s="4" t="s">
        <v>50</v>
      </c>
      <c r="AA39" s="25">
        <v>1521.5</v>
      </c>
      <c r="AB39" s="25">
        <v>89.802561210691536</v>
      </c>
      <c r="AC39" s="7">
        <v>39</v>
      </c>
      <c r="AD39" s="4" t="s">
        <v>50</v>
      </c>
      <c r="AE39" s="25">
        <v>22477</v>
      </c>
      <c r="AF39" s="25">
        <v>2382.9498525986651</v>
      </c>
    </row>
    <row r="40" spans="1:32" x14ac:dyDescent="0.2">
      <c r="A40" s="7">
        <v>40</v>
      </c>
      <c r="B40" s="4" t="s">
        <v>51</v>
      </c>
      <c r="C40" s="25">
        <v>64478.5</v>
      </c>
      <c r="D40" s="25">
        <v>4735.4941136063089</v>
      </c>
      <c r="E40" s="7">
        <v>40</v>
      </c>
      <c r="F40" s="4" t="s">
        <v>51</v>
      </c>
      <c r="G40" s="18">
        <v>925.5</v>
      </c>
      <c r="H40" s="25">
        <v>24.748737341529164</v>
      </c>
      <c r="I40" s="7">
        <v>40</v>
      </c>
      <c r="J40" s="4" t="s">
        <v>51</v>
      </c>
      <c r="K40" s="18">
        <v>161878</v>
      </c>
      <c r="L40" s="25">
        <v>7904.0396001032286</v>
      </c>
      <c r="M40" s="7">
        <v>40</v>
      </c>
      <c r="N40" s="4" t="s">
        <v>51</v>
      </c>
      <c r="O40" s="18">
        <v>612.5</v>
      </c>
      <c r="P40" s="25">
        <v>99.702056147303196</v>
      </c>
      <c r="Q40" s="7">
        <v>40</v>
      </c>
      <c r="R40" s="4" t="s">
        <v>51</v>
      </c>
      <c r="S40" s="18">
        <v>273</v>
      </c>
      <c r="T40" s="25">
        <v>42.426406871192853</v>
      </c>
      <c r="U40" s="7">
        <v>40</v>
      </c>
      <c r="V40" s="4" t="s">
        <v>51</v>
      </c>
      <c r="W40" s="18">
        <v>508.5</v>
      </c>
      <c r="X40" s="25">
        <v>347.18942956259485</v>
      </c>
      <c r="Y40" s="7">
        <v>40</v>
      </c>
      <c r="Z40" s="4" t="s">
        <v>51</v>
      </c>
      <c r="AA40" s="25">
        <v>1574.5</v>
      </c>
      <c r="AB40" s="25">
        <v>34.648232278140831</v>
      </c>
      <c r="AC40" s="7">
        <v>40</v>
      </c>
      <c r="AD40" s="4" t="s">
        <v>51</v>
      </c>
      <c r="AE40" s="25">
        <v>28244</v>
      </c>
      <c r="AF40" s="25">
        <v>2770.4443686888931</v>
      </c>
    </row>
    <row r="41" spans="1:32" x14ac:dyDescent="0.2">
      <c r="A41" s="7">
        <v>41</v>
      </c>
      <c r="B41" s="4" t="s">
        <v>52</v>
      </c>
      <c r="C41" s="25">
        <v>34788</v>
      </c>
      <c r="D41" s="25">
        <v>828.72914755063368</v>
      </c>
      <c r="E41" s="7">
        <v>41</v>
      </c>
      <c r="F41" s="4" t="s">
        <v>52</v>
      </c>
      <c r="G41" s="18">
        <v>1888.5</v>
      </c>
      <c r="H41" s="25">
        <v>289.20667350529794</v>
      </c>
      <c r="I41" s="7">
        <v>41</v>
      </c>
      <c r="J41" s="4" t="s">
        <v>52</v>
      </c>
      <c r="K41" s="18">
        <v>60697.5</v>
      </c>
      <c r="L41" s="25">
        <v>10188.701610116963</v>
      </c>
      <c r="M41" s="7">
        <v>41</v>
      </c>
      <c r="N41" s="4" t="s">
        <v>52</v>
      </c>
      <c r="O41" s="18">
        <v>238.5</v>
      </c>
      <c r="P41" s="25">
        <v>168.99852070358486</v>
      </c>
      <c r="Q41" s="7">
        <v>41</v>
      </c>
      <c r="R41" s="4" t="s">
        <v>52</v>
      </c>
      <c r="S41" s="18">
        <v>140</v>
      </c>
      <c r="T41" s="25">
        <v>182.43354954612926</v>
      </c>
      <c r="U41" s="7">
        <v>41</v>
      </c>
      <c r="V41" s="4" t="s">
        <v>52</v>
      </c>
      <c r="W41" s="18">
        <v>133</v>
      </c>
      <c r="X41" s="25">
        <v>84.852813742385706</v>
      </c>
      <c r="Y41" s="7">
        <v>41</v>
      </c>
      <c r="Z41" s="4" t="s">
        <v>52</v>
      </c>
      <c r="AA41" s="25">
        <v>1590</v>
      </c>
      <c r="AB41" s="25">
        <v>83.438600180012614</v>
      </c>
      <c r="AC41" s="7">
        <v>41</v>
      </c>
      <c r="AD41" s="4" t="s">
        <v>52</v>
      </c>
      <c r="AE41" s="25">
        <v>11914.5</v>
      </c>
      <c r="AF41" s="25">
        <v>621.54686066297529</v>
      </c>
    </row>
    <row r="42" spans="1:32" x14ac:dyDescent="0.2">
      <c r="A42" s="7">
        <v>42</v>
      </c>
      <c r="B42" s="4" t="s">
        <v>53</v>
      </c>
      <c r="C42" s="25">
        <v>1503.5</v>
      </c>
      <c r="D42" s="25">
        <v>212.83914113715082</v>
      </c>
      <c r="E42" s="7">
        <v>42</v>
      </c>
      <c r="F42" s="4" t="s">
        <v>53</v>
      </c>
      <c r="G42" s="18">
        <v>544313.5</v>
      </c>
      <c r="H42" s="25">
        <v>22154.36256135572</v>
      </c>
      <c r="I42" s="7">
        <v>42</v>
      </c>
      <c r="J42" s="4" t="s">
        <v>53</v>
      </c>
      <c r="K42" s="18">
        <v>54374.5</v>
      </c>
      <c r="L42" s="25">
        <v>61746.685453552891</v>
      </c>
      <c r="M42" s="7">
        <v>42</v>
      </c>
      <c r="N42" s="4" t="s">
        <v>53</v>
      </c>
      <c r="O42" s="18">
        <v>381653.5</v>
      </c>
      <c r="P42" s="25">
        <v>689.42911165688383</v>
      </c>
      <c r="Q42" s="7">
        <v>42</v>
      </c>
      <c r="R42" s="4" t="s">
        <v>53</v>
      </c>
      <c r="S42" s="18">
        <v>174123.5</v>
      </c>
      <c r="T42" s="25">
        <v>14982.885586561755</v>
      </c>
      <c r="U42" s="7">
        <v>42</v>
      </c>
      <c r="V42" s="4" t="s">
        <v>53</v>
      </c>
      <c r="W42" s="18">
        <v>147409</v>
      </c>
      <c r="X42" s="25">
        <v>5093.9972516678881</v>
      </c>
      <c r="Y42" s="7">
        <v>42</v>
      </c>
      <c r="Z42" s="4" t="s">
        <v>53</v>
      </c>
      <c r="AA42" s="25">
        <v>40263</v>
      </c>
      <c r="AB42" s="25">
        <v>4836.610383315985</v>
      </c>
      <c r="AC42" s="7">
        <v>42</v>
      </c>
      <c r="AD42" s="4" t="s">
        <v>53</v>
      </c>
      <c r="AE42" s="25">
        <v>3650</v>
      </c>
      <c r="AF42" s="25">
        <v>568.51385207398425</v>
      </c>
    </row>
    <row r="43" spans="1:32" x14ac:dyDescent="0.2">
      <c r="A43" s="7">
        <v>43</v>
      </c>
      <c r="B43" s="4" t="s">
        <v>54</v>
      </c>
      <c r="C43" s="25">
        <v>1498</v>
      </c>
      <c r="D43" s="25">
        <v>12.727922061357855</v>
      </c>
      <c r="E43" s="7">
        <v>43</v>
      </c>
      <c r="F43" s="4" t="s">
        <v>54</v>
      </c>
      <c r="G43" s="18">
        <v>870</v>
      </c>
      <c r="H43" s="25">
        <v>96.166522241370458</v>
      </c>
      <c r="I43" s="7">
        <v>43</v>
      </c>
      <c r="J43" s="4" t="s">
        <v>54</v>
      </c>
      <c r="K43" s="18">
        <v>646.5</v>
      </c>
      <c r="L43" s="25">
        <v>173.24116139070415</v>
      </c>
      <c r="M43" s="7">
        <v>43</v>
      </c>
      <c r="N43" s="4" t="s">
        <v>54</v>
      </c>
      <c r="O43" s="18">
        <v>809.5</v>
      </c>
      <c r="P43" s="25">
        <v>112.42997820866105</v>
      </c>
      <c r="Q43" s="7">
        <v>43</v>
      </c>
      <c r="R43" s="4" t="s">
        <v>54</v>
      </c>
      <c r="S43" s="18">
        <v>329</v>
      </c>
      <c r="T43" s="25">
        <v>50.911688245431421</v>
      </c>
      <c r="U43" s="7">
        <v>43</v>
      </c>
      <c r="V43" s="4" t="s">
        <v>54</v>
      </c>
      <c r="W43" s="18">
        <v>265.5</v>
      </c>
      <c r="X43" s="25">
        <v>26.16295090390226</v>
      </c>
      <c r="Y43" s="7">
        <v>43</v>
      </c>
      <c r="Z43" s="4" t="s">
        <v>54</v>
      </c>
      <c r="AA43" s="25">
        <v>1560</v>
      </c>
      <c r="AB43" s="25">
        <v>164.04877323527901</v>
      </c>
      <c r="AC43" s="7">
        <v>43</v>
      </c>
      <c r="AD43" s="4" t="s">
        <v>54</v>
      </c>
      <c r="AE43" s="25">
        <v>1380.5</v>
      </c>
      <c r="AF43" s="25">
        <v>21.920310216782973</v>
      </c>
    </row>
    <row r="44" spans="1:32" x14ac:dyDescent="0.2">
      <c r="A44" s="7">
        <v>44</v>
      </c>
      <c r="B44" s="4" t="s">
        <v>55</v>
      </c>
      <c r="C44" s="25">
        <v>47425</v>
      </c>
      <c r="D44" s="25">
        <v>2791.6575721244894</v>
      </c>
      <c r="E44" s="7">
        <v>44</v>
      </c>
      <c r="F44" s="4" t="s">
        <v>55</v>
      </c>
      <c r="G44" s="18">
        <v>16415</v>
      </c>
      <c r="H44" s="25">
        <v>2218.9010793633861</v>
      </c>
      <c r="I44" s="7">
        <v>44</v>
      </c>
      <c r="J44" s="4" t="s">
        <v>55</v>
      </c>
      <c r="K44" s="18">
        <v>154069.5</v>
      </c>
      <c r="L44" s="25">
        <v>4652.0555134262959</v>
      </c>
      <c r="M44" s="7">
        <v>44</v>
      </c>
      <c r="N44" s="4" t="s">
        <v>55</v>
      </c>
      <c r="O44" s="18">
        <v>5489</v>
      </c>
      <c r="P44" s="25">
        <v>199.40411229460639</v>
      </c>
      <c r="Q44" s="7">
        <v>44</v>
      </c>
      <c r="R44" s="4" t="s">
        <v>55</v>
      </c>
      <c r="S44" s="18">
        <v>277.5</v>
      </c>
      <c r="T44" s="25">
        <v>27.577164466275352</v>
      </c>
      <c r="U44" s="7">
        <v>44</v>
      </c>
      <c r="V44" s="4" t="s">
        <v>55</v>
      </c>
      <c r="W44" s="18">
        <v>305.5</v>
      </c>
      <c r="X44" s="25">
        <v>17.677669529663689</v>
      </c>
      <c r="Y44" s="7">
        <v>44</v>
      </c>
      <c r="Z44" s="4" t="s">
        <v>55</v>
      </c>
      <c r="AA44" s="25">
        <v>1612.5</v>
      </c>
      <c r="AB44" s="25">
        <v>48.790367901871782</v>
      </c>
      <c r="AC44" s="7">
        <v>44</v>
      </c>
      <c r="AD44" s="4" t="s">
        <v>55</v>
      </c>
      <c r="AE44" s="25">
        <v>31774</v>
      </c>
      <c r="AF44" s="25">
        <v>956.00836816421224</v>
      </c>
    </row>
    <row r="45" spans="1:32" x14ac:dyDescent="0.2">
      <c r="A45" s="7">
        <v>45</v>
      </c>
      <c r="B45" s="4" t="s">
        <v>56</v>
      </c>
      <c r="C45" s="25">
        <v>1473</v>
      </c>
      <c r="D45" s="25">
        <v>67.882250993908556</v>
      </c>
      <c r="E45" s="7">
        <v>45</v>
      </c>
      <c r="F45" s="4" t="s">
        <v>56</v>
      </c>
      <c r="G45" s="18">
        <v>144199</v>
      </c>
      <c r="H45" s="25">
        <v>67887.907848158051</v>
      </c>
      <c r="I45" s="7">
        <v>45</v>
      </c>
      <c r="J45" s="4" t="s">
        <v>56</v>
      </c>
      <c r="K45" s="18">
        <v>5777.5</v>
      </c>
      <c r="L45" s="25">
        <v>3662.1060197651295</v>
      </c>
      <c r="M45" s="7">
        <v>45</v>
      </c>
      <c r="N45" s="4" t="s">
        <v>56</v>
      </c>
      <c r="O45" s="18">
        <v>69388</v>
      </c>
      <c r="P45" s="25">
        <v>42866.227289090886</v>
      </c>
      <c r="Q45" s="7">
        <v>45</v>
      </c>
      <c r="R45" s="4" t="s">
        <v>56</v>
      </c>
      <c r="S45" s="18">
        <v>332.5</v>
      </c>
      <c r="T45" s="25">
        <v>20.506096654409877</v>
      </c>
      <c r="U45" s="7">
        <v>45</v>
      </c>
      <c r="V45" s="4" t="s">
        <v>56</v>
      </c>
      <c r="W45" s="18">
        <v>356</v>
      </c>
      <c r="X45" s="25">
        <v>14.142135623730951</v>
      </c>
      <c r="Y45" s="7">
        <v>45</v>
      </c>
      <c r="Z45" s="4" t="s">
        <v>56</v>
      </c>
      <c r="AA45" s="25">
        <v>1605</v>
      </c>
      <c r="AB45" s="25">
        <v>33.941125496954278</v>
      </c>
      <c r="AC45" s="7">
        <v>45</v>
      </c>
      <c r="AD45" s="4" t="s">
        <v>56</v>
      </c>
      <c r="AE45" s="25">
        <v>11958</v>
      </c>
      <c r="AF45" s="25">
        <v>9859.8969568652192</v>
      </c>
    </row>
    <row r="46" spans="1:32" x14ac:dyDescent="0.2">
      <c r="A46" s="7">
        <v>47</v>
      </c>
      <c r="B46" s="4" t="s">
        <v>57</v>
      </c>
      <c r="C46" s="25">
        <v>1475.5</v>
      </c>
      <c r="D46" s="25">
        <v>7.7781745930520225</v>
      </c>
      <c r="E46" s="7">
        <v>47</v>
      </c>
      <c r="F46" s="4" t="s">
        <v>57</v>
      </c>
      <c r="G46" s="18">
        <v>266498.5</v>
      </c>
      <c r="H46" s="25">
        <v>7510.1811229823215</v>
      </c>
      <c r="I46" s="7">
        <v>47</v>
      </c>
      <c r="J46" s="4" t="s">
        <v>57</v>
      </c>
      <c r="K46" s="18">
        <v>1586.5</v>
      </c>
      <c r="L46" s="25">
        <v>647.00270478569098</v>
      </c>
      <c r="M46" s="7">
        <v>47</v>
      </c>
      <c r="N46" s="4" t="s">
        <v>57</v>
      </c>
      <c r="O46" s="18">
        <v>36250.5</v>
      </c>
      <c r="P46" s="25">
        <v>4185.3650378431748</v>
      </c>
      <c r="Q46" s="7">
        <v>47</v>
      </c>
      <c r="R46" s="4" t="s">
        <v>57</v>
      </c>
      <c r="S46" s="18">
        <v>19705</v>
      </c>
      <c r="T46" s="25">
        <v>9748.174085437744</v>
      </c>
      <c r="U46" s="7">
        <v>47</v>
      </c>
      <c r="V46" s="4" t="s">
        <v>57</v>
      </c>
      <c r="W46" s="18">
        <v>22766.5</v>
      </c>
      <c r="X46" s="25">
        <v>1972.1208127292809</v>
      </c>
      <c r="Y46" s="7">
        <v>47</v>
      </c>
      <c r="Z46" s="4" t="s">
        <v>57</v>
      </c>
      <c r="AA46" s="25">
        <v>1974.5</v>
      </c>
      <c r="AB46" s="25">
        <v>17.677669529663689</v>
      </c>
      <c r="AC46" s="7">
        <v>47</v>
      </c>
      <c r="AD46" s="4" t="s">
        <v>57</v>
      </c>
      <c r="AE46" s="25">
        <v>1594</v>
      </c>
      <c r="AF46" s="25">
        <v>77.781745930520231</v>
      </c>
    </row>
    <row r="47" spans="1:32" x14ac:dyDescent="0.2">
      <c r="A47" s="7">
        <v>48</v>
      </c>
      <c r="B47" s="4" t="s">
        <v>58</v>
      </c>
      <c r="C47" s="25">
        <v>1395.5</v>
      </c>
      <c r="D47" s="25">
        <v>92.630988335437721</v>
      </c>
      <c r="E47" s="7">
        <v>48</v>
      </c>
      <c r="F47" s="4" t="s">
        <v>58</v>
      </c>
      <c r="G47" s="18">
        <v>771</v>
      </c>
      <c r="H47" s="25">
        <v>21.213203435596427</v>
      </c>
      <c r="I47" s="7">
        <v>48</v>
      </c>
      <c r="J47" s="4" t="s">
        <v>58</v>
      </c>
      <c r="K47" s="18">
        <v>836.5</v>
      </c>
      <c r="L47" s="25">
        <v>375.47370081005676</v>
      </c>
      <c r="M47" s="7">
        <v>48</v>
      </c>
      <c r="N47" s="4" t="s">
        <v>58</v>
      </c>
      <c r="O47" s="18">
        <v>624</v>
      </c>
      <c r="P47" s="25">
        <v>165.46298679765212</v>
      </c>
      <c r="Q47" s="7">
        <v>48</v>
      </c>
      <c r="R47" s="4" t="s">
        <v>58</v>
      </c>
      <c r="S47" s="18">
        <v>258</v>
      </c>
      <c r="T47" s="25">
        <v>7.0710678118654755</v>
      </c>
      <c r="U47" s="7">
        <v>48</v>
      </c>
      <c r="V47" s="4" t="s">
        <v>58</v>
      </c>
      <c r="W47" s="18">
        <v>302.5</v>
      </c>
      <c r="X47" s="25">
        <v>7.7781745930520225</v>
      </c>
      <c r="Y47" s="7">
        <v>48</v>
      </c>
      <c r="Z47" s="4" t="s">
        <v>58</v>
      </c>
      <c r="AA47" s="25">
        <v>1576.5</v>
      </c>
      <c r="AB47" s="25">
        <v>3.5355339059327378</v>
      </c>
      <c r="AC47" s="7">
        <v>48</v>
      </c>
      <c r="AD47" s="4" t="s">
        <v>58</v>
      </c>
      <c r="AE47" s="25">
        <v>1400.5</v>
      </c>
      <c r="AF47" s="25">
        <v>27.577164466275352</v>
      </c>
    </row>
    <row r="48" spans="1:32" x14ac:dyDescent="0.2">
      <c r="A48" s="7">
        <v>50</v>
      </c>
      <c r="B48" s="4" t="s">
        <v>59</v>
      </c>
      <c r="C48" s="25">
        <v>62903</v>
      </c>
      <c r="D48" s="25">
        <v>3819.7908319697299</v>
      </c>
      <c r="E48" s="7">
        <v>50</v>
      </c>
      <c r="F48" s="4" t="s">
        <v>59</v>
      </c>
      <c r="G48" s="18">
        <v>936.5</v>
      </c>
      <c r="H48" s="25">
        <v>232.63813101037414</v>
      </c>
      <c r="I48" s="7">
        <v>50</v>
      </c>
      <c r="J48" s="4" t="s">
        <v>59</v>
      </c>
      <c r="K48" s="18">
        <v>163673</v>
      </c>
      <c r="L48" s="25">
        <v>1.4142135623730951</v>
      </c>
      <c r="M48" s="7">
        <v>50</v>
      </c>
      <c r="N48" s="4" t="s">
        <v>59</v>
      </c>
      <c r="O48" s="18">
        <v>593</v>
      </c>
      <c r="P48" s="25">
        <v>77.781745930520231</v>
      </c>
      <c r="Q48" s="7">
        <v>50</v>
      </c>
      <c r="R48" s="4" t="s">
        <v>59</v>
      </c>
      <c r="S48" s="18">
        <v>264</v>
      </c>
      <c r="T48" s="25">
        <v>25.45584412271571</v>
      </c>
      <c r="U48" s="7">
        <v>50</v>
      </c>
      <c r="V48" s="4" t="s">
        <v>59</v>
      </c>
      <c r="W48" s="18">
        <v>256</v>
      </c>
      <c r="X48" s="25">
        <v>7.0710678118654755</v>
      </c>
      <c r="Y48" s="7">
        <v>50</v>
      </c>
      <c r="Z48" s="4" t="s">
        <v>59</v>
      </c>
      <c r="AA48" s="25">
        <v>1531.5</v>
      </c>
      <c r="AB48" s="25">
        <v>36.062445840513924</v>
      </c>
      <c r="AC48" s="7">
        <v>50</v>
      </c>
      <c r="AD48" s="4" t="s">
        <v>59</v>
      </c>
      <c r="AE48" s="25">
        <v>28854</v>
      </c>
      <c r="AF48" s="25">
        <v>742.46212024587487</v>
      </c>
    </row>
    <row r="49" spans="1:32" x14ac:dyDescent="0.2">
      <c r="A49" s="7">
        <v>51</v>
      </c>
      <c r="B49" s="4" t="s">
        <v>60</v>
      </c>
      <c r="C49" s="25">
        <v>52784</v>
      </c>
      <c r="D49" s="25">
        <v>1967.1710652609752</v>
      </c>
      <c r="E49" s="7">
        <v>51</v>
      </c>
      <c r="F49" s="4" t="s">
        <v>60</v>
      </c>
      <c r="G49" s="18">
        <v>21436.5</v>
      </c>
      <c r="H49" s="25">
        <v>6718.2215280533883</v>
      </c>
      <c r="I49" s="7">
        <v>51</v>
      </c>
      <c r="J49" s="4" t="s">
        <v>60</v>
      </c>
      <c r="K49" s="18">
        <v>163503</v>
      </c>
      <c r="L49" s="25">
        <v>988.53528009879346</v>
      </c>
      <c r="M49" s="7">
        <v>51</v>
      </c>
      <c r="N49" s="4" t="s">
        <v>60</v>
      </c>
      <c r="O49" s="18">
        <v>1448</v>
      </c>
      <c r="P49" s="25">
        <v>321.02647865869255</v>
      </c>
      <c r="Q49" s="7">
        <v>51</v>
      </c>
      <c r="R49" s="4" t="s">
        <v>60</v>
      </c>
      <c r="S49" s="18">
        <v>3050</v>
      </c>
      <c r="T49" s="25">
        <v>989.94949366116657</v>
      </c>
      <c r="U49" s="7">
        <v>51</v>
      </c>
      <c r="V49" s="4" t="s">
        <v>60</v>
      </c>
      <c r="W49" s="18">
        <v>38201.5</v>
      </c>
      <c r="X49" s="25">
        <v>2527.9067427419072</v>
      </c>
      <c r="Y49" s="7">
        <v>51</v>
      </c>
      <c r="Z49" s="4" t="s">
        <v>60</v>
      </c>
      <c r="AA49" s="25">
        <v>1845</v>
      </c>
      <c r="AB49" s="25">
        <v>22.627416997969522</v>
      </c>
      <c r="AC49" s="7">
        <v>51</v>
      </c>
      <c r="AD49" s="4" t="s">
        <v>60</v>
      </c>
      <c r="AE49" s="25">
        <v>26327.5</v>
      </c>
      <c r="AF49" s="25">
        <v>871.86266120301309</v>
      </c>
    </row>
    <row r="50" spans="1:32" x14ac:dyDescent="0.2">
      <c r="A50" s="7">
        <v>52</v>
      </c>
      <c r="B50" s="4" t="s">
        <v>61</v>
      </c>
      <c r="C50" s="25">
        <v>43938.5</v>
      </c>
      <c r="D50" s="25">
        <v>440.52752467921908</v>
      </c>
      <c r="E50" s="7">
        <v>52</v>
      </c>
      <c r="F50" s="4" t="s">
        <v>61</v>
      </c>
      <c r="G50" s="18">
        <v>940.5</v>
      </c>
      <c r="H50" s="25">
        <v>40.305086527633208</v>
      </c>
      <c r="I50" s="7">
        <v>52</v>
      </c>
      <c r="J50" s="4" t="s">
        <v>61</v>
      </c>
      <c r="K50" s="18">
        <v>159397.5</v>
      </c>
      <c r="L50" s="25">
        <v>1871.7116498007913</v>
      </c>
      <c r="M50" s="7">
        <v>52</v>
      </c>
      <c r="N50" s="4" t="s">
        <v>61</v>
      </c>
      <c r="O50" s="18">
        <v>763</v>
      </c>
      <c r="P50" s="25">
        <v>49.497474683058329</v>
      </c>
      <c r="Q50" s="7">
        <v>52</v>
      </c>
      <c r="R50" s="4" t="s">
        <v>61</v>
      </c>
      <c r="S50" s="18">
        <v>279</v>
      </c>
      <c r="T50" s="25">
        <v>21.213203435596427</v>
      </c>
      <c r="U50" s="7">
        <v>52</v>
      </c>
      <c r="V50" s="4" t="s">
        <v>61</v>
      </c>
      <c r="W50" s="18">
        <v>256</v>
      </c>
      <c r="X50" s="25">
        <v>45.254833995939045</v>
      </c>
      <c r="Y50" s="7">
        <v>52</v>
      </c>
      <c r="Z50" s="4" t="s">
        <v>61</v>
      </c>
      <c r="AA50" s="25">
        <v>1554</v>
      </c>
      <c r="AB50" s="25">
        <v>24.041630560342615</v>
      </c>
      <c r="AC50" s="7">
        <v>52</v>
      </c>
      <c r="AD50" s="4" t="s">
        <v>61</v>
      </c>
      <c r="AE50" s="25">
        <v>26664</v>
      </c>
      <c r="AF50" s="25">
        <v>222.03152929257593</v>
      </c>
    </row>
    <row r="51" spans="1:32" x14ac:dyDescent="0.2">
      <c r="A51" s="7">
        <v>53</v>
      </c>
      <c r="B51" s="4" t="s">
        <v>62</v>
      </c>
      <c r="C51" s="25">
        <v>1299</v>
      </c>
      <c r="D51" s="25">
        <v>41.012193308819754</v>
      </c>
      <c r="E51" s="7">
        <v>53</v>
      </c>
      <c r="F51" s="4" t="s">
        <v>62</v>
      </c>
      <c r="G51" s="18">
        <v>52006</v>
      </c>
      <c r="H51" s="25">
        <v>54871.486220076091</v>
      </c>
      <c r="I51" s="7">
        <v>53</v>
      </c>
      <c r="J51" s="4" t="s">
        <v>62</v>
      </c>
      <c r="K51" s="18">
        <v>870</v>
      </c>
      <c r="L51" s="25">
        <v>353.55339059327378</v>
      </c>
      <c r="M51" s="7">
        <v>53</v>
      </c>
      <c r="N51" s="4" t="s">
        <v>62</v>
      </c>
      <c r="O51" s="18">
        <v>1637.5</v>
      </c>
      <c r="P51" s="25">
        <v>1011.8698038779495</v>
      </c>
      <c r="Q51" s="7">
        <v>53</v>
      </c>
      <c r="R51" s="4" t="s">
        <v>62</v>
      </c>
      <c r="S51" s="18">
        <v>2991.5</v>
      </c>
      <c r="T51" s="25">
        <v>1003.384522503711</v>
      </c>
      <c r="U51" s="7">
        <v>53</v>
      </c>
      <c r="V51" s="4" t="s">
        <v>62</v>
      </c>
      <c r="W51" s="18">
        <v>13560</v>
      </c>
      <c r="X51" s="25">
        <v>4186.0721446243615</v>
      </c>
      <c r="Y51" s="7">
        <v>53</v>
      </c>
      <c r="Z51" s="4" t="s">
        <v>62</v>
      </c>
      <c r="AA51" s="25">
        <v>1410.5</v>
      </c>
      <c r="AB51" s="25">
        <v>84.145706961199153</v>
      </c>
      <c r="AC51" s="7">
        <v>53</v>
      </c>
      <c r="AD51" s="4" t="s">
        <v>62</v>
      </c>
      <c r="AE51" s="25">
        <v>1255.5</v>
      </c>
      <c r="AF51" s="25">
        <v>88.388347648318444</v>
      </c>
    </row>
    <row r="52" spans="1:32" x14ac:dyDescent="0.2">
      <c r="A52" s="7">
        <v>54</v>
      </c>
      <c r="B52" s="4" t="s">
        <v>63</v>
      </c>
      <c r="C52" s="25">
        <v>59244.5</v>
      </c>
      <c r="D52" s="25">
        <v>4763.7783848537711</v>
      </c>
      <c r="E52" s="7">
        <v>54</v>
      </c>
      <c r="F52" s="4" t="s">
        <v>63</v>
      </c>
      <c r="G52" s="18">
        <v>2082.5</v>
      </c>
      <c r="H52" s="25">
        <v>958.1296885077719</v>
      </c>
      <c r="I52" s="7">
        <v>54</v>
      </c>
      <c r="J52" s="4" t="s">
        <v>63</v>
      </c>
      <c r="K52" s="18">
        <v>221351</v>
      </c>
      <c r="L52" s="25">
        <v>206.47518010647187</v>
      </c>
      <c r="M52" s="7">
        <v>54</v>
      </c>
      <c r="N52" s="4" t="s">
        <v>63</v>
      </c>
      <c r="O52" s="18">
        <v>663</v>
      </c>
      <c r="P52" s="25">
        <v>100.40916292848975</v>
      </c>
      <c r="Q52" s="7">
        <v>54</v>
      </c>
      <c r="R52" s="4" t="s">
        <v>63</v>
      </c>
      <c r="S52" s="18">
        <v>343</v>
      </c>
      <c r="T52" s="25">
        <v>79.195959492893323</v>
      </c>
      <c r="U52" s="7">
        <v>54</v>
      </c>
      <c r="V52" s="4" t="s">
        <v>63</v>
      </c>
      <c r="W52" s="18">
        <v>1813</v>
      </c>
      <c r="X52" s="25">
        <v>936.20937829098887</v>
      </c>
      <c r="Y52" s="7">
        <v>54</v>
      </c>
      <c r="Z52" s="4" t="s">
        <v>63</v>
      </c>
      <c r="AA52" s="25">
        <v>1362.5</v>
      </c>
      <c r="AB52" s="25">
        <v>217.08178182427008</v>
      </c>
      <c r="AC52" s="7">
        <v>54</v>
      </c>
      <c r="AD52" s="4" t="s">
        <v>63</v>
      </c>
      <c r="AE52" s="25">
        <v>21431</v>
      </c>
      <c r="AF52" s="25">
        <v>5105.310960166873</v>
      </c>
    </row>
    <row r="53" spans="1:32" x14ac:dyDescent="0.2">
      <c r="A53" s="7">
        <v>55</v>
      </c>
      <c r="B53" s="4" t="s">
        <v>64</v>
      </c>
      <c r="C53" s="25">
        <v>44927.5</v>
      </c>
      <c r="D53" s="25">
        <v>3232.1850968037088</v>
      </c>
      <c r="E53" s="7">
        <v>55</v>
      </c>
      <c r="F53" s="4" t="s">
        <v>64</v>
      </c>
      <c r="G53" s="18">
        <v>786.5</v>
      </c>
      <c r="H53" s="25">
        <v>82.731493398826061</v>
      </c>
      <c r="I53" s="7">
        <v>55</v>
      </c>
      <c r="J53" s="4" t="s">
        <v>64</v>
      </c>
      <c r="K53" s="18">
        <v>23508.5</v>
      </c>
      <c r="L53" s="25">
        <v>10651.149445012965</v>
      </c>
      <c r="M53" s="7">
        <v>55</v>
      </c>
      <c r="N53" s="4" t="s">
        <v>64</v>
      </c>
      <c r="O53" s="18">
        <v>647.5</v>
      </c>
      <c r="P53" s="25">
        <v>38.890872965260115</v>
      </c>
      <c r="Q53" s="7">
        <v>55</v>
      </c>
      <c r="R53" s="4" t="s">
        <v>64</v>
      </c>
      <c r="S53" s="18">
        <v>231.5</v>
      </c>
      <c r="T53" s="25">
        <v>27.577164466275352</v>
      </c>
      <c r="U53" s="7">
        <v>55</v>
      </c>
      <c r="V53" s="4" t="s">
        <v>64</v>
      </c>
      <c r="W53" s="18">
        <v>240.5</v>
      </c>
      <c r="X53" s="25">
        <v>23.334523779156068</v>
      </c>
      <c r="Y53" s="7">
        <v>55</v>
      </c>
      <c r="Z53" s="4" t="s">
        <v>64</v>
      </c>
      <c r="AA53" s="25">
        <v>1319</v>
      </c>
      <c r="AB53" s="25">
        <v>22.627416997969522</v>
      </c>
      <c r="AC53" s="7">
        <v>55</v>
      </c>
      <c r="AD53" s="4" t="s">
        <v>64</v>
      </c>
      <c r="AE53" s="25">
        <v>2947</v>
      </c>
      <c r="AF53" s="25">
        <v>311.12698372208092</v>
      </c>
    </row>
    <row r="54" spans="1:32" x14ac:dyDescent="0.2">
      <c r="A54" s="7">
        <v>56</v>
      </c>
      <c r="B54" s="4" t="s">
        <v>65</v>
      </c>
      <c r="C54" s="25">
        <v>1302.5</v>
      </c>
      <c r="D54" s="25">
        <v>31.81980515339464</v>
      </c>
      <c r="E54" s="7">
        <v>56</v>
      </c>
      <c r="F54" s="4" t="s">
        <v>65</v>
      </c>
      <c r="G54" s="18">
        <v>2893.5</v>
      </c>
      <c r="H54" s="25">
        <v>3304.3099884847366</v>
      </c>
      <c r="I54" s="7">
        <v>56</v>
      </c>
      <c r="J54" s="4" t="s">
        <v>65</v>
      </c>
      <c r="K54" s="18">
        <v>666.5</v>
      </c>
      <c r="L54" s="25">
        <v>79.903066274079876</v>
      </c>
      <c r="M54" s="7">
        <v>56</v>
      </c>
      <c r="N54" s="4" t="s">
        <v>65</v>
      </c>
      <c r="O54" s="18">
        <v>513.5</v>
      </c>
      <c r="P54" s="25">
        <v>7.7781745930520225</v>
      </c>
      <c r="Q54" s="7">
        <v>56</v>
      </c>
      <c r="R54" s="4" t="s">
        <v>65</v>
      </c>
      <c r="S54" s="18">
        <v>235.5</v>
      </c>
      <c r="T54" s="25">
        <v>7.7781745930520225</v>
      </c>
      <c r="U54" s="7">
        <v>56</v>
      </c>
      <c r="V54" s="4" t="s">
        <v>65</v>
      </c>
      <c r="W54" s="18">
        <v>242.5</v>
      </c>
      <c r="X54" s="25">
        <v>14.849242404917497</v>
      </c>
      <c r="Y54" s="7">
        <v>56</v>
      </c>
      <c r="Z54" s="4" t="s">
        <v>65</v>
      </c>
      <c r="AA54" s="25">
        <v>1322</v>
      </c>
      <c r="AB54" s="25">
        <v>67.882250993908556</v>
      </c>
      <c r="AC54" s="7">
        <v>56</v>
      </c>
      <c r="AD54" s="4" t="s">
        <v>65</v>
      </c>
      <c r="AE54" s="25">
        <v>1253</v>
      </c>
      <c r="AF54" s="25">
        <v>29.698484809834994</v>
      </c>
    </row>
    <row r="55" spans="1:32" x14ac:dyDescent="0.2">
      <c r="A55" s="7">
        <v>57</v>
      </c>
      <c r="B55" s="4" t="s">
        <v>66</v>
      </c>
      <c r="C55" s="25">
        <v>1301</v>
      </c>
      <c r="D55" s="25">
        <v>35.355339059327378</v>
      </c>
      <c r="E55" s="7">
        <v>57</v>
      </c>
      <c r="F55" s="4" t="s">
        <v>66</v>
      </c>
      <c r="G55" s="18">
        <v>989</v>
      </c>
      <c r="H55" s="25">
        <v>213.54624791833734</v>
      </c>
      <c r="I55" s="7">
        <v>57</v>
      </c>
      <c r="J55" s="4" t="s">
        <v>66</v>
      </c>
      <c r="K55" s="18">
        <v>533</v>
      </c>
      <c r="L55" s="25">
        <v>26.870057685088806</v>
      </c>
      <c r="M55" s="7">
        <v>57</v>
      </c>
      <c r="N55" s="4" t="s">
        <v>66</v>
      </c>
      <c r="O55" s="18">
        <v>585</v>
      </c>
      <c r="P55" s="25">
        <v>11.313708498984761</v>
      </c>
      <c r="Q55" s="7">
        <v>57</v>
      </c>
      <c r="R55" s="4" t="s">
        <v>66</v>
      </c>
      <c r="S55" s="18">
        <v>657</v>
      </c>
      <c r="T55" s="25">
        <v>552.9575028878802</v>
      </c>
      <c r="U55" s="7">
        <v>57</v>
      </c>
      <c r="V55" s="4" t="s">
        <v>66</v>
      </c>
      <c r="W55" s="18">
        <v>351.5</v>
      </c>
      <c r="X55" s="25">
        <v>34.648232278140831</v>
      </c>
      <c r="Y55" s="7">
        <v>57</v>
      </c>
      <c r="Z55" s="4" t="s">
        <v>66</v>
      </c>
      <c r="AA55" s="25">
        <v>1389</v>
      </c>
      <c r="AB55" s="25">
        <v>86.267027304758798</v>
      </c>
      <c r="AC55" s="7">
        <v>57</v>
      </c>
      <c r="AD55" s="4" t="s">
        <v>66</v>
      </c>
      <c r="AE55" s="25">
        <v>1270.5</v>
      </c>
      <c r="AF55" s="25">
        <v>170.41273426595797</v>
      </c>
    </row>
    <row r="56" spans="1:32" x14ac:dyDescent="0.2">
      <c r="A56" s="7">
        <v>58</v>
      </c>
      <c r="B56" s="4" t="s">
        <v>67</v>
      </c>
      <c r="C56" s="25">
        <v>1496.5</v>
      </c>
      <c r="D56" s="25">
        <v>51.618795026617967</v>
      </c>
      <c r="E56" s="7">
        <v>58</v>
      </c>
      <c r="F56" s="4" t="s">
        <v>67</v>
      </c>
      <c r="G56" s="18">
        <v>129723.5</v>
      </c>
      <c r="H56" s="25">
        <v>17025.009970628504</v>
      </c>
      <c r="I56" s="7">
        <v>58</v>
      </c>
      <c r="J56" s="4" t="s">
        <v>67</v>
      </c>
      <c r="K56" s="18">
        <v>4666</v>
      </c>
      <c r="L56" s="25">
        <v>459.61940777125591</v>
      </c>
      <c r="M56" s="7">
        <v>58</v>
      </c>
      <c r="N56" s="4" t="s">
        <v>67</v>
      </c>
      <c r="O56" s="18">
        <v>6377</v>
      </c>
      <c r="P56" s="25">
        <v>745.29054737062108</v>
      </c>
      <c r="Q56" s="7">
        <v>58</v>
      </c>
      <c r="R56" s="4" t="s">
        <v>67</v>
      </c>
      <c r="S56" s="18">
        <v>632</v>
      </c>
      <c r="T56" s="25">
        <v>15.556349186104045</v>
      </c>
      <c r="U56" s="7">
        <v>58</v>
      </c>
      <c r="V56" s="4" t="s">
        <v>67</v>
      </c>
      <c r="W56" s="18">
        <v>668</v>
      </c>
      <c r="X56" s="25">
        <v>19.798989873223331</v>
      </c>
      <c r="Y56" s="7">
        <v>58</v>
      </c>
      <c r="Z56" s="4" t="s">
        <v>67</v>
      </c>
      <c r="AA56" s="25">
        <v>2677.5</v>
      </c>
      <c r="AB56" s="25">
        <v>71.417784899841294</v>
      </c>
      <c r="AC56" s="7">
        <v>58</v>
      </c>
      <c r="AD56" s="4" t="s">
        <v>67</v>
      </c>
      <c r="AE56" s="25">
        <v>1587.5</v>
      </c>
      <c r="AF56" s="25">
        <v>13.435028842544403</v>
      </c>
    </row>
    <row r="57" spans="1:32" x14ac:dyDescent="0.2">
      <c r="A57" s="8">
        <v>59</v>
      </c>
      <c r="B57" s="4" t="s">
        <v>68</v>
      </c>
      <c r="C57" s="25">
        <v>1548.5</v>
      </c>
      <c r="D57" s="25">
        <v>34.648232278140831</v>
      </c>
      <c r="E57" s="8">
        <v>59</v>
      </c>
      <c r="F57" s="4" t="s">
        <v>68</v>
      </c>
      <c r="G57" s="18">
        <v>2718</v>
      </c>
      <c r="H57" s="25">
        <v>407.29350596345137</v>
      </c>
      <c r="I57" s="8">
        <v>59</v>
      </c>
      <c r="J57" s="4" t="s">
        <v>68</v>
      </c>
      <c r="K57" s="18">
        <v>973</v>
      </c>
      <c r="L57" s="25">
        <v>86.267027304758798</v>
      </c>
      <c r="M57" s="8">
        <v>59</v>
      </c>
      <c r="N57" s="4" t="s">
        <v>68</v>
      </c>
      <c r="O57" s="18">
        <v>601</v>
      </c>
      <c r="P57" s="25">
        <v>50.911688245431421</v>
      </c>
      <c r="Q57" s="8">
        <v>59</v>
      </c>
      <c r="R57" s="4" t="s">
        <v>68</v>
      </c>
      <c r="S57" s="18">
        <v>315.5</v>
      </c>
      <c r="T57" s="25">
        <v>24.748737341529164</v>
      </c>
      <c r="U57" s="8">
        <v>59</v>
      </c>
      <c r="V57" s="4" t="s">
        <v>68</v>
      </c>
      <c r="W57" s="18">
        <v>295.5</v>
      </c>
      <c r="X57" s="25">
        <v>45.961940777125591</v>
      </c>
      <c r="Y57" s="8">
        <v>59</v>
      </c>
      <c r="Z57" s="4" t="s">
        <v>68</v>
      </c>
      <c r="AA57" s="25">
        <v>1642.5</v>
      </c>
      <c r="AB57" s="25">
        <v>14.849242404917497</v>
      </c>
      <c r="AC57" s="8">
        <v>59</v>
      </c>
      <c r="AD57" s="4" t="s">
        <v>68</v>
      </c>
      <c r="AE57" s="25">
        <v>1612.5</v>
      </c>
      <c r="AF57" s="25">
        <v>86.974134085945352</v>
      </c>
    </row>
    <row r="58" spans="1:32" x14ac:dyDescent="0.2">
      <c r="A58" s="7">
        <v>60</v>
      </c>
      <c r="B58" s="4" t="s">
        <v>69</v>
      </c>
      <c r="C58" s="25">
        <v>31614</v>
      </c>
      <c r="D58" s="25">
        <v>5267.9455198397791</v>
      </c>
      <c r="E58" s="7">
        <v>60</v>
      </c>
      <c r="F58" s="4" t="s">
        <v>69</v>
      </c>
      <c r="G58" s="18">
        <v>41407.5</v>
      </c>
      <c r="H58" s="25">
        <v>2454.3676374985066</v>
      </c>
      <c r="I58" s="7">
        <v>60</v>
      </c>
      <c r="J58" s="4" t="s">
        <v>69</v>
      </c>
      <c r="K58" s="18">
        <v>213663</v>
      </c>
      <c r="L58" s="25">
        <v>21842.528470852452</v>
      </c>
      <c r="M58" s="7">
        <v>60</v>
      </c>
      <c r="N58" s="4" t="s">
        <v>69</v>
      </c>
      <c r="O58" s="18">
        <v>1653</v>
      </c>
      <c r="P58" s="25">
        <v>352.13917703090067</v>
      </c>
      <c r="Q58" s="7">
        <v>60</v>
      </c>
      <c r="R58" s="4" t="s">
        <v>69</v>
      </c>
      <c r="S58" s="18">
        <v>1061.5</v>
      </c>
      <c r="T58" s="25">
        <v>219.91020894901629</v>
      </c>
      <c r="U58" s="7">
        <v>60</v>
      </c>
      <c r="V58" s="4" t="s">
        <v>69</v>
      </c>
      <c r="W58" s="18">
        <v>6445.5</v>
      </c>
      <c r="X58" s="25">
        <v>1488.4597743976826</v>
      </c>
      <c r="Y58" s="7">
        <v>60</v>
      </c>
      <c r="Z58" s="4" t="s">
        <v>69</v>
      </c>
      <c r="AA58" s="25">
        <v>1976.5</v>
      </c>
      <c r="AB58" s="25">
        <v>135.05739520663059</v>
      </c>
      <c r="AC58" s="7">
        <v>60</v>
      </c>
      <c r="AD58" s="4" t="s">
        <v>69</v>
      </c>
      <c r="AE58" s="25">
        <v>42641.5</v>
      </c>
      <c r="AF58" s="25">
        <v>1914.1380566719843</v>
      </c>
    </row>
    <row r="59" spans="1:32" x14ac:dyDescent="0.2">
      <c r="A59" s="7">
        <v>61</v>
      </c>
      <c r="B59" s="4" t="s">
        <v>70</v>
      </c>
      <c r="C59" s="25">
        <v>24901</v>
      </c>
      <c r="D59" s="25">
        <v>1804.5365055880693</v>
      </c>
      <c r="E59" s="7">
        <v>61</v>
      </c>
      <c r="F59" s="4" t="s">
        <v>70</v>
      </c>
      <c r="G59" s="18">
        <v>25381.5</v>
      </c>
      <c r="H59" s="25">
        <v>15272.79936684824</v>
      </c>
      <c r="I59" s="7">
        <v>61</v>
      </c>
      <c r="J59" s="4" t="s">
        <v>70</v>
      </c>
      <c r="K59" s="18">
        <v>215543</v>
      </c>
      <c r="L59" s="25">
        <v>7805.0446507371116</v>
      </c>
      <c r="M59" s="7">
        <v>61</v>
      </c>
      <c r="N59" s="4" t="s">
        <v>70</v>
      </c>
      <c r="O59" s="18">
        <v>16046.5</v>
      </c>
      <c r="P59" s="25">
        <v>986.4139597552338</v>
      </c>
      <c r="Q59" s="7">
        <v>61</v>
      </c>
      <c r="R59" s="4" t="s">
        <v>70</v>
      </c>
      <c r="S59" s="18">
        <v>878.5</v>
      </c>
      <c r="T59" s="25">
        <v>211.42492757477771</v>
      </c>
      <c r="U59" s="7">
        <v>61</v>
      </c>
      <c r="V59" s="4" t="s">
        <v>70</v>
      </c>
      <c r="W59" s="18">
        <v>7394.5</v>
      </c>
      <c r="X59" s="25">
        <v>1693.5207409417812</v>
      </c>
      <c r="Y59" s="7">
        <v>61</v>
      </c>
      <c r="Z59" s="4" t="s">
        <v>70</v>
      </c>
      <c r="AA59" s="25">
        <v>1939.5</v>
      </c>
      <c r="AB59" s="25">
        <v>154.85638507985391</v>
      </c>
      <c r="AC59" s="7">
        <v>61</v>
      </c>
      <c r="AD59" s="4" t="s">
        <v>70</v>
      </c>
      <c r="AE59" s="25">
        <v>39147</v>
      </c>
      <c r="AF59" s="25">
        <v>2855.297182431279</v>
      </c>
    </row>
    <row r="60" spans="1:32" x14ac:dyDescent="0.2">
      <c r="A60" s="7">
        <v>62</v>
      </c>
      <c r="B60" s="5" t="s">
        <v>71</v>
      </c>
      <c r="C60" s="25">
        <v>55342.5</v>
      </c>
      <c r="D60" s="25">
        <v>4550.2321369354331</v>
      </c>
      <c r="E60" s="7">
        <v>62</v>
      </c>
      <c r="F60" s="5" t="s">
        <v>71</v>
      </c>
      <c r="G60" s="18">
        <v>114561</v>
      </c>
      <c r="H60" s="25">
        <v>47434.137095555983</v>
      </c>
      <c r="I60" s="7">
        <v>62</v>
      </c>
      <c r="J60" s="5" t="s">
        <v>71</v>
      </c>
      <c r="K60" s="18">
        <v>244909.5</v>
      </c>
      <c r="L60" s="25">
        <v>2793.7788924680494</v>
      </c>
      <c r="M60" s="7">
        <v>62</v>
      </c>
      <c r="N60" s="5" t="s">
        <v>71</v>
      </c>
      <c r="O60" s="18">
        <v>11907.5</v>
      </c>
      <c r="P60" s="25">
        <v>37.476659402887016</v>
      </c>
      <c r="Q60" s="7">
        <v>62</v>
      </c>
      <c r="R60" s="5" t="s">
        <v>71</v>
      </c>
      <c r="S60" s="18">
        <v>4502</v>
      </c>
      <c r="T60" s="25">
        <v>1776.2522343406074</v>
      </c>
      <c r="U60" s="7">
        <v>62</v>
      </c>
      <c r="V60" s="5" t="s">
        <v>71</v>
      </c>
      <c r="W60" s="18">
        <v>27254.5</v>
      </c>
      <c r="X60" s="25">
        <v>4063.7426714790886</v>
      </c>
      <c r="Y60" s="7">
        <v>62</v>
      </c>
      <c r="Z60" s="5" t="s">
        <v>71</v>
      </c>
      <c r="AA60" s="25">
        <v>2079</v>
      </c>
      <c r="AB60" s="25">
        <v>29.698484809834994</v>
      </c>
      <c r="AC60" s="7">
        <v>62</v>
      </c>
      <c r="AD60" s="5" t="s">
        <v>71</v>
      </c>
      <c r="AE60" s="25">
        <v>45239.5</v>
      </c>
      <c r="AF60" s="25">
        <v>3062.4794693189374</v>
      </c>
    </row>
    <row r="61" spans="1:32" x14ac:dyDescent="0.2">
      <c r="A61" s="7">
        <v>63</v>
      </c>
      <c r="B61" s="4" t="s">
        <v>72</v>
      </c>
      <c r="C61" s="25">
        <v>6811.5</v>
      </c>
      <c r="D61" s="25">
        <v>624.3752877877215</v>
      </c>
      <c r="E61" s="7">
        <v>63</v>
      </c>
      <c r="F61" s="4" t="s">
        <v>72</v>
      </c>
      <c r="G61" s="18">
        <v>2078.5</v>
      </c>
      <c r="H61" s="25">
        <v>317.49094475275984</v>
      </c>
      <c r="I61" s="7">
        <v>63</v>
      </c>
      <c r="J61" s="4" t="s">
        <v>72</v>
      </c>
      <c r="K61" s="18">
        <v>186549.5</v>
      </c>
      <c r="L61" s="25">
        <v>5616.5491629647468</v>
      </c>
      <c r="M61" s="7">
        <v>63</v>
      </c>
      <c r="N61" s="4" t="s">
        <v>72</v>
      </c>
      <c r="O61" s="18">
        <v>646.5</v>
      </c>
      <c r="P61" s="25">
        <v>74.246212024587493</v>
      </c>
      <c r="Q61" s="7">
        <v>63</v>
      </c>
      <c r="R61" s="4" t="s">
        <v>72</v>
      </c>
      <c r="S61" s="18">
        <v>536</v>
      </c>
      <c r="T61" s="25">
        <v>14.142135623730951</v>
      </c>
      <c r="U61" s="7">
        <v>63</v>
      </c>
      <c r="V61" s="4" t="s">
        <v>72</v>
      </c>
      <c r="W61" s="18">
        <v>4900.5</v>
      </c>
      <c r="X61" s="25">
        <v>1686.4496731299159</v>
      </c>
      <c r="Y61" s="7">
        <v>63</v>
      </c>
      <c r="Z61" s="4" t="s">
        <v>72</v>
      </c>
      <c r="AA61" s="25">
        <v>1844.5</v>
      </c>
      <c r="AB61" s="25">
        <v>58.689862838483442</v>
      </c>
      <c r="AC61" s="7">
        <v>63</v>
      </c>
      <c r="AD61" s="4" t="s">
        <v>72</v>
      </c>
      <c r="AE61" s="25">
        <v>13587</v>
      </c>
      <c r="AF61" s="25">
        <v>1487.752667616496</v>
      </c>
    </row>
    <row r="62" spans="1:32" x14ac:dyDescent="0.2">
      <c r="A62" s="7">
        <v>65</v>
      </c>
      <c r="B62" s="4" t="s">
        <v>73</v>
      </c>
      <c r="C62" s="25">
        <v>1377</v>
      </c>
      <c r="D62" s="25">
        <v>36.76955262170047</v>
      </c>
      <c r="E62" s="7">
        <v>65</v>
      </c>
      <c r="F62" s="4" t="s">
        <v>73</v>
      </c>
      <c r="G62" s="18">
        <v>426431</v>
      </c>
      <c r="H62" s="25">
        <v>24245.277313324343</v>
      </c>
      <c r="I62" s="7">
        <v>65</v>
      </c>
      <c r="J62" s="4" t="s">
        <v>73</v>
      </c>
      <c r="K62" s="18">
        <v>11464.5</v>
      </c>
      <c r="L62" s="25">
        <v>1504.0161235837866</v>
      </c>
      <c r="M62" s="7">
        <v>65</v>
      </c>
      <c r="N62" s="4" t="s">
        <v>73</v>
      </c>
      <c r="O62" s="18">
        <v>283632</v>
      </c>
      <c r="P62" s="25">
        <v>9297.0399590407269</v>
      </c>
      <c r="Q62" s="7">
        <v>65</v>
      </c>
      <c r="R62" s="4" t="s">
        <v>73</v>
      </c>
      <c r="S62" s="18">
        <v>83840</v>
      </c>
      <c r="T62" s="25">
        <v>2497.501151150886</v>
      </c>
      <c r="U62" s="7">
        <v>65</v>
      </c>
      <c r="V62" s="4" t="s">
        <v>73</v>
      </c>
      <c r="W62" s="18">
        <v>75740.5</v>
      </c>
      <c r="X62" s="25">
        <v>8681.1499526272437</v>
      </c>
      <c r="Y62" s="7">
        <v>65</v>
      </c>
      <c r="Z62" s="4" t="s">
        <v>73</v>
      </c>
      <c r="AA62" s="25">
        <v>5174.5</v>
      </c>
      <c r="AB62" s="25">
        <v>696.50017946874937</v>
      </c>
      <c r="AC62" s="7">
        <v>65</v>
      </c>
      <c r="AD62" s="4" t="s">
        <v>73</v>
      </c>
      <c r="AE62" s="25">
        <v>1470.5</v>
      </c>
      <c r="AF62" s="25">
        <v>34.648232278140831</v>
      </c>
    </row>
    <row r="63" spans="1:32" x14ac:dyDescent="0.2">
      <c r="A63" s="7">
        <v>66</v>
      </c>
      <c r="B63" s="4" t="s">
        <v>74</v>
      </c>
      <c r="C63" s="25">
        <v>1464</v>
      </c>
      <c r="D63" s="25">
        <v>89.095454429504983</v>
      </c>
      <c r="E63" s="7">
        <v>66</v>
      </c>
      <c r="F63" s="4" t="s">
        <v>74</v>
      </c>
      <c r="G63" s="18">
        <v>215645</v>
      </c>
      <c r="H63" s="25">
        <v>73991.653583360327</v>
      </c>
      <c r="I63" s="7">
        <v>66</v>
      </c>
      <c r="J63" s="4" t="s">
        <v>74</v>
      </c>
      <c r="K63" s="18">
        <v>4105</v>
      </c>
      <c r="L63" s="25">
        <v>3278.1470375808344</v>
      </c>
      <c r="M63" s="7">
        <v>66</v>
      </c>
      <c r="N63" s="4" t="s">
        <v>74</v>
      </c>
      <c r="O63" s="18">
        <v>13620.5</v>
      </c>
      <c r="P63" s="25">
        <v>550.83618254432054</v>
      </c>
      <c r="Q63" s="7">
        <v>66</v>
      </c>
      <c r="R63" s="4" t="s">
        <v>74</v>
      </c>
      <c r="S63" s="18">
        <v>714.5</v>
      </c>
      <c r="T63" s="25">
        <v>103.94469683442249</v>
      </c>
      <c r="U63" s="7">
        <v>66</v>
      </c>
      <c r="V63" s="4" t="s">
        <v>74</v>
      </c>
      <c r="W63" s="18">
        <v>891.5</v>
      </c>
      <c r="X63" s="25">
        <v>19.091883092036785</v>
      </c>
      <c r="Y63" s="7">
        <v>66</v>
      </c>
      <c r="Z63" s="4" t="s">
        <v>74</v>
      </c>
      <c r="AA63" s="25">
        <v>2159</v>
      </c>
      <c r="AB63" s="25">
        <v>278.6000717874997</v>
      </c>
      <c r="AC63" s="7">
        <v>66</v>
      </c>
      <c r="AD63" s="4" t="s">
        <v>74</v>
      </c>
      <c r="AE63" s="25">
        <v>1508</v>
      </c>
      <c r="AF63" s="25">
        <v>199.40411229460639</v>
      </c>
    </row>
    <row r="64" spans="1:32" x14ac:dyDescent="0.2">
      <c r="A64" s="7">
        <v>67</v>
      </c>
      <c r="B64" s="4" t="s">
        <v>75</v>
      </c>
      <c r="C64" s="25">
        <v>1523.5</v>
      </c>
      <c r="D64" s="25">
        <v>13.435028842544403</v>
      </c>
      <c r="E64" s="7">
        <v>67</v>
      </c>
      <c r="F64" s="4" t="s">
        <v>75</v>
      </c>
      <c r="G64" s="18">
        <v>195302</v>
      </c>
      <c r="H64" s="25">
        <v>42992.092296142087</v>
      </c>
      <c r="I64" s="7">
        <v>67</v>
      </c>
      <c r="J64" s="4" t="s">
        <v>75</v>
      </c>
      <c r="K64" s="18">
        <v>1933.5</v>
      </c>
      <c r="L64" s="25">
        <v>781.35299321113496</v>
      </c>
      <c r="M64" s="7">
        <v>67</v>
      </c>
      <c r="N64" s="4" t="s">
        <v>75</v>
      </c>
      <c r="O64" s="18">
        <v>11652.5</v>
      </c>
      <c r="P64" s="25">
        <v>399.51533137039934</v>
      </c>
      <c r="Q64" s="7">
        <v>67</v>
      </c>
      <c r="R64" s="4" t="s">
        <v>75</v>
      </c>
      <c r="S64" s="18">
        <v>641.5</v>
      </c>
      <c r="T64" s="25">
        <v>115.25840533340725</v>
      </c>
      <c r="U64" s="7">
        <v>67</v>
      </c>
      <c r="V64" s="4" t="s">
        <v>75</v>
      </c>
      <c r="W64" s="18">
        <v>937.5</v>
      </c>
      <c r="X64" s="25">
        <v>122.32947314527271</v>
      </c>
      <c r="Y64" s="7">
        <v>67</v>
      </c>
      <c r="Z64" s="4" t="s">
        <v>75</v>
      </c>
      <c r="AA64" s="25">
        <v>2179</v>
      </c>
      <c r="AB64" s="25">
        <v>80.610173055266415</v>
      </c>
      <c r="AC64" s="7">
        <v>67</v>
      </c>
      <c r="AD64" s="4" t="s">
        <v>75</v>
      </c>
      <c r="AE64" s="25">
        <v>1694</v>
      </c>
      <c r="AF64" s="25">
        <v>217.78888860545663</v>
      </c>
    </row>
    <row r="65" spans="1:32" x14ac:dyDescent="0.2">
      <c r="A65" s="7">
        <v>68</v>
      </c>
      <c r="B65" s="4" t="s">
        <v>76</v>
      </c>
      <c r="C65" s="25">
        <v>1553</v>
      </c>
      <c r="D65" s="25">
        <v>28.284271247461902</v>
      </c>
      <c r="E65" s="7">
        <v>68</v>
      </c>
      <c r="F65" s="4" t="s">
        <v>76</v>
      </c>
      <c r="G65" s="18">
        <v>214403.5</v>
      </c>
      <c r="H65" s="25">
        <v>18846.517038965052</v>
      </c>
      <c r="I65" s="7">
        <v>68</v>
      </c>
      <c r="J65" s="4" t="s">
        <v>76</v>
      </c>
      <c r="K65" s="18">
        <v>1485.5</v>
      </c>
      <c r="L65" s="25">
        <v>234.05234457274722</v>
      </c>
      <c r="M65" s="7">
        <v>68</v>
      </c>
      <c r="N65" s="4" t="s">
        <v>76</v>
      </c>
      <c r="O65" s="18">
        <v>7834</v>
      </c>
      <c r="P65" s="25">
        <v>922.06724266725803</v>
      </c>
      <c r="Q65" s="7">
        <v>68</v>
      </c>
      <c r="R65" s="4" t="s">
        <v>76</v>
      </c>
      <c r="S65" s="18">
        <v>620</v>
      </c>
      <c r="T65" s="25">
        <v>154.14927829866735</v>
      </c>
      <c r="U65" s="7">
        <v>68</v>
      </c>
      <c r="V65" s="4" t="s">
        <v>76</v>
      </c>
      <c r="W65" s="18">
        <v>866.5</v>
      </c>
      <c r="X65" s="25">
        <v>57.27564927611035</v>
      </c>
      <c r="Y65" s="7">
        <v>68</v>
      </c>
      <c r="Z65" s="4" t="s">
        <v>76</v>
      </c>
      <c r="AA65" s="25">
        <v>2170</v>
      </c>
      <c r="AB65" s="25">
        <v>164.04877323527901</v>
      </c>
      <c r="AC65" s="7">
        <v>68</v>
      </c>
      <c r="AD65" s="4" t="s">
        <v>76</v>
      </c>
      <c r="AE65" s="25">
        <v>1619</v>
      </c>
      <c r="AF65" s="25">
        <v>104.65180361560904</v>
      </c>
    </row>
    <row r="66" spans="1:32" x14ac:dyDescent="0.2">
      <c r="A66" s="7">
        <v>69</v>
      </c>
      <c r="B66" s="4" t="s">
        <v>77</v>
      </c>
      <c r="C66" s="25">
        <v>1547.5</v>
      </c>
      <c r="D66" s="25">
        <v>33.234018715767732</v>
      </c>
      <c r="E66" s="7">
        <v>69</v>
      </c>
      <c r="F66" s="4" t="s">
        <v>77</v>
      </c>
      <c r="G66" s="18">
        <v>167082.5</v>
      </c>
      <c r="H66" s="25">
        <v>20153.250370597791</v>
      </c>
      <c r="I66" s="7">
        <v>69</v>
      </c>
      <c r="J66" s="4" t="s">
        <v>77</v>
      </c>
      <c r="K66" s="18">
        <v>1079.5</v>
      </c>
      <c r="L66" s="25">
        <v>34.648232278140831</v>
      </c>
      <c r="M66" s="7">
        <v>69</v>
      </c>
      <c r="N66" s="4" t="s">
        <v>77</v>
      </c>
      <c r="O66" s="18">
        <v>8899</v>
      </c>
      <c r="P66" s="25">
        <v>207.88939366884497</v>
      </c>
      <c r="Q66" s="7">
        <v>69</v>
      </c>
      <c r="R66" s="4" t="s">
        <v>77</v>
      </c>
      <c r="S66" s="18">
        <v>599.5</v>
      </c>
      <c r="T66" s="25">
        <v>12.020815280171307</v>
      </c>
      <c r="U66" s="7">
        <v>69</v>
      </c>
      <c r="V66" s="4" t="s">
        <v>77</v>
      </c>
      <c r="W66" s="18">
        <v>820</v>
      </c>
      <c r="X66" s="25">
        <v>41.012193308819754</v>
      </c>
      <c r="Y66" s="7">
        <v>69</v>
      </c>
      <c r="Z66" s="4" t="s">
        <v>77</v>
      </c>
      <c r="AA66" s="25">
        <v>2336.5</v>
      </c>
      <c r="AB66" s="25">
        <v>65.760930650348925</v>
      </c>
      <c r="AC66" s="7">
        <v>69</v>
      </c>
      <c r="AD66" s="4" t="s">
        <v>77</v>
      </c>
      <c r="AE66" s="25">
        <v>1645</v>
      </c>
      <c r="AF66" s="25">
        <v>154.14927829866735</v>
      </c>
    </row>
    <row r="67" spans="1:32" x14ac:dyDescent="0.2">
      <c r="A67" s="8">
        <v>70</v>
      </c>
      <c r="B67" s="4" t="s">
        <v>78</v>
      </c>
      <c r="C67" s="25">
        <v>1452.5</v>
      </c>
      <c r="D67" s="25">
        <v>45.961940777125591</v>
      </c>
      <c r="E67" s="8">
        <v>70</v>
      </c>
      <c r="F67" s="4" t="s">
        <v>78</v>
      </c>
      <c r="G67" s="18">
        <v>202962.5</v>
      </c>
      <c r="H67" s="25">
        <v>8939.9510345415201</v>
      </c>
      <c r="I67" s="8">
        <v>70</v>
      </c>
      <c r="J67" s="4" t="s">
        <v>78</v>
      </c>
      <c r="K67" s="18">
        <v>2861.5</v>
      </c>
      <c r="L67" s="25">
        <v>2113.5421689665905</v>
      </c>
      <c r="M67" s="8">
        <v>70</v>
      </c>
      <c r="N67" s="4" t="s">
        <v>78</v>
      </c>
      <c r="O67" s="18">
        <v>5680</v>
      </c>
      <c r="P67" s="25">
        <v>462.44783489600206</v>
      </c>
      <c r="Q67" s="8">
        <v>70</v>
      </c>
      <c r="R67" s="4" t="s">
        <v>78</v>
      </c>
      <c r="S67" s="18">
        <v>485.5</v>
      </c>
      <c r="T67" s="25">
        <v>47.376154339498683</v>
      </c>
      <c r="U67" s="8">
        <v>70</v>
      </c>
      <c r="V67" s="4" t="s">
        <v>78</v>
      </c>
      <c r="W67" s="18">
        <v>589</v>
      </c>
      <c r="X67" s="25">
        <v>53.740115370177612</v>
      </c>
      <c r="Y67" s="8">
        <v>70</v>
      </c>
      <c r="Z67" s="4" t="s">
        <v>78</v>
      </c>
      <c r="AA67" s="25">
        <v>1863.5</v>
      </c>
      <c r="AB67" s="25">
        <v>75.660425586960585</v>
      </c>
      <c r="AC67" s="8">
        <v>70</v>
      </c>
      <c r="AD67" s="4" t="s">
        <v>78</v>
      </c>
      <c r="AE67" s="25">
        <v>1578.5</v>
      </c>
      <c r="AF67" s="25">
        <v>113.84419177103415</v>
      </c>
    </row>
    <row r="68" spans="1:32" x14ac:dyDescent="0.2">
      <c r="A68" s="7">
        <v>71</v>
      </c>
      <c r="B68" s="4" t="s">
        <v>79</v>
      </c>
      <c r="C68" s="25">
        <v>1495.5</v>
      </c>
      <c r="D68" s="25">
        <v>50.204581464244875</v>
      </c>
      <c r="E68" s="7">
        <v>71</v>
      </c>
      <c r="F68" s="4" t="s">
        <v>79</v>
      </c>
      <c r="G68" s="18">
        <v>117178.5</v>
      </c>
      <c r="H68" s="25">
        <v>65696.583933260947</v>
      </c>
      <c r="I68" s="7">
        <v>71</v>
      </c>
      <c r="J68" s="4" t="s">
        <v>79</v>
      </c>
      <c r="K68" s="18">
        <v>853.5</v>
      </c>
      <c r="L68" s="25">
        <v>48.790367901871782</v>
      </c>
      <c r="M68" s="7">
        <v>71</v>
      </c>
      <c r="N68" s="4" t="s">
        <v>79</v>
      </c>
      <c r="O68" s="18">
        <v>4487</v>
      </c>
      <c r="P68" s="25">
        <v>954.59415460183914</v>
      </c>
      <c r="Q68" s="7">
        <v>71</v>
      </c>
      <c r="R68" s="4" t="s">
        <v>79</v>
      </c>
      <c r="S68" s="18">
        <v>549</v>
      </c>
      <c r="T68" s="25">
        <v>8.4852813742385695</v>
      </c>
      <c r="U68" s="7">
        <v>71</v>
      </c>
      <c r="V68" s="4" t="s">
        <v>79</v>
      </c>
      <c r="W68" s="18">
        <v>648.5</v>
      </c>
      <c r="X68" s="25">
        <v>24.748737341529164</v>
      </c>
      <c r="Y68" s="7">
        <v>71</v>
      </c>
      <c r="Z68" s="4" t="s">
        <v>79</v>
      </c>
      <c r="AA68" s="25">
        <v>1921.5</v>
      </c>
      <c r="AB68" s="25">
        <v>105.35891039679558</v>
      </c>
      <c r="AC68" s="7">
        <v>71</v>
      </c>
      <c r="AD68" s="4" t="s">
        <v>79</v>
      </c>
      <c r="AE68" s="25">
        <v>1662.5</v>
      </c>
      <c r="AF68" s="25">
        <v>4.9497474683058327</v>
      </c>
    </row>
    <row r="69" spans="1:32" x14ac:dyDescent="0.2">
      <c r="A69" s="8">
        <v>72</v>
      </c>
      <c r="B69" s="4" t="s">
        <v>80</v>
      </c>
      <c r="C69" s="25">
        <v>1620</v>
      </c>
      <c r="D69" s="25">
        <v>121.62236636408618</v>
      </c>
      <c r="E69" s="8">
        <v>72</v>
      </c>
      <c r="F69" s="4" t="s">
        <v>80</v>
      </c>
      <c r="G69" s="18">
        <v>125531</v>
      </c>
      <c r="H69" s="25">
        <v>29887.989427192992</v>
      </c>
      <c r="I69" s="8">
        <v>72</v>
      </c>
      <c r="J69" s="4" t="s">
        <v>80</v>
      </c>
      <c r="K69" s="18">
        <v>797.5</v>
      </c>
      <c r="L69" s="25">
        <v>0.70710678118654757</v>
      </c>
      <c r="M69" s="8">
        <v>72</v>
      </c>
      <c r="N69" s="4" t="s">
        <v>80</v>
      </c>
      <c r="O69" s="18">
        <v>1195.5</v>
      </c>
      <c r="P69" s="25">
        <v>292.03510063004416</v>
      </c>
      <c r="Q69" s="8">
        <v>72</v>
      </c>
      <c r="R69" s="4" t="s">
        <v>80</v>
      </c>
      <c r="S69" s="18">
        <v>359</v>
      </c>
      <c r="T69" s="25">
        <v>48.083261120685229</v>
      </c>
      <c r="U69" s="8">
        <v>72</v>
      </c>
      <c r="V69" s="4" t="s">
        <v>80</v>
      </c>
      <c r="W69" s="18">
        <v>464</v>
      </c>
      <c r="X69" s="25">
        <v>57.982756057296896</v>
      </c>
      <c r="Y69" s="8">
        <v>72</v>
      </c>
      <c r="Z69" s="4" t="s">
        <v>80</v>
      </c>
      <c r="AA69" s="25">
        <v>1633</v>
      </c>
      <c r="AB69" s="25">
        <v>67.882250993908556</v>
      </c>
      <c r="AC69" s="8">
        <v>72</v>
      </c>
      <c r="AD69" s="4" t="s">
        <v>80</v>
      </c>
      <c r="AE69" s="25">
        <v>1586</v>
      </c>
      <c r="AF69" s="25">
        <v>39.597979746446661</v>
      </c>
    </row>
    <row r="70" spans="1:32" x14ac:dyDescent="0.2">
      <c r="A70" s="7">
        <v>73</v>
      </c>
      <c r="B70" s="4" t="s">
        <v>81</v>
      </c>
      <c r="C70" s="25">
        <v>1565</v>
      </c>
      <c r="D70" s="25">
        <v>46.669047558312137</v>
      </c>
      <c r="E70" s="7">
        <v>73</v>
      </c>
      <c r="F70" s="4" t="s">
        <v>81</v>
      </c>
      <c r="G70" s="18">
        <v>345997</v>
      </c>
      <c r="H70" s="25">
        <v>15808.079200206457</v>
      </c>
      <c r="I70" s="7">
        <v>73</v>
      </c>
      <c r="J70" s="4" t="s">
        <v>81</v>
      </c>
      <c r="K70" s="18">
        <v>69202</v>
      </c>
      <c r="L70" s="25">
        <v>23137.948093986208</v>
      </c>
      <c r="M70" s="7">
        <v>73</v>
      </c>
      <c r="N70" s="4" t="s">
        <v>81</v>
      </c>
      <c r="O70" s="18">
        <v>143559.5</v>
      </c>
      <c r="P70" s="25">
        <v>5298.3511114308003</v>
      </c>
      <c r="Q70" s="7">
        <v>73</v>
      </c>
      <c r="R70" s="4" t="s">
        <v>81</v>
      </c>
      <c r="S70" s="18">
        <v>4900</v>
      </c>
      <c r="T70" s="25">
        <v>258.80108191427638</v>
      </c>
      <c r="U70" s="7">
        <v>73</v>
      </c>
      <c r="V70" s="4" t="s">
        <v>81</v>
      </c>
      <c r="W70" s="18">
        <v>11614.5</v>
      </c>
      <c r="X70" s="25">
        <v>1052.8819971867692</v>
      </c>
      <c r="Y70" s="7">
        <v>73</v>
      </c>
      <c r="Z70" s="4" t="s">
        <v>81</v>
      </c>
      <c r="AA70" s="25">
        <v>2944.5</v>
      </c>
      <c r="AB70" s="25">
        <v>2.1213203435596424</v>
      </c>
      <c r="AC70" s="7">
        <v>73</v>
      </c>
      <c r="AD70" s="4" t="s">
        <v>81</v>
      </c>
      <c r="AE70" s="25">
        <v>1986</v>
      </c>
      <c r="AF70" s="25">
        <v>82.024386617639507</v>
      </c>
    </row>
    <row r="71" spans="1:32" x14ac:dyDescent="0.2">
      <c r="A71" s="7">
        <v>74</v>
      </c>
      <c r="B71" s="4" t="s">
        <v>82</v>
      </c>
      <c r="C71" s="25">
        <v>1736.5</v>
      </c>
      <c r="D71" s="25">
        <v>420.72853480599576</v>
      </c>
      <c r="E71" s="7">
        <v>74</v>
      </c>
      <c r="F71" s="4" t="s">
        <v>82</v>
      </c>
      <c r="G71" s="18">
        <v>327397</v>
      </c>
      <c r="H71" s="25">
        <v>16602.867222260134</v>
      </c>
      <c r="I71" s="7">
        <v>74</v>
      </c>
      <c r="J71" s="4" t="s">
        <v>82</v>
      </c>
      <c r="K71" s="18">
        <v>84328</v>
      </c>
      <c r="L71" s="25">
        <v>7168.6485476692187</v>
      </c>
      <c r="M71" s="7">
        <v>74</v>
      </c>
      <c r="N71" s="4" t="s">
        <v>82</v>
      </c>
      <c r="O71" s="18">
        <v>142908.5</v>
      </c>
      <c r="P71" s="25">
        <v>8337.4960569705818</v>
      </c>
      <c r="Q71" s="7">
        <v>74</v>
      </c>
      <c r="R71" s="4" t="s">
        <v>82</v>
      </c>
      <c r="S71" s="18">
        <v>3752.5</v>
      </c>
      <c r="T71" s="25">
        <v>159.0990257669732</v>
      </c>
      <c r="U71" s="7">
        <v>74</v>
      </c>
      <c r="V71" s="4" t="s">
        <v>82</v>
      </c>
      <c r="W71" s="18">
        <v>11136.5</v>
      </c>
      <c r="X71" s="25">
        <v>1294.7125163525686</v>
      </c>
      <c r="Y71" s="7">
        <v>74</v>
      </c>
      <c r="Z71" s="4" t="s">
        <v>82</v>
      </c>
      <c r="AA71" s="25">
        <v>3065</v>
      </c>
      <c r="AB71" s="25">
        <v>135.76450198781711</v>
      </c>
      <c r="AC71" s="7">
        <v>74</v>
      </c>
      <c r="AD71" s="4" t="s">
        <v>82</v>
      </c>
      <c r="AE71" s="25">
        <v>1984.5</v>
      </c>
      <c r="AF71" s="25">
        <v>249.60869375885127</v>
      </c>
    </row>
    <row r="72" spans="1:32" x14ac:dyDescent="0.2">
      <c r="A72" s="7">
        <v>75</v>
      </c>
      <c r="B72" s="4" t="s">
        <v>83</v>
      </c>
      <c r="C72" s="25">
        <v>1572</v>
      </c>
      <c r="D72" s="25">
        <v>21.213203435596427</v>
      </c>
      <c r="E72" s="7">
        <v>75</v>
      </c>
      <c r="F72" s="4" t="s">
        <v>83</v>
      </c>
      <c r="G72" s="18">
        <v>336679</v>
      </c>
      <c r="H72" s="25">
        <v>4027.6802256385745</v>
      </c>
      <c r="I72" s="7">
        <v>75</v>
      </c>
      <c r="J72" s="4" t="s">
        <v>83</v>
      </c>
      <c r="K72" s="18">
        <v>77555.5</v>
      </c>
      <c r="L72" s="25">
        <v>9139.3551468361275</v>
      </c>
      <c r="M72" s="7">
        <v>75</v>
      </c>
      <c r="N72" s="4" t="s">
        <v>83</v>
      </c>
      <c r="O72" s="18">
        <v>136844.5</v>
      </c>
      <c r="P72" s="25">
        <v>2206.880264083215</v>
      </c>
      <c r="Q72" s="7">
        <v>75</v>
      </c>
      <c r="R72" s="4" t="s">
        <v>83</v>
      </c>
      <c r="S72" s="18">
        <v>5922</v>
      </c>
      <c r="T72" s="25">
        <v>772.16060505570988</v>
      </c>
      <c r="U72" s="7">
        <v>75</v>
      </c>
      <c r="V72" s="4" t="s">
        <v>83</v>
      </c>
      <c r="W72" s="18">
        <v>9505.5</v>
      </c>
      <c r="X72" s="25">
        <v>1513.9156185203983</v>
      </c>
      <c r="Y72" s="7">
        <v>75</v>
      </c>
      <c r="Z72" s="4" t="s">
        <v>83</v>
      </c>
      <c r="AA72" s="25">
        <v>3956</v>
      </c>
      <c r="AB72" s="25">
        <v>19.798989873223331</v>
      </c>
      <c r="AC72" s="7">
        <v>75</v>
      </c>
      <c r="AD72" s="4" t="s">
        <v>83</v>
      </c>
      <c r="AE72" s="25">
        <v>1977.5</v>
      </c>
      <c r="AF72" s="25">
        <v>41.719300090006307</v>
      </c>
    </row>
    <row r="73" spans="1:32" x14ac:dyDescent="0.2">
      <c r="A73" s="7">
        <v>76</v>
      </c>
      <c r="B73" s="4" t="s">
        <v>84</v>
      </c>
      <c r="C73" s="25">
        <v>1567.5</v>
      </c>
      <c r="D73" s="25">
        <v>20.506096654409877</v>
      </c>
      <c r="E73" s="7">
        <v>76</v>
      </c>
      <c r="F73" s="4" t="s">
        <v>84</v>
      </c>
      <c r="G73" s="18">
        <v>229690.5</v>
      </c>
      <c r="H73" s="25">
        <v>20231.032116528309</v>
      </c>
      <c r="I73" s="7">
        <v>76</v>
      </c>
      <c r="J73" s="4" t="s">
        <v>84</v>
      </c>
      <c r="K73" s="18">
        <v>37752.5</v>
      </c>
      <c r="L73" s="25">
        <v>3854.4390642478706</v>
      </c>
      <c r="M73" s="7">
        <v>76</v>
      </c>
      <c r="N73" s="4" t="s">
        <v>84</v>
      </c>
      <c r="O73" s="18">
        <v>93972</v>
      </c>
      <c r="P73" s="25">
        <v>7734.3339726184568</v>
      </c>
      <c r="Q73" s="7">
        <v>76</v>
      </c>
      <c r="R73" s="4" t="s">
        <v>84</v>
      </c>
      <c r="S73" s="18">
        <v>953.5</v>
      </c>
      <c r="T73" s="25">
        <v>245.36605307173198</v>
      </c>
      <c r="U73" s="7">
        <v>76</v>
      </c>
      <c r="V73" s="4" t="s">
        <v>84</v>
      </c>
      <c r="W73" s="18">
        <v>4148</v>
      </c>
      <c r="X73" s="25">
        <v>1340.674457129694</v>
      </c>
      <c r="Y73" s="7">
        <v>76</v>
      </c>
      <c r="Z73" s="4" t="s">
        <v>84</v>
      </c>
      <c r="AA73" s="25">
        <v>1777.5</v>
      </c>
      <c r="AB73" s="25">
        <v>23.334523779156068</v>
      </c>
      <c r="AC73" s="7">
        <v>76</v>
      </c>
      <c r="AD73" s="4" t="s">
        <v>84</v>
      </c>
      <c r="AE73" s="25">
        <v>1660.5</v>
      </c>
      <c r="AF73" s="25">
        <v>55.861435713737258</v>
      </c>
    </row>
    <row r="74" spans="1:32" x14ac:dyDescent="0.2">
      <c r="A74" s="7">
        <v>77</v>
      </c>
      <c r="B74" s="4" t="s">
        <v>85</v>
      </c>
      <c r="C74" s="25">
        <v>1543.5</v>
      </c>
      <c r="D74" s="25">
        <v>26.16295090390226</v>
      </c>
      <c r="E74" s="7">
        <v>77</v>
      </c>
      <c r="F74" s="4" t="s">
        <v>85</v>
      </c>
      <c r="G74" s="18">
        <v>203934.5</v>
      </c>
      <c r="H74" s="25">
        <v>12164.357956752177</v>
      </c>
      <c r="I74" s="7">
        <v>77</v>
      </c>
      <c r="J74" s="4" t="s">
        <v>85</v>
      </c>
      <c r="K74" s="18">
        <v>29481</v>
      </c>
      <c r="L74" s="25">
        <v>893.78297141979613</v>
      </c>
      <c r="M74" s="7">
        <v>77</v>
      </c>
      <c r="N74" s="4" t="s">
        <v>85</v>
      </c>
      <c r="O74" s="18">
        <v>104360</v>
      </c>
      <c r="P74" s="25">
        <v>6038.691911333116</v>
      </c>
      <c r="Q74" s="7">
        <v>77</v>
      </c>
      <c r="R74" s="4" t="s">
        <v>85</v>
      </c>
      <c r="S74" s="18">
        <v>916</v>
      </c>
      <c r="T74" s="25">
        <v>89.095454429504983</v>
      </c>
      <c r="U74" s="7">
        <v>77</v>
      </c>
      <c r="V74" s="4" t="s">
        <v>85</v>
      </c>
      <c r="W74" s="18">
        <v>3675.5</v>
      </c>
      <c r="X74" s="25">
        <v>1062.781492123381</v>
      </c>
      <c r="Y74" s="7">
        <v>77</v>
      </c>
      <c r="Z74" s="4" t="s">
        <v>85</v>
      </c>
      <c r="AA74" s="25">
        <v>1791</v>
      </c>
      <c r="AB74" s="25">
        <v>193.74725804511402</v>
      </c>
      <c r="AC74" s="7">
        <v>77</v>
      </c>
      <c r="AD74" s="4" t="s">
        <v>85</v>
      </c>
      <c r="AE74" s="25">
        <v>1749</v>
      </c>
      <c r="AF74" s="25">
        <v>152.73506473629428</v>
      </c>
    </row>
    <row r="75" spans="1:32" x14ac:dyDescent="0.2">
      <c r="A75" s="7">
        <v>78</v>
      </c>
      <c r="B75" s="4" t="s">
        <v>86</v>
      </c>
      <c r="C75" s="25">
        <v>1650</v>
      </c>
      <c r="D75" s="25">
        <v>258.80108191427638</v>
      </c>
      <c r="E75" s="7">
        <v>78</v>
      </c>
      <c r="F75" s="4" t="s">
        <v>86</v>
      </c>
      <c r="G75" s="18">
        <v>222529</v>
      </c>
      <c r="H75" s="25">
        <v>23985.062017847693</v>
      </c>
      <c r="I75" s="7">
        <v>78</v>
      </c>
      <c r="J75" s="4" t="s">
        <v>86</v>
      </c>
      <c r="K75" s="18">
        <v>25671.5</v>
      </c>
      <c r="L75" s="25">
        <v>6115.7665504824499</v>
      </c>
      <c r="M75" s="7">
        <v>78</v>
      </c>
      <c r="N75" s="4" t="s">
        <v>86</v>
      </c>
      <c r="O75" s="18">
        <v>95118.5</v>
      </c>
      <c r="P75" s="25">
        <v>4174.05132934419</v>
      </c>
      <c r="Q75" s="7">
        <v>78</v>
      </c>
      <c r="R75" s="4" t="s">
        <v>86</v>
      </c>
      <c r="S75" s="18">
        <v>1006.5</v>
      </c>
      <c r="T75" s="25">
        <v>77.074639149333677</v>
      </c>
      <c r="U75" s="7">
        <v>78</v>
      </c>
      <c r="V75" s="4" t="s">
        <v>86</v>
      </c>
      <c r="W75" s="18">
        <v>4155.5</v>
      </c>
      <c r="X75" s="25">
        <v>594.6768029778865</v>
      </c>
      <c r="Y75" s="7">
        <v>78</v>
      </c>
      <c r="Z75" s="4" t="s">
        <v>86</v>
      </c>
      <c r="AA75" s="25">
        <v>1760</v>
      </c>
      <c r="AB75" s="25">
        <v>142.83556979968259</v>
      </c>
      <c r="AC75" s="7">
        <v>78</v>
      </c>
      <c r="AD75" s="4" t="s">
        <v>86</v>
      </c>
      <c r="AE75" s="25">
        <v>1746</v>
      </c>
      <c r="AF75" s="25">
        <v>189.50461735799473</v>
      </c>
    </row>
    <row r="76" spans="1:32" x14ac:dyDescent="0.2">
      <c r="A76" s="8">
        <v>79</v>
      </c>
      <c r="B76" s="4" t="s">
        <v>87</v>
      </c>
      <c r="C76" s="25">
        <v>1548.5</v>
      </c>
      <c r="D76" s="25">
        <v>23.334523779156068</v>
      </c>
      <c r="E76" s="8">
        <v>79</v>
      </c>
      <c r="F76" s="4" t="s">
        <v>87</v>
      </c>
      <c r="G76" s="18">
        <v>893.5</v>
      </c>
      <c r="H76" s="25">
        <v>92.630988335437721</v>
      </c>
      <c r="I76" s="8">
        <v>79</v>
      </c>
      <c r="J76" s="4" t="s">
        <v>87</v>
      </c>
      <c r="K76" s="18">
        <v>660</v>
      </c>
      <c r="L76" s="25">
        <v>103.23759005323593</v>
      </c>
      <c r="M76" s="8">
        <v>79</v>
      </c>
      <c r="N76" s="4" t="s">
        <v>87</v>
      </c>
      <c r="O76" s="18">
        <v>504.5</v>
      </c>
      <c r="P76" s="25">
        <v>3.5355339059327378</v>
      </c>
      <c r="Q76" s="8">
        <v>79</v>
      </c>
      <c r="R76" s="4" t="s">
        <v>87</v>
      </c>
      <c r="S76" s="18">
        <v>289</v>
      </c>
      <c r="T76" s="25">
        <v>16.970562748477139</v>
      </c>
      <c r="U76" s="8">
        <v>79</v>
      </c>
      <c r="V76" s="4" t="s">
        <v>87</v>
      </c>
      <c r="W76" s="18">
        <v>284</v>
      </c>
      <c r="X76" s="25">
        <v>12.727922061357855</v>
      </c>
      <c r="Y76" s="8">
        <v>79</v>
      </c>
      <c r="Z76" s="4" t="s">
        <v>87</v>
      </c>
      <c r="AA76" s="25">
        <v>1651.5</v>
      </c>
      <c r="AB76" s="25">
        <v>10.606601717798213</v>
      </c>
      <c r="AC76" s="8">
        <v>79</v>
      </c>
      <c r="AD76" s="4" t="s">
        <v>87</v>
      </c>
      <c r="AE76" s="25">
        <v>1630</v>
      </c>
      <c r="AF76" s="25">
        <v>197.98989873223331</v>
      </c>
    </row>
    <row r="77" spans="1:32" x14ac:dyDescent="0.2">
      <c r="A77" s="8">
        <v>80</v>
      </c>
      <c r="B77" s="4" t="s">
        <v>88</v>
      </c>
      <c r="C77" s="25">
        <v>1538.5</v>
      </c>
      <c r="D77" s="25">
        <v>143.54267658086914</v>
      </c>
      <c r="E77" s="8">
        <v>80</v>
      </c>
      <c r="F77" s="4" t="s">
        <v>88</v>
      </c>
      <c r="G77" s="18">
        <v>930</v>
      </c>
      <c r="H77" s="25">
        <v>5.6568542494923806</v>
      </c>
      <c r="I77" s="8">
        <v>80</v>
      </c>
      <c r="J77" s="4" t="s">
        <v>88</v>
      </c>
      <c r="K77" s="18">
        <v>625</v>
      </c>
      <c r="L77" s="25">
        <v>11.313708498984761</v>
      </c>
      <c r="M77" s="8">
        <v>80</v>
      </c>
      <c r="N77" s="4" t="s">
        <v>88</v>
      </c>
      <c r="O77" s="18">
        <v>590.5</v>
      </c>
      <c r="P77" s="25">
        <v>48.790367901871782</v>
      </c>
      <c r="Q77" s="8">
        <v>80</v>
      </c>
      <c r="R77" s="4" t="s">
        <v>88</v>
      </c>
      <c r="S77" s="18">
        <v>312</v>
      </c>
      <c r="T77" s="25">
        <v>2.8284271247461903</v>
      </c>
      <c r="U77" s="8">
        <v>80</v>
      </c>
      <c r="V77" s="4" t="s">
        <v>88</v>
      </c>
      <c r="W77" s="18">
        <v>271.5</v>
      </c>
      <c r="X77" s="25">
        <v>57.27564927611035</v>
      </c>
      <c r="Y77" s="8">
        <v>80</v>
      </c>
      <c r="Z77" s="4" t="s">
        <v>88</v>
      </c>
      <c r="AA77" s="25">
        <v>1681.5</v>
      </c>
      <c r="AB77" s="25">
        <v>70.003571337468202</v>
      </c>
      <c r="AC77" s="8">
        <v>80</v>
      </c>
      <c r="AD77" s="4" t="s">
        <v>88</v>
      </c>
      <c r="AE77" s="25">
        <v>1554.5</v>
      </c>
      <c r="AF77" s="25">
        <v>164.75588001646557</v>
      </c>
    </row>
    <row r="78" spans="1:32" x14ac:dyDescent="0.2">
      <c r="A78" s="8">
        <v>81</v>
      </c>
      <c r="B78" s="4" t="s">
        <v>89</v>
      </c>
      <c r="C78" s="25">
        <v>1558</v>
      </c>
      <c r="D78" s="25">
        <v>83.438600180012614</v>
      </c>
      <c r="E78" s="8">
        <v>81</v>
      </c>
      <c r="F78" s="4" t="s">
        <v>89</v>
      </c>
      <c r="G78" s="18">
        <v>831</v>
      </c>
      <c r="H78" s="25">
        <v>66.468037431535464</v>
      </c>
      <c r="I78" s="8">
        <v>81</v>
      </c>
      <c r="J78" s="4" t="s">
        <v>89</v>
      </c>
      <c r="K78" s="18">
        <v>617</v>
      </c>
      <c r="L78" s="25">
        <v>12.727922061357855</v>
      </c>
      <c r="M78" s="8">
        <v>81</v>
      </c>
      <c r="N78" s="4" t="s">
        <v>89</v>
      </c>
      <c r="O78" s="18">
        <v>624</v>
      </c>
      <c r="P78" s="25">
        <v>79.195959492893323</v>
      </c>
      <c r="Q78" s="8">
        <v>81</v>
      </c>
      <c r="R78" s="4" t="s">
        <v>89</v>
      </c>
      <c r="S78" s="18">
        <v>298</v>
      </c>
      <c r="T78" s="25">
        <v>19.798989873223331</v>
      </c>
      <c r="U78" s="8">
        <v>81</v>
      </c>
      <c r="V78" s="4" t="s">
        <v>89</v>
      </c>
      <c r="W78" s="18">
        <v>288</v>
      </c>
      <c r="X78" s="25">
        <v>18.384776310850235</v>
      </c>
      <c r="Y78" s="8">
        <v>81</v>
      </c>
      <c r="Z78" s="4" t="s">
        <v>89</v>
      </c>
      <c r="AA78" s="25">
        <v>1664.5</v>
      </c>
      <c r="AB78" s="25">
        <v>67.175144212722017</v>
      </c>
      <c r="AC78" s="8">
        <v>81</v>
      </c>
      <c r="AD78" s="4" t="s">
        <v>89</v>
      </c>
      <c r="AE78" s="25">
        <v>1626</v>
      </c>
      <c r="AF78" s="25">
        <v>121.62236636408618</v>
      </c>
    </row>
    <row r="79" spans="1:32" x14ac:dyDescent="0.2">
      <c r="A79" s="7">
        <v>82</v>
      </c>
      <c r="B79" s="4" t="s">
        <v>90</v>
      </c>
      <c r="C79" s="25">
        <v>1887.5</v>
      </c>
      <c r="D79" s="25">
        <v>525.38033842160485</v>
      </c>
      <c r="E79" s="7">
        <v>82</v>
      </c>
      <c r="F79" s="4" t="s">
        <v>90</v>
      </c>
      <c r="G79" s="18">
        <v>1099.5</v>
      </c>
      <c r="H79" s="25">
        <v>91.216774773064628</v>
      </c>
      <c r="I79" s="7">
        <v>82</v>
      </c>
      <c r="J79" s="4" t="s">
        <v>90</v>
      </c>
      <c r="K79" s="18">
        <v>797</v>
      </c>
      <c r="L79" s="25">
        <v>185.26197667087544</v>
      </c>
      <c r="M79" s="7">
        <v>82</v>
      </c>
      <c r="N79" s="4" t="s">
        <v>90</v>
      </c>
      <c r="O79" s="18">
        <v>558.5</v>
      </c>
      <c r="P79" s="25">
        <v>12.020815280171307</v>
      </c>
      <c r="Q79" s="7">
        <v>82</v>
      </c>
      <c r="R79" s="4" t="s">
        <v>90</v>
      </c>
      <c r="S79" s="18">
        <v>370.5</v>
      </c>
      <c r="T79" s="25">
        <v>23.334523779156068</v>
      </c>
      <c r="U79" s="7">
        <v>82</v>
      </c>
      <c r="V79" s="4" t="s">
        <v>90</v>
      </c>
      <c r="W79" s="18">
        <v>459</v>
      </c>
      <c r="X79" s="25">
        <v>7.0710678118654755</v>
      </c>
      <c r="Y79" s="7">
        <v>82</v>
      </c>
      <c r="Z79" s="4" t="s">
        <v>90</v>
      </c>
      <c r="AA79" s="25">
        <v>1696</v>
      </c>
      <c r="AB79" s="25">
        <v>107.48023074035522</v>
      </c>
      <c r="AC79" s="7">
        <v>82</v>
      </c>
      <c r="AD79" s="4" t="s">
        <v>90</v>
      </c>
      <c r="AE79" s="25">
        <v>1631.5</v>
      </c>
      <c r="AF79" s="25">
        <v>241.12341238461269</v>
      </c>
    </row>
    <row r="80" spans="1:32" x14ac:dyDescent="0.2">
      <c r="A80" s="7">
        <v>83</v>
      </c>
      <c r="B80" s="4" t="s">
        <v>91</v>
      </c>
      <c r="C80" s="25">
        <v>1289.5</v>
      </c>
      <c r="D80" s="25">
        <v>74.246212024587493</v>
      </c>
      <c r="E80" s="7">
        <v>83</v>
      </c>
      <c r="F80" s="4" t="s">
        <v>91</v>
      </c>
      <c r="G80" s="18">
        <v>775.5</v>
      </c>
      <c r="H80" s="25">
        <v>85.559920523572245</v>
      </c>
      <c r="I80" s="7">
        <v>83</v>
      </c>
      <c r="J80" s="4" t="s">
        <v>91</v>
      </c>
      <c r="K80" s="18">
        <v>780.5</v>
      </c>
      <c r="L80" s="25">
        <v>94.045201897810827</v>
      </c>
      <c r="M80" s="7">
        <v>83</v>
      </c>
      <c r="N80" s="4" t="s">
        <v>91</v>
      </c>
      <c r="O80" s="18">
        <v>557.5</v>
      </c>
      <c r="P80" s="25">
        <v>54.447222151364159</v>
      </c>
      <c r="Q80" s="7">
        <v>83</v>
      </c>
      <c r="R80" s="4" t="s">
        <v>91</v>
      </c>
      <c r="S80" s="18">
        <v>363.5</v>
      </c>
      <c r="T80" s="25">
        <v>20.506096654409877</v>
      </c>
      <c r="U80" s="7">
        <v>83</v>
      </c>
      <c r="V80" s="4" t="s">
        <v>91</v>
      </c>
      <c r="W80" s="18">
        <v>414</v>
      </c>
      <c r="X80" s="25">
        <v>21.213203435596427</v>
      </c>
      <c r="Y80" s="7">
        <v>83</v>
      </c>
      <c r="Z80" s="4" t="s">
        <v>91</v>
      </c>
      <c r="AA80" s="25">
        <v>1548.5</v>
      </c>
      <c r="AB80" s="25">
        <v>61.518289963229634</v>
      </c>
      <c r="AC80" s="7">
        <v>83</v>
      </c>
      <c r="AD80" s="4" t="s">
        <v>91</v>
      </c>
      <c r="AE80" s="25">
        <v>1375</v>
      </c>
      <c r="AF80" s="25">
        <v>52.32590180780452</v>
      </c>
    </row>
    <row r="81" spans="1:32" x14ac:dyDescent="0.2">
      <c r="A81" s="7">
        <v>84</v>
      </c>
      <c r="B81" s="4" t="s">
        <v>92</v>
      </c>
      <c r="C81" s="25">
        <v>1408</v>
      </c>
      <c r="D81" s="25">
        <v>69.296464556281663</v>
      </c>
      <c r="E81" s="7">
        <v>84</v>
      </c>
      <c r="F81" s="4" t="s">
        <v>92</v>
      </c>
      <c r="G81" s="18">
        <v>748.5</v>
      </c>
      <c r="H81" s="25">
        <v>74.246212024587493</v>
      </c>
      <c r="I81" s="7">
        <v>84</v>
      </c>
      <c r="J81" s="4" t="s">
        <v>92</v>
      </c>
      <c r="K81" s="18">
        <v>599.5</v>
      </c>
      <c r="L81" s="25">
        <v>26.16295090390226</v>
      </c>
      <c r="M81" s="7">
        <v>84</v>
      </c>
      <c r="N81" s="4" t="s">
        <v>92</v>
      </c>
      <c r="O81" s="18">
        <v>635.5</v>
      </c>
      <c r="P81" s="25">
        <v>23.334523779156068</v>
      </c>
      <c r="Q81" s="7">
        <v>84</v>
      </c>
      <c r="R81" s="4" t="s">
        <v>92</v>
      </c>
      <c r="S81" s="18">
        <v>357.5</v>
      </c>
      <c r="T81" s="25">
        <v>3.5355339059327378</v>
      </c>
      <c r="U81" s="7">
        <v>84</v>
      </c>
      <c r="V81" s="4" t="s">
        <v>92</v>
      </c>
      <c r="W81" s="18">
        <v>396.5</v>
      </c>
      <c r="X81" s="25">
        <v>16.263455967290593</v>
      </c>
      <c r="Y81" s="7">
        <v>84</v>
      </c>
      <c r="Z81" s="4" t="s">
        <v>92</v>
      </c>
      <c r="AA81" s="25">
        <v>1557.5</v>
      </c>
      <c r="AB81" s="25">
        <v>94.045201897810827</v>
      </c>
      <c r="AC81" s="7">
        <v>84</v>
      </c>
      <c r="AD81" s="4" t="s">
        <v>92</v>
      </c>
      <c r="AE81" s="25">
        <v>1390</v>
      </c>
      <c r="AF81" s="25">
        <v>7.0710678118654755</v>
      </c>
    </row>
    <row r="82" spans="1:32" x14ac:dyDescent="0.2">
      <c r="A82" s="7">
        <v>85</v>
      </c>
      <c r="B82" s="4" t="s">
        <v>93</v>
      </c>
      <c r="C82" s="25">
        <v>1410.5</v>
      </c>
      <c r="D82" s="25">
        <v>16.263455967290593</v>
      </c>
      <c r="E82" s="7">
        <v>85</v>
      </c>
      <c r="F82" s="4" t="s">
        <v>93</v>
      </c>
      <c r="G82" s="18">
        <v>655.5</v>
      </c>
      <c r="H82" s="25">
        <v>48.790367901871782</v>
      </c>
      <c r="I82" s="7">
        <v>85</v>
      </c>
      <c r="J82" s="4" t="s">
        <v>93</v>
      </c>
      <c r="K82" s="18">
        <v>602.5</v>
      </c>
      <c r="L82" s="25">
        <v>0.70710678118654757</v>
      </c>
      <c r="M82" s="7">
        <v>85</v>
      </c>
      <c r="N82" s="4" t="s">
        <v>93</v>
      </c>
      <c r="O82" s="18">
        <v>638.5</v>
      </c>
      <c r="P82" s="25">
        <v>27.577164466275352</v>
      </c>
      <c r="Q82" s="7">
        <v>85</v>
      </c>
      <c r="R82" s="4" t="s">
        <v>93</v>
      </c>
      <c r="S82" s="18">
        <v>237</v>
      </c>
      <c r="T82" s="25">
        <v>8.4852813742385695</v>
      </c>
      <c r="U82" s="7">
        <v>85</v>
      </c>
      <c r="V82" s="4" t="s">
        <v>93</v>
      </c>
      <c r="W82" s="18">
        <v>285.5</v>
      </c>
      <c r="X82" s="25">
        <v>24.748737341529164</v>
      </c>
      <c r="Y82" s="7">
        <v>85</v>
      </c>
      <c r="Z82" s="4" t="s">
        <v>93</v>
      </c>
      <c r="AA82" s="25">
        <v>1478.5</v>
      </c>
      <c r="AB82" s="25">
        <v>33.234018715767732</v>
      </c>
      <c r="AC82" s="7">
        <v>85</v>
      </c>
      <c r="AD82" s="4" t="s">
        <v>93</v>
      </c>
      <c r="AE82" s="25">
        <v>1466</v>
      </c>
      <c r="AF82" s="25">
        <v>82.024386617639507</v>
      </c>
    </row>
    <row r="83" spans="1:32" x14ac:dyDescent="0.2">
      <c r="A83" s="7">
        <v>86</v>
      </c>
      <c r="B83" s="4" t="s">
        <v>94</v>
      </c>
      <c r="C83" s="25">
        <v>1454.5</v>
      </c>
      <c r="D83" s="25">
        <v>30.405591591021544</v>
      </c>
      <c r="E83" s="7">
        <v>86</v>
      </c>
      <c r="F83" s="4" t="s">
        <v>94</v>
      </c>
      <c r="G83" s="18">
        <v>861</v>
      </c>
      <c r="H83" s="25">
        <v>185.26197667087544</v>
      </c>
      <c r="I83" s="7">
        <v>86</v>
      </c>
      <c r="J83" s="4" t="s">
        <v>94</v>
      </c>
      <c r="K83" s="18">
        <v>593</v>
      </c>
      <c r="L83" s="25">
        <v>84.852813742385706</v>
      </c>
      <c r="M83" s="7">
        <v>86</v>
      </c>
      <c r="N83" s="4" t="s">
        <v>94</v>
      </c>
      <c r="O83" s="18">
        <v>383.5</v>
      </c>
      <c r="P83" s="25">
        <v>78.48885271170677</v>
      </c>
      <c r="Q83" s="7">
        <v>86</v>
      </c>
      <c r="R83" s="4" t="s">
        <v>94</v>
      </c>
      <c r="S83" s="18">
        <v>257</v>
      </c>
      <c r="T83" s="25">
        <v>21.213203435596427</v>
      </c>
      <c r="U83" s="7">
        <v>86</v>
      </c>
      <c r="V83" s="4" t="s">
        <v>94</v>
      </c>
      <c r="W83" s="18">
        <v>219</v>
      </c>
      <c r="X83" s="25">
        <v>32.526911934581186</v>
      </c>
      <c r="Y83" s="7">
        <v>86</v>
      </c>
      <c r="Z83" s="4" t="s">
        <v>94</v>
      </c>
      <c r="AA83" s="25">
        <v>1512</v>
      </c>
      <c r="AB83" s="25">
        <v>1.4142135623730951</v>
      </c>
      <c r="AC83" s="7">
        <v>86</v>
      </c>
      <c r="AD83" s="4" t="s">
        <v>94</v>
      </c>
      <c r="AE83" s="25">
        <v>1465.5</v>
      </c>
      <c r="AF83" s="25">
        <v>64.346717087975819</v>
      </c>
    </row>
    <row r="84" spans="1:32" x14ac:dyDescent="0.2">
      <c r="A84" s="7">
        <v>87</v>
      </c>
      <c r="B84" s="4" t="s">
        <v>95</v>
      </c>
      <c r="C84" s="25">
        <v>1232</v>
      </c>
      <c r="D84" s="25">
        <v>26.870057685088806</v>
      </c>
      <c r="E84" s="7">
        <v>87</v>
      </c>
      <c r="F84" s="4" t="s">
        <v>95</v>
      </c>
      <c r="G84" s="18">
        <v>1164</v>
      </c>
      <c r="H84" s="25">
        <v>135.76450198781711</v>
      </c>
      <c r="I84" s="7">
        <v>87</v>
      </c>
      <c r="J84" s="4" t="s">
        <v>95</v>
      </c>
      <c r="K84" s="18">
        <v>987.5</v>
      </c>
      <c r="L84" s="25">
        <v>120.91525958289962</v>
      </c>
      <c r="M84" s="7">
        <v>87</v>
      </c>
      <c r="N84" s="4" t="s">
        <v>95</v>
      </c>
      <c r="O84" s="18">
        <v>556.5</v>
      </c>
      <c r="P84" s="25">
        <v>23.334523779156068</v>
      </c>
      <c r="Q84" s="7">
        <v>87</v>
      </c>
      <c r="R84" s="4" t="s">
        <v>95</v>
      </c>
      <c r="S84" s="18">
        <v>211</v>
      </c>
      <c r="T84" s="25">
        <v>14.142135623730951</v>
      </c>
      <c r="U84" s="7">
        <v>87</v>
      </c>
      <c r="V84" s="4" t="s">
        <v>95</v>
      </c>
      <c r="W84" s="18">
        <v>196</v>
      </c>
      <c r="X84" s="25">
        <v>8.4852813742385695</v>
      </c>
      <c r="Y84" s="7">
        <v>87</v>
      </c>
      <c r="Z84" s="4" t="s">
        <v>95</v>
      </c>
      <c r="AA84" s="25">
        <v>1298</v>
      </c>
      <c r="AB84" s="25">
        <v>28.284271247461902</v>
      </c>
      <c r="AC84" s="7">
        <v>87</v>
      </c>
      <c r="AD84" s="4" t="s">
        <v>95</v>
      </c>
      <c r="AE84" s="25">
        <v>1506.5</v>
      </c>
      <c r="AF84" s="25">
        <v>149.19953083036154</v>
      </c>
    </row>
    <row r="85" spans="1:32" x14ac:dyDescent="0.2">
      <c r="A85" s="7">
        <v>88</v>
      </c>
      <c r="B85" s="4" t="s">
        <v>96</v>
      </c>
      <c r="C85" s="25">
        <v>1297.5</v>
      </c>
      <c r="D85" s="25">
        <v>86.974134085945352</v>
      </c>
      <c r="E85" s="7">
        <v>88</v>
      </c>
      <c r="F85" s="4" t="s">
        <v>96</v>
      </c>
      <c r="G85" s="18">
        <v>761</v>
      </c>
      <c r="H85" s="25">
        <v>123.03657992645927</v>
      </c>
      <c r="I85" s="7">
        <v>88</v>
      </c>
      <c r="J85" s="4" t="s">
        <v>96</v>
      </c>
      <c r="K85" s="18">
        <v>658</v>
      </c>
      <c r="L85" s="25">
        <v>80.610173055266415</v>
      </c>
      <c r="M85" s="7">
        <v>88</v>
      </c>
      <c r="N85" s="4" t="s">
        <v>96</v>
      </c>
      <c r="O85" s="18">
        <v>1451.5</v>
      </c>
      <c r="P85" s="25">
        <v>1250.8718959190026</v>
      </c>
      <c r="Q85" s="7">
        <v>88</v>
      </c>
      <c r="R85" s="4" t="s">
        <v>96</v>
      </c>
      <c r="S85" s="18">
        <v>274</v>
      </c>
      <c r="T85" s="25">
        <v>107.48023074035522</v>
      </c>
      <c r="U85" s="7">
        <v>88</v>
      </c>
      <c r="V85" s="4" t="s">
        <v>96</v>
      </c>
      <c r="W85" s="18">
        <v>222.5</v>
      </c>
      <c r="X85" s="25">
        <v>17.677669529663689</v>
      </c>
      <c r="Y85" s="7">
        <v>88</v>
      </c>
      <c r="Z85" s="4" t="s">
        <v>96</v>
      </c>
      <c r="AA85" s="25">
        <v>1313</v>
      </c>
      <c r="AB85" s="25">
        <v>93.338095116624274</v>
      </c>
      <c r="AC85" s="7">
        <v>88</v>
      </c>
      <c r="AD85" s="4" t="s">
        <v>96</v>
      </c>
      <c r="AE85" s="25">
        <v>1490.5</v>
      </c>
      <c r="AF85" s="25">
        <v>82.731493398826061</v>
      </c>
    </row>
    <row r="86" spans="1:32" x14ac:dyDescent="0.2">
      <c r="A86" s="7">
        <v>89</v>
      </c>
      <c r="B86" s="4" t="s">
        <v>97</v>
      </c>
      <c r="C86" s="25">
        <v>44117</v>
      </c>
      <c r="D86" s="25">
        <v>1632.0024509785517</v>
      </c>
      <c r="E86" s="7">
        <v>89</v>
      </c>
      <c r="F86" s="4" t="s">
        <v>97</v>
      </c>
      <c r="G86" s="18">
        <v>149194.5</v>
      </c>
      <c r="H86" s="25">
        <v>59575.867635310191</v>
      </c>
      <c r="I86" s="7">
        <v>89</v>
      </c>
      <c r="J86" s="4" t="s">
        <v>97</v>
      </c>
      <c r="K86" s="18">
        <v>158433.5</v>
      </c>
      <c r="L86" s="25">
        <v>2097.9858197804865</v>
      </c>
      <c r="M86" s="7">
        <v>89</v>
      </c>
      <c r="N86" s="4" t="s">
        <v>97</v>
      </c>
      <c r="O86" s="18">
        <v>17561.5</v>
      </c>
      <c r="P86" s="25">
        <v>1535.1288219559947</v>
      </c>
      <c r="Q86" s="7">
        <v>89</v>
      </c>
      <c r="R86" s="4" t="s">
        <v>97</v>
      </c>
      <c r="S86" s="18">
        <v>17098</v>
      </c>
      <c r="T86" s="25">
        <v>2095.864499436927</v>
      </c>
      <c r="U86" s="7">
        <v>89</v>
      </c>
      <c r="V86" s="4" t="s">
        <v>97</v>
      </c>
      <c r="W86" s="18">
        <v>71286</v>
      </c>
      <c r="X86" s="25">
        <v>3379.9704140716972</v>
      </c>
      <c r="Y86" s="7">
        <v>89</v>
      </c>
      <c r="Z86" s="4" t="s">
        <v>97</v>
      </c>
      <c r="AA86" s="25">
        <v>1449</v>
      </c>
      <c r="AB86" s="25">
        <v>165.46298679765212</v>
      </c>
      <c r="AC86" s="7">
        <v>89</v>
      </c>
      <c r="AD86" s="4" t="s">
        <v>97</v>
      </c>
      <c r="AE86" s="25">
        <v>19878.5</v>
      </c>
      <c r="AF86" s="25">
        <v>1164.6048686142437</v>
      </c>
    </row>
    <row r="87" spans="1:32" x14ac:dyDescent="0.2">
      <c r="A87" s="7">
        <v>90</v>
      </c>
      <c r="B87" s="4" t="s">
        <v>98</v>
      </c>
      <c r="C87" s="25">
        <v>1444</v>
      </c>
      <c r="D87" s="25">
        <v>82.024386617639507</v>
      </c>
      <c r="E87" s="7">
        <v>90</v>
      </c>
      <c r="F87" s="4" t="s">
        <v>98</v>
      </c>
      <c r="G87" s="18">
        <v>5361.5</v>
      </c>
      <c r="H87" s="25">
        <v>4193.850319217413</v>
      </c>
      <c r="I87" s="7">
        <v>90</v>
      </c>
      <c r="J87" s="4" t="s">
        <v>98</v>
      </c>
      <c r="K87" s="18">
        <v>822</v>
      </c>
      <c r="L87" s="25">
        <v>104.65180361560904</v>
      </c>
      <c r="M87" s="7">
        <v>90</v>
      </c>
      <c r="N87" s="4" t="s">
        <v>98</v>
      </c>
      <c r="O87" s="18">
        <v>1129.5</v>
      </c>
      <c r="P87" s="25">
        <v>707.8138879677341</v>
      </c>
      <c r="Q87" s="7">
        <v>90</v>
      </c>
      <c r="R87" s="4" t="s">
        <v>98</v>
      </c>
      <c r="S87" s="18">
        <v>520.5</v>
      </c>
      <c r="T87" s="25">
        <v>50.204581464244875</v>
      </c>
      <c r="U87" s="7">
        <v>90</v>
      </c>
      <c r="V87" s="4" t="s">
        <v>98</v>
      </c>
      <c r="W87" s="18">
        <v>604</v>
      </c>
      <c r="X87" s="25">
        <v>4.2426406871192848</v>
      </c>
      <c r="Y87" s="7">
        <v>90</v>
      </c>
      <c r="Z87" s="4" t="s">
        <v>98</v>
      </c>
      <c r="AA87" s="25">
        <v>1667.5</v>
      </c>
      <c r="AB87" s="25">
        <v>88.388347648318444</v>
      </c>
      <c r="AC87" s="7">
        <v>90</v>
      </c>
      <c r="AD87" s="4" t="s">
        <v>98</v>
      </c>
      <c r="AE87" s="25">
        <v>1423.5</v>
      </c>
      <c r="AF87" s="25">
        <v>65.760930650348925</v>
      </c>
    </row>
    <row r="88" spans="1:32" x14ac:dyDescent="0.2">
      <c r="A88" s="7">
        <v>91</v>
      </c>
      <c r="B88" s="4" t="s">
        <v>99</v>
      </c>
      <c r="C88" s="25">
        <v>1462.5</v>
      </c>
      <c r="D88" s="25">
        <v>72.831998462214401</v>
      </c>
      <c r="E88" s="7">
        <v>91</v>
      </c>
      <c r="F88" s="4" t="s">
        <v>99</v>
      </c>
      <c r="G88" s="18">
        <v>2498</v>
      </c>
      <c r="H88" s="25">
        <v>762.26111011909825</v>
      </c>
      <c r="I88" s="7">
        <v>91</v>
      </c>
      <c r="J88" s="4" t="s">
        <v>99</v>
      </c>
      <c r="K88" s="18">
        <v>679</v>
      </c>
      <c r="L88" s="25">
        <v>31.11269837220809</v>
      </c>
      <c r="M88" s="7">
        <v>91</v>
      </c>
      <c r="N88" s="4" t="s">
        <v>99</v>
      </c>
      <c r="O88" s="18">
        <v>675</v>
      </c>
      <c r="P88" s="25">
        <v>41.012193308819754</v>
      </c>
      <c r="Q88" s="7">
        <v>91</v>
      </c>
      <c r="R88" s="4" t="s">
        <v>99</v>
      </c>
      <c r="S88" s="18">
        <v>475</v>
      </c>
      <c r="T88" s="25">
        <v>0</v>
      </c>
      <c r="U88" s="7">
        <v>91</v>
      </c>
      <c r="V88" s="4" t="s">
        <v>99</v>
      </c>
      <c r="W88" s="18">
        <v>623</v>
      </c>
      <c r="X88" s="25">
        <v>21.213203435596427</v>
      </c>
      <c r="Y88" s="7">
        <v>91</v>
      </c>
      <c r="Z88" s="4" t="s">
        <v>99</v>
      </c>
      <c r="AA88" s="25">
        <v>1812</v>
      </c>
      <c r="AB88" s="25">
        <v>4.2426406871192848</v>
      </c>
      <c r="AC88" s="7">
        <v>91</v>
      </c>
      <c r="AD88" s="4" t="s">
        <v>99</v>
      </c>
      <c r="AE88" s="25">
        <v>1418.5</v>
      </c>
      <c r="AF88" s="25">
        <v>0.70710678118654757</v>
      </c>
    </row>
    <row r="89" spans="1:32" x14ac:dyDescent="0.2">
      <c r="A89" s="7">
        <v>93</v>
      </c>
      <c r="B89" s="4" t="s">
        <v>100</v>
      </c>
      <c r="C89" s="25">
        <v>1492.5</v>
      </c>
      <c r="D89" s="25">
        <v>16.263455967290593</v>
      </c>
      <c r="E89" s="7">
        <v>93</v>
      </c>
      <c r="F89" s="4" t="s">
        <v>100</v>
      </c>
      <c r="G89" s="18">
        <v>1063.5</v>
      </c>
      <c r="H89" s="25">
        <v>103.94469683442249</v>
      </c>
      <c r="I89" s="7">
        <v>93</v>
      </c>
      <c r="J89" s="4" t="s">
        <v>100</v>
      </c>
      <c r="K89" s="18">
        <v>657.5</v>
      </c>
      <c r="L89" s="25">
        <v>31.81980515339464</v>
      </c>
      <c r="M89" s="7">
        <v>93</v>
      </c>
      <c r="N89" s="4" t="s">
        <v>100</v>
      </c>
      <c r="O89" s="18">
        <v>1003.5</v>
      </c>
      <c r="P89" s="25">
        <v>482.95393155041194</v>
      </c>
      <c r="Q89" s="7">
        <v>93</v>
      </c>
      <c r="R89" s="4" t="s">
        <v>100</v>
      </c>
      <c r="S89" s="18">
        <v>371</v>
      </c>
      <c r="T89" s="25">
        <v>4.2426406871192848</v>
      </c>
      <c r="U89" s="7">
        <v>93</v>
      </c>
      <c r="V89" s="4" t="s">
        <v>100</v>
      </c>
      <c r="W89" s="18">
        <v>497.5</v>
      </c>
      <c r="X89" s="25">
        <v>16.263455967290593</v>
      </c>
      <c r="Y89" s="7">
        <v>93</v>
      </c>
      <c r="Z89" s="4" t="s">
        <v>100</v>
      </c>
      <c r="AA89" s="25">
        <v>1684.5</v>
      </c>
      <c r="AB89" s="25">
        <v>55.861435713737258</v>
      </c>
      <c r="AC89" s="7">
        <v>93</v>
      </c>
      <c r="AD89" s="4" t="s">
        <v>100</v>
      </c>
      <c r="AE89" s="25">
        <v>1491.5</v>
      </c>
      <c r="AF89" s="25">
        <v>44.547727214752491</v>
      </c>
    </row>
    <row r="90" spans="1:32" x14ac:dyDescent="0.2">
      <c r="A90" s="7">
        <v>95</v>
      </c>
      <c r="B90" s="4" t="s">
        <v>101</v>
      </c>
      <c r="C90" s="25">
        <v>1471</v>
      </c>
      <c r="D90" s="25">
        <v>114.5512985522207</v>
      </c>
      <c r="E90" s="7">
        <v>95</v>
      </c>
      <c r="F90" s="4" t="s">
        <v>101</v>
      </c>
      <c r="G90" s="18">
        <v>750.5</v>
      </c>
      <c r="H90" s="25">
        <v>34.648232278140831</v>
      </c>
      <c r="I90" s="7">
        <v>95</v>
      </c>
      <c r="J90" s="4" t="s">
        <v>101</v>
      </c>
      <c r="K90" s="18">
        <v>774.5</v>
      </c>
      <c r="L90" s="25">
        <v>170.41273426595797</v>
      </c>
      <c r="M90" s="7">
        <v>95</v>
      </c>
      <c r="N90" s="4" t="s">
        <v>101</v>
      </c>
      <c r="O90" s="18">
        <v>619</v>
      </c>
      <c r="P90" s="25">
        <v>56.568542494923804</v>
      </c>
      <c r="Q90" s="7">
        <v>95</v>
      </c>
      <c r="R90" s="4" t="s">
        <v>101</v>
      </c>
      <c r="S90" s="18">
        <v>355.5</v>
      </c>
      <c r="T90" s="25">
        <v>27.577164466275352</v>
      </c>
      <c r="U90" s="7">
        <v>95</v>
      </c>
      <c r="V90" s="4" t="s">
        <v>101</v>
      </c>
      <c r="W90" s="18">
        <v>427</v>
      </c>
      <c r="X90" s="25">
        <v>84.852813742385706</v>
      </c>
      <c r="Y90" s="7">
        <v>95</v>
      </c>
      <c r="Z90" s="4" t="s">
        <v>101</v>
      </c>
      <c r="AA90" s="25">
        <v>1588</v>
      </c>
      <c r="AB90" s="25">
        <v>72.124891681027847</v>
      </c>
      <c r="AC90" s="7">
        <v>95</v>
      </c>
      <c r="AD90" s="4" t="s">
        <v>101</v>
      </c>
      <c r="AE90" s="25">
        <v>1406.5</v>
      </c>
      <c r="AF90" s="25">
        <v>6.3639610306789276</v>
      </c>
    </row>
    <row r="91" spans="1:32" x14ac:dyDescent="0.2">
      <c r="A91" s="7">
        <v>96</v>
      </c>
      <c r="B91" s="4" t="s">
        <v>102</v>
      </c>
      <c r="C91" s="25">
        <v>43821</v>
      </c>
      <c r="D91" s="25">
        <v>1982.7274144470794</v>
      </c>
      <c r="E91" s="7">
        <v>96</v>
      </c>
      <c r="F91" s="4" t="s">
        <v>102</v>
      </c>
      <c r="G91" s="18">
        <v>176094.5</v>
      </c>
      <c r="H91" s="25">
        <v>3769.5862505054847</v>
      </c>
      <c r="I91" s="7">
        <v>96</v>
      </c>
      <c r="J91" s="4" t="s">
        <v>102</v>
      </c>
      <c r="K91" s="18">
        <v>153923</v>
      </c>
      <c r="L91" s="25">
        <v>7191.2759646671884</v>
      </c>
      <c r="M91" s="7">
        <v>96</v>
      </c>
      <c r="N91" s="4" t="s">
        <v>102</v>
      </c>
      <c r="O91" s="18">
        <v>15601</v>
      </c>
      <c r="P91" s="25">
        <v>3962.6264017694125</v>
      </c>
      <c r="Q91" s="7">
        <v>96</v>
      </c>
      <c r="R91" s="4" t="s">
        <v>102</v>
      </c>
      <c r="S91" s="18">
        <v>19909</v>
      </c>
      <c r="T91" s="25">
        <v>1899.2888142670668</v>
      </c>
      <c r="U91" s="7">
        <v>96</v>
      </c>
      <c r="V91" s="4" t="s">
        <v>102</v>
      </c>
      <c r="W91" s="18">
        <v>77543</v>
      </c>
      <c r="X91" s="25">
        <v>6550.6372209121764</v>
      </c>
      <c r="Y91" s="7">
        <v>96</v>
      </c>
      <c r="Z91" s="4" t="s">
        <v>102</v>
      </c>
      <c r="AA91" s="25">
        <v>1541</v>
      </c>
      <c r="AB91" s="25">
        <v>142.83556979968259</v>
      </c>
      <c r="AC91" s="7">
        <v>96</v>
      </c>
      <c r="AD91" s="4" t="s">
        <v>102</v>
      </c>
      <c r="AE91" s="25">
        <v>21142</v>
      </c>
      <c r="AF91" s="25">
        <v>1.4142135623730951</v>
      </c>
    </row>
    <row r="92" spans="1:32" x14ac:dyDescent="0.2">
      <c r="A92" s="7">
        <v>99</v>
      </c>
      <c r="B92" s="4" t="s">
        <v>103</v>
      </c>
      <c r="C92" s="25">
        <v>1487.5</v>
      </c>
      <c r="D92" s="25">
        <v>53.033008588991066</v>
      </c>
      <c r="E92" s="7">
        <v>99</v>
      </c>
      <c r="F92" s="4" t="s">
        <v>103</v>
      </c>
      <c r="G92" s="18">
        <v>936</v>
      </c>
      <c r="H92" s="25">
        <v>79.195959492893323</v>
      </c>
      <c r="I92" s="7">
        <v>99</v>
      </c>
      <c r="J92" s="4" t="s">
        <v>103</v>
      </c>
      <c r="K92" s="18">
        <v>518.5</v>
      </c>
      <c r="L92" s="25">
        <v>0.70710678118654757</v>
      </c>
      <c r="M92" s="7">
        <v>99</v>
      </c>
      <c r="N92" s="4" t="s">
        <v>103</v>
      </c>
      <c r="O92" s="18">
        <v>513</v>
      </c>
      <c r="P92" s="25">
        <v>14.142135623730951</v>
      </c>
      <c r="Q92" s="7">
        <v>99</v>
      </c>
      <c r="R92" s="4" t="s">
        <v>103</v>
      </c>
      <c r="S92" s="18">
        <v>368</v>
      </c>
      <c r="T92" s="25">
        <v>39.597979746446661</v>
      </c>
      <c r="U92" s="7">
        <v>99</v>
      </c>
      <c r="V92" s="4" t="s">
        <v>103</v>
      </c>
      <c r="W92" s="18">
        <v>444</v>
      </c>
      <c r="X92" s="25">
        <v>45.254833995939045</v>
      </c>
      <c r="Y92" s="7">
        <v>99</v>
      </c>
      <c r="Z92" s="4" t="s">
        <v>103</v>
      </c>
      <c r="AA92" s="25">
        <v>1647</v>
      </c>
      <c r="AB92" s="25">
        <v>59.396969619669989</v>
      </c>
      <c r="AC92" s="7">
        <v>99</v>
      </c>
      <c r="AD92" s="4" t="s">
        <v>103</v>
      </c>
      <c r="AE92" s="25">
        <v>1488</v>
      </c>
      <c r="AF92" s="25">
        <v>16.970562748477139</v>
      </c>
    </row>
    <row r="93" spans="1:32" x14ac:dyDescent="0.2">
      <c r="A93" s="7">
        <v>100</v>
      </c>
      <c r="B93" s="4" t="s">
        <v>104</v>
      </c>
      <c r="C93" s="25">
        <v>1450</v>
      </c>
      <c r="D93" s="25">
        <v>90.509667991878089</v>
      </c>
      <c r="E93" s="7">
        <v>100</v>
      </c>
      <c r="F93" s="4" t="s">
        <v>104</v>
      </c>
      <c r="G93" s="18">
        <v>812.5</v>
      </c>
      <c r="H93" s="25">
        <v>57.27564927611035</v>
      </c>
      <c r="I93" s="7">
        <v>100</v>
      </c>
      <c r="J93" s="4" t="s">
        <v>104</v>
      </c>
      <c r="K93" s="18">
        <v>663</v>
      </c>
      <c r="L93" s="25">
        <v>8.4852813742385695</v>
      </c>
      <c r="M93" s="7">
        <v>100</v>
      </c>
      <c r="N93" s="4" t="s">
        <v>104</v>
      </c>
      <c r="O93" s="18">
        <v>576</v>
      </c>
      <c r="P93" s="25">
        <v>19.798989873223331</v>
      </c>
      <c r="Q93" s="7">
        <v>100</v>
      </c>
      <c r="R93" s="4" t="s">
        <v>104</v>
      </c>
      <c r="S93" s="18">
        <v>247</v>
      </c>
      <c r="T93" s="25">
        <v>35.355339059327378</v>
      </c>
      <c r="U93" s="7">
        <v>100</v>
      </c>
      <c r="V93" s="4" t="s">
        <v>104</v>
      </c>
      <c r="W93" s="18">
        <v>255.5</v>
      </c>
      <c r="X93" s="25">
        <v>3.5355339059327378</v>
      </c>
      <c r="Y93" s="7">
        <v>100</v>
      </c>
      <c r="Z93" s="4" t="s">
        <v>104</v>
      </c>
      <c r="AA93" s="25">
        <v>1521.5</v>
      </c>
      <c r="AB93" s="25">
        <v>72.831998462214401</v>
      </c>
      <c r="AC93" s="7">
        <v>100</v>
      </c>
      <c r="AD93" s="4" t="s">
        <v>104</v>
      </c>
      <c r="AE93" s="25">
        <v>1492</v>
      </c>
      <c r="AF93" s="25">
        <v>1.4142135623730951</v>
      </c>
    </row>
    <row r="94" spans="1:32" x14ac:dyDescent="0.2">
      <c r="A94" s="7">
        <v>101</v>
      </c>
      <c r="B94" s="4" t="s">
        <v>105</v>
      </c>
      <c r="C94" s="25">
        <v>1415.5</v>
      </c>
      <c r="D94" s="25">
        <v>144.95689014324225</v>
      </c>
      <c r="E94" s="7">
        <v>101</v>
      </c>
      <c r="F94" s="4" t="s">
        <v>105</v>
      </c>
      <c r="G94" s="18">
        <v>718.5</v>
      </c>
      <c r="H94" s="25">
        <v>24.748737341529164</v>
      </c>
      <c r="I94" s="7">
        <v>101</v>
      </c>
      <c r="J94" s="4" t="s">
        <v>105</v>
      </c>
      <c r="K94" s="18">
        <v>584.5</v>
      </c>
      <c r="L94" s="25">
        <v>41.719300090006307</v>
      </c>
      <c r="M94" s="7">
        <v>101</v>
      </c>
      <c r="N94" s="4" t="s">
        <v>105</v>
      </c>
      <c r="O94" s="18">
        <v>442</v>
      </c>
      <c r="P94" s="25">
        <v>16.970562748477139</v>
      </c>
      <c r="Q94" s="7">
        <v>101</v>
      </c>
      <c r="R94" s="4" t="s">
        <v>105</v>
      </c>
      <c r="S94" s="18">
        <v>431</v>
      </c>
      <c r="T94" s="25">
        <v>229.1025971044414</v>
      </c>
      <c r="U94" s="7">
        <v>101</v>
      </c>
      <c r="V94" s="4" t="s">
        <v>105</v>
      </c>
      <c r="W94" s="18">
        <v>254</v>
      </c>
      <c r="X94" s="25">
        <v>26.870057685088806</v>
      </c>
      <c r="Y94" s="7">
        <v>101</v>
      </c>
      <c r="Z94" s="4" t="s">
        <v>105</v>
      </c>
      <c r="AA94" s="25">
        <v>1541.5</v>
      </c>
      <c r="AB94" s="25">
        <v>61.518289963229634</v>
      </c>
      <c r="AC94" s="7">
        <v>101</v>
      </c>
      <c r="AD94" s="4" t="s">
        <v>105</v>
      </c>
      <c r="AE94" s="25">
        <v>1503</v>
      </c>
      <c r="AF94" s="25">
        <v>16.970562748477139</v>
      </c>
    </row>
    <row r="95" spans="1:32" x14ac:dyDescent="0.2">
      <c r="A95" s="7">
        <v>102</v>
      </c>
      <c r="B95" s="4" t="s">
        <v>106</v>
      </c>
      <c r="C95" s="25">
        <v>1445</v>
      </c>
      <c r="D95" s="25">
        <v>69.296464556281663</v>
      </c>
      <c r="E95" s="7">
        <v>102</v>
      </c>
      <c r="F95" s="4" t="s">
        <v>106</v>
      </c>
      <c r="G95" s="18">
        <v>1585.5</v>
      </c>
      <c r="H95" s="25">
        <v>929.84541726031</v>
      </c>
      <c r="I95" s="7">
        <v>102</v>
      </c>
      <c r="J95" s="4" t="s">
        <v>106</v>
      </c>
      <c r="K95" s="18">
        <v>559.5</v>
      </c>
      <c r="L95" s="25">
        <v>4.9497474683058327</v>
      </c>
      <c r="M95" s="7">
        <v>102</v>
      </c>
      <c r="N95" s="4" t="s">
        <v>106</v>
      </c>
      <c r="O95" s="18">
        <v>495</v>
      </c>
      <c r="P95" s="25">
        <v>113.13708498984761</v>
      </c>
      <c r="Q95" s="7">
        <v>102</v>
      </c>
      <c r="R95" s="4" t="s">
        <v>106</v>
      </c>
      <c r="S95" s="18">
        <v>254.5</v>
      </c>
      <c r="T95" s="25">
        <v>31.81980515339464</v>
      </c>
      <c r="U95" s="7">
        <v>102</v>
      </c>
      <c r="V95" s="4" t="s">
        <v>106</v>
      </c>
      <c r="W95" s="18">
        <v>277</v>
      </c>
      <c r="X95" s="25">
        <v>25.45584412271571</v>
      </c>
      <c r="Y95" s="7">
        <v>102</v>
      </c>
      <c r="Z95" s="4" t="s">
        <v>106</v>
      </c>
      <c r="AA95" s="25">
        <v>1516.5</v>
      </c>
      <c r="AB95" s="25">
        <v>28.991378028648448</v>
      </c>
      <c r="AC95" s="7">
        <v>102</v>
      </c>
      <c r="AD95" s="4" t="s">
        <v>106</v>
      </c>
      <c r="AE95" s="25">
        <v>1526.5</v>
      </c>
      <c r="AF95" s="25">
        <v>144.95689014324225</v>
      </c>
    </row>
    <row r="96" spans="1:32" x14ac:dyDescent="0.2">
      <c r="A96" s="7">
        <v>103</v>
      </c>
      <c r="B96" s="4" t="s">
        <v>107</v>
      </c>
      <c r="C96" s="25">
        <v>1456</v>
      </c>
      <c r="D96" s="25">
        <v>82.024386617639507</v>
      </c>
      <c r="E96" s="7">
        <v>103</v>
      </c>
      <c r="F96" s="4" t="s">
        <v>107</v>
      </c>
      <c r="G96" s="18">
        <v>5121</v>
      </c>
      <c r="H96" s="25">
        <v>5307.5434995862261</v>
      </c>
      <c r="I96" s="7">
        <v>103</v>
      </c>
      <c r="J96" s="4" t="s">
        <v>107</v>
      </c>
      <c r="K96" s="18">
        <v>719.5</v>
      </c>
      <c r="L96" s="25">
        <v>130.8147545195113</v>
      </c>
      <c r="M96" s="7">
        <v>103</v>
      </c>
      <c r="N96" s="4" t="s">
        <v>107</v>
      </c>
      <c r="O96" s="18">
        <v>266.5</v>
      </c>
      <c r="P96" s="25">
        <v>200.11121907579295</v>
      </c>
      <c r="Q96" s="7">
        <v>103</v>
      </c>
      <c r="R96" s="4" t="s">
        <v>107</v>
      </c>
      <c r="S96" s="18">
        <v>200.5</v>
      </c>
      <c r="T96" s="25">
        <v>53.033008588991066</v>
      </c>
      <c r="U96" s="7">
        <v>103</v>
      </c>
      <c r="V96" s="4" t="s">
        <v>107</v>
      </c>
      <c r="W96" s="18">
        <v>218</v>
      </c>
      <c r="X96" s="25">
        <v>35.355339059327378</v>
      </c>
      <c r="Y96" s="7">
        <v>103</v>
      </c>
      <c r="Z96" s="4" t="s">
        <v>107</v>
      </c>
      <c r="AA96" s="25">
        <v>1450.5</v>
      </c>
      <c r="AB96" s="25">
        <v>119.50104602052653</v>
      </c>
      <c r="AC96" s="7">
        <v>103</v>
      </c>
      <c r="AD96" s="4" t="s">
        <v>107</v>
      </c>
      <c r="AE96" s="25">
        <v>1428</v>
      </c>
      <c r="AF96" s="25">
        <v>50.911688245431421</v>
      </c>
    </row>
    <row r="97" spans="1:32" x14ac:dyDescent="0.2">
      <c r="A97" s="7">
        <v>104</v>
      </c>
      <c r="B97" s="4" t="s">
        <v>108</v>
      </c>
      <c r="C97" s="25">
        <v>1505</v>
      </c>
      <c r="D97" s="25">
        <v>53.740115370177612</v>
      </c>
      <c r="E97" s="7">
        <v>104</v>
      </c>
      <c r="F97" s="4" t="s">
        <v>108</v>
      </c>
      <c r="G97" s="18">
        <v>770</v>
      </c>
      <c r="H97" s="25">
        <v>33.941125496954278</v>
      </c>
      <c r="I97" s="7">
        <v>104</v>
      </c>
      <c r="J97" s="4" t="s">
        <v>108</v>
      </c>
      <c r="K97" s="18">
        <v>546.5</v>
      </c>
      <c r="L97" s="25">
        <v>19.091883092036785</v>
      </c>
      <c r="M97" s="7">
        <v>104</v>
      </c>
      <c r="N97" s="4" t="s">
        <v>108</v>
      </c>
      <c r="O97" s="18">
        <v>584.5</v>
      </c>
      <c r="P97" s="25">
        <v>30.405591591021544</v>
      </c>
      <c r="Q97" s="7">
        <v>104</v>
      </c>
      <c r="R97" s="4" t="s">
        <v>108</v>
      </c>
      <c r="S97" s="18">
        <v>269.5</v>
      </c>
      <c r="T97" s="25">
        <v>33.234018715767732</v>
      </c>
      <c r="U97" s="7">
        <v>104</v>
      </c>
      <c r="V97" s="4" t="s">
        <v>108</v>
      </c>
      <c r="W97" s="18">
        <v>263</v>
      </c>
      <c r="X97" s="25">
        <v>21.213203435596427</v>
      </c>
      <c r="Y97" s="7">
        <v>104</v>
      </c>
      <c r="Z97" s="4" t="s">
        <v>108</v>
      </c>
      <c r="AA97" s="25">
        <v>1591</v>
      </c>
      <c r="AB97" s="25">
        <v>24.041630560342615</v>
      </c>
      <c r="AC97" s="7">
        <v>104</v>
      </c>
      <c r="AD97" s="4" t="s">
        <v>108</v>
      </c>
      <c r="AE97" s="25">
        <v>1440.5</v>
      </c>
      <c r="AF97" s="25">
        <v>41.719300090006307</v>
      </c>
    </row>
    <row r="98" spans="1:32" x14ac:dyDescent="0.2">
      <c r="A98" s="7">
        <v>125</v>
      </c>
      <c r="B98" s="4" t="s">
        <v>66</v>
      </c>
      <c r="C98" s="25">
        <v>2882</v>
      </c>
      <c r="D98" s="25">
        <v>642.05295731738511</v>
      </c>
      <c r="E98" s="7">
        <v>125</v>
      </c>
      <c r="F98" s="4" t="s">
        <v>66</v>
      </c>
      <c r="G98" s="18">
        <v>3168</v>
      </c>
      <c r="H98" s="25">
        <v>1609.3750339805822</v>
      </c>
      <c r="I98" s="7">
        <v>125</v>
      </c>
      <c r="J98" s="4" t="s">
        <v>66</v>
      </c>
      <c r="K98" s="18">
        <v>44831</v>
      </c>
      <c r="L98" s="25">
        <v>60657.033903744421</v>
      </c>
      <c r="M98" s="7">
        <v>125</v>
      </c>
      <c r="N98" s="4" t="s">
        <v>66</v>
      </c>
      <c r="O98" s="18">
        <v>487.5</v>
      </c>
      <c r="P98" s="25">
        <v>86.974134085945352</v>
      </c>
      <c r="Q98" s="7">
        <v>125</v>
      </c>
      <c r="R98" s="4" t="s">
        <v>66</v>
      </c>
      <c r="S98" s="18">
        <v>239</v>
      </c>
      <c r="T98" s="25">
        <v>24.041630560342615</v>
      </c>
      <c r="U98" s="7">
        <v>125</v>
      </c>
      <c r="V98" s="4" t="s">
        <v>66</v>
      </c>
      <c r="W98" s="18">
        <v>260</v>
      </c>
      <c r="X98" s="25">
        <v>63.63961030678928</v>
      </c>
      <c r="Y98" s="7">
        <v>125</v>
      </c>
      <c r="Z98" s="4" t="s">
        <v>66</v>
      </c>
      <c r="AA98" s="25">
        <v>1406</v>
      </c>
      <c r="AB98" s="25">
        <v>141.42135623730951</v>
      </c>
      <c r="AC98" s="7">
        <v>125</v>
      </c>
      <c r="AD98" s="4" t="s">
        <v>66</v>
      </c>
      <c r="AE98" s="25">
        <v>1751.5</v>
      </c>
      <c r="AF98" s="25">
        <v>437.69909755447293</v>
      </c>
    </row>
    <row r="99" spans="1:32" x14ac:dyDescent="0.2">
      <c r="A99" s="7">
        <v>126</v>
      </c>
      <c r="B99" s="4" t="s">
        <v>109</v>
      </c>
      <c r="C99" s="25">
        <v>1263.5</v>
      </c>
      <c r="D99" s="25">
        <v>20.506096654409877</v>
      </c>
      <c r="E99" s="7">
        <v>126</v>
      </c>
      <c r="F99" s="4" t="s">
        <v>109</v>
      </c>
      <c r="G99" s="18">
        <v>2431</v>
      </c>
      <c r="H99" s="25">
        <v>83.438600180012614</v>
      </c>
      <c r="I99" s="7">
        <v>126</v>
      </c>
      <c r="J99" s="4" t="s">
        <v>109</v>
      </c>
      <c r="K99" s="18">
        <v>575</v>
      </c>
      <c r="L99" s="25">
        <v>16.970562748477139</v>
      </c>
      <c r="M99" s="7">
        <v>126</v>
      </c>
      <c r="N99" s="4" t="s">
        <v>109</v>
      </c>
      <c r="O99" s="18">
        <v>447</v>
      </c>
      <c r="P99" s="25">
        <v>100.40916292848975</v>
      </c>
      <c r="Q99" s="7">
        <v>126</v>
      </c>
      <c r="R99" s="4" t="s">
        <v>109</v>
      </c>
      <c r="S99" s="18">
        <v>238.5</v>
      </c>
      <c r="T99" s="25">
        <v>36.062445840513924</v>
      </c>
      <c r="U99" s="7">
        <v>126</v>
      </c>
      <c r="V99" s="4" t="s">
        <v>109</v>
      </c>
      <c r="W99" s="18">
        <v>302</v>
      </c>
      <c r="X99" s="25">
        <v>32.526911934581186</v>
      </c>
      <c r="Y99" s="7">
        <v>126</v>
      </c>
      <c r="Z99" s="4" t="s">
        <v>109</v>
      </c>
      <c r="AA99" s="25">
        <v>1319.5</v>
      </c>
      <c r="AB99" s="25">
        <v>62.932503525602726</v>
      </c>
      <c r="AC99" s="7">
        <v>126</v>
      </c>
      <c r="AD99" s="4" t="s">
        <v>109</v>
      </c>
      <c r="AE99" s="25">
        <v>1280</v>
      </c>
      <c r="AF99" s="25">
        <v>26.870057685088806</v>
      </c>
    </row>
    <row r="100" spans="1:32" x14ac:dyDescent="0.2">
      <c r="A100" s="7">
        <v>129</v>
      </c>
      <c r="B100" s="4" t="s">
        <v>110</v>
      </c>
      <c r="C100" s="25">
        <v>1288.5</v>
      </c>
      <c r="D100" s="25">
        <v>16.263455967290593</v>
      </c>
      <c r="E100" s="7">
        <v>129</v>
      </c>
      <c r="F100" s="4" t="s">
        <v>110</v>
      </c>
      <c r="G100" s="18">
        <v>1429</v>
      </c>
      <c r="H100" s="25">
        <v>295.57063453597686</v>
      </c>
      <c r="I100" s="7">
        <v>129</v>
      </c>
      <c r="J100" s="4" t="s">
        <v>110</v>
      </c>
      <c r="K100" s="18">
        <v>612</v>
      </c>
      <c r="L100" s="25">
        <v>39.597979746446661</v>
      </c>
      <c r="M100" s="7">
        <v>129</v>
      </c>
      <c r="N100" s="4" t="s">
        <v>110</v>
      </c>
      <c r="O100" s="18">
        <v>702.5</v>
      </c>
      <c r="P100" s="25">
        <v>19.091883092036785</v>
      </c>
      <c r="Q100" s="7">
        <v>129</v>
      </c>
      <c r="R100" s="4" t="s">
        <v>110</v>
      </c>
      <c r="S100" s="18">
        <v>436</v>
      </c>
      <c r="T100" s="25">
        <v>7.0710678118654755</v>
      </c>
      <c r="U100" s="7">
        <v>129</v>
      </c>
      <c r="V100" s="4" t="s">
        <v>110</v>
      </c>
      <c r="W100" s="18">
        <v>484.5</v>
      </c>
      <c r="X100" s="25">
        <v>3.5355339059327378</v>
      </c>
      <c r="Y100" s="7">
        <v>129</v>
      </c>
      <c r="Z100" s="4" t="s">
        <v>110</v>
      </c>
      <c r="AA100" s="25">
        <v>1461.5</v>
      </c>
      <c r="AB100" s="25">
        <v>28.991378028648448</v>
      </c>
      <c r="AC100" s="7">
        <v>129</v>
      </c>
      <c r="AD100" s="4" t="s">
        <v>110</v>
      </c>
      <c r="AE100" s="25">
        <v>1308</v>
      </c>
      <c r="AF100" s="25">
        <v>16.970562748477139</v>
      </c>
    </row>
    <row r="101" spans="1:32" x14ac:dyDescent="0.2">
      <c r="A101" s="7">
        <v>132</v>
      </c>
      <c r="B101" s="4" t="s">
        <v>111</v>
      </c>
      <c r="C101" s="25">
        <v>47740.5</v>
      </c>
      <c r="D101" s="25">
        <v>174.65537495307723</v>
      </c>
      <c r="E101" s="7">
        <v>132</v>
      </c>
      <c r="F101" s="4" t="s">
        <v>111</v>
      </c>
      <c r="G101" s="18">
        <v>214435.5</v>
      </c>
      <c r="H101" s="25">
        <v>1598.768432262784</v>
      </c>
      <c r="I101" s="7">
        <v>132</v>
      </c>
      <c r="J101" s="4" t="s">
        <v>111</v>
      </c>
      <c r="K101" s="18">
        <v>154436.5</v>
      </c>
      <c r="L101" s="25">
        <v>8123.9498090522447</v>
      </c>
      <c r="M101" s="7">
        <v>132</v>
      </c>
      <c r="N101" s="4" t="s">
        <v>111</v>
      </c>
      <c r="O101" s="18">
        <v>107444.5</v>
      </c>
      <c r="P101" s="25">
        <v>3564.5252839613859</v>
      </c>
      <c r="Q101" s="7">
        <v>132</v>
      </c>
      <c r="R101" s="4" t="s">
        <v>111</v>
      </c>
      <c r="S101" s="18">
        <v>35005</v>
      </c>
      <c r="T101" s="25">
        <v>2394.2635610976499</v>
      </c>
      <c r="U101" s="7">
        <v>132</v>
      </c>
      <c r="V101" s="4" t="s">
        <v>111</v>
      </c>
      <c r="W101" s="18">
        <v>88580</v>
      </c>
      <c r="X101" s="25">
        <v>329.51176003293114</v>
      </c>
      <c r="Y101" s="7">
        <v>132</v>
      </c>
      <c r="Z101" s="4" t="s">
        <v>111</v>
      </c>
      <c r="AA101" s="25">
        <v>1647.5</v>
      </c>
      <c r="AB101" s="25">
        <v>119.50104602052653</v>
      </c>
      <c r="AC101" s="7">
        <v>132</v>
      </c>
      <c r="AD101" s="4" t="s">
        <v>111</v>
      </c>
      <c r="AE101" s="25">
        <v>21810</v>
      </c>
      <c r="AF101" s="25">
        <v>1288.3485553218895</v>
      </c>
    </row>
    <row r="102" spans="1:32" x14ac:dyDescent="0.2">
      <c r="A102" s="7">
        <v>133</v>
      </c>
      <c r="B102" s="4" t="s">
        <v>112</v>
      </c>
      <c r="C102" s="25">
        <v>1277.5</v>
      </c>
      <c r="D102" s="25">
        <v>65.760930650348925</v>
      </c>
      <c r="E102" s="7">
        <v>133</v>
      </c>
      <c r="F102" s="4" t="s">
        <v>112</v>
      </c>
      <c r="G102" s="18">
        <v>539369</v>
      </c>
      <c r="H102" s="25">
        <v>8322.6468145656636</v>
      </c>
      <c r="I102" s="7">
        <v>133</v>
      </c>
      <c r="J102" s="4" t="s">
        <v>112</v>
      </c>
      <c r="K102" s="18">
        <v>1662</v>
      </c>
      <c r="L102" s="25">
        <v>943.2804461028544</v>
      </c>
      <c r="M102" s="7">
        <v>133</v>
      </c>
      <c r="N102" s="4" t="s">
        <v>112</v>
      </c>
      <c r="O102" s="18">
        <v>354375</v>
      </c>
      <c r="P102" s="25">
        <v>23737.5746444324</v>
      </c>
      <c r="Q102" s="7">
        <v>133</v>
      </c>
      <c r="R102" s="4" t="s">
        <v>112</v>
      </c>
      <c r="S102" s="18">
        <v>154031</v>
      </c>
      <c r="T102" s="25">
        <v>3597.7593026771538</v>
      </c>
      <c r="U102" s="7">
        <v>133</v>
      </c>
      <c r="V102" s="4" t="s">
        <v>112</v>
      </c>
      <c r="W102" s="18">
        <v>101177.5</v>
      </c>
      <c r="X102" s="25">
        <v>2950.7565978914627</v>
      </c>
      <c r="Y102" s="7">
        <v>133</v>
      </c>
      <c r="Z102" s="4" t="s">
        <v>112</v>
      </c>
      <c r="AA102" s="25">
        <v>57084.5</v>
      </c>
      <c r="AB102" s="25">
        <v>4796.3052967883523</v>
      </c>
      <c r="AC102" s="7">
        <v>133</v>
      </c>
      <c r="AD102" s="4" t="s">
        <v>112</v>
      </c>
      <c r="AE102" s="25">
        <v>3685</v>
      </c>
      <c r="AF102" s="25">
        <v>567.09963851161115</v>
      </c>
    </row>
    <row r="103" spans="1:32" x14ac:dyDescent="0.2">
      <c r="A103" s="7">
        <v>134</v>
      </c>
      <c r="B103" s="4" t="s">
        <v>113</v>
      </c>
      <c r="C103" s="25">
        <v>1387</v>
      </c>
      <c r="D103" s="25">
        <v>46.669047558312137</v>
      </c>
      <c r="E103" s="7">
        <v>134</v>
      </c>
      <c r="F103" s="4" t="s">
        <v>113</v>
      </c>
      <c r="G103" s="18">
        <v>526158</v>
      </c>
      <c r="H103" s="25">
        <v>28873.998302971482</v>
      </c>
      <c r="I103" s="7">
        <v>134</v>
      </c>
      <c r="J103" s="4" t="s">
        <v>113</v>
      </c>
      <c r="K103" s="18">
        <v>1291.5</v>
      </c>
      <c r="L103" s="25">
        <v>803.98041020910455</v>
      </c>
      <c r="M103" s="7">
        <v>134</v>
      </c>
      <c r="N103" s="4" t="s">
        <v>113</v>
      </c>
      <c r="O103" s="18">
        <v>356111.5</v>
      </c>
      <c r="P103" s="25">
        <v>2936.6144622677321</v>
      </c>
      <c r="Q103" s="7">
        <v>134</v>
      </c>
      <c r="R103" s="4" t="s">
        <v>113</v>
      </c>
      <c r="S103" s="18">
        <v>141104</v>
      </c>
      <c r="T103" s="25">
        <v>20234.567650434245</v>
      </c>
      <c r="U103" s="7">
        <v>134</v>
      </c>
      <c r="V103" s="4" t="s">
        <v>113</v>
      </c>
      <c r="W103" s="18">
        <v>118565</v>
      </c>
      <c r="X103" s="25">
        <v>12433.765640384252</v>
      </c>
      <c r="Y103" s="7">
        <v>134</v>
      </c>
      <c r="Z103" s="4" t="s">
        <v>113</v>
      </c>
      <c r="AA103" s="25">
        <v>50443.5</v>
      </c>
      <c r="AB103" s="25">
        <v>20919.75412140401</v>
      </c>
      <c r="AC103" s="7">
        <v>134</v>
      </c>
      <c r="AD103" s="4" t="s">
        <v>113</v>
      </c>
      <c r="AE103" s="25">
        <v>2675</v>
      </c>
      <c r="AF103" s="25">
        <v>257.38686835190327</v>
      </c>
    </row>
    <row r="104" spans="1:32" x14ac:dyDescent="0.2">
      <c r="A104" s="7">
        <v>135</v>
      </c>
      <c r="B104" s="4" t="s">
        <v>114</v>
      </c>
      <c r="C104" s="25">
        <v>1352</v>
      </c>
      <c r="D104" s="25">
        <v>42.426406871192853</v>
      </c>
      <c r="E104" s="7">
        <v>135</v>
      </c>
      <c r="F104" s="4" t="s">
        <v>114</v>
      </c>
      <c r="G104" s="18">
        <v>501103.5</v>
      </c>
      <c r="H104" s="25">
        <v>8780.1449019933607</v>
      </c>
      <c r="I104" s="7">
        <v>135</v>
      </c>
      <c r="J104" s="4" t="s">
        <v>114</v>
      </c>
      <c r="K104" s="18">
        <v>3838</v>
      </c>
      <c r="L104" s="25">
        <v>2279.7122625454294</v>
      </c>
      <c r="M104" s="7">
        <v>135</v>
      </c>
      <c r="N104" s="4" t="s">
        <v>114</v>
      </c>
      <c r="O104" s="18">
        <v>263694</v>
      </c>
      <c r="P104" s="25">
        <v>7806.458864299485</v>
      </c>
      <c r="Q104" s="7">
        <v>135</v>
      </c>
      <c r="R104" s="4" t="s">
        <v>114</v>
      </c>
      <c r="S104" s="18">
        <v>739.5</v>
      </c>
      <c r="T104" s="25">
        <v>146.37110370561533</v>
      </c>
      <c r="U104" s="7">
        <v>135</v>
      </c>
      <c r="V104" s="4" t="s">
        <v>114</v>
      </c>
      <c r="W104" s="18">
        <v>587.5</v>
      </c>
      <c r="X104" s="25">
        <v>24.748737341529164</v>
      </c>
      <c r="Y104" s="7">
        <v>135</v>
      </c>
      <c r="Z104" s="4" t="s">
        <v>114</v>
      </c>
      <c r="AA104" s="25">
        <v>1596</v>
      </c>
      <c r="AB104" s="25">
        <v>104.65180361560904</v>
      </c>
      <c r="AC104" s="7">
        <v>135</v>
      </c>
      <c r="AD104" s="4" t="s">
        <v>114</v>
      </c>
      <c r="AE104" s="25">
        <v>21733</v>
      </c>
      <c r="AF104" s="25">
        <v>1565.5344135470161</v>
      </c>
    </row>
    <row r="105" spans="1:32" x14ac:dyDescent="0.2">
      <c r="A105" s="7">
        <v>136</v>
      </c>
      <c r="B105" s="4" t="s">
        <v>115</v>
      </c>
      <c r="C105" s="25">
        <v>1264</v>
      </c>
      <c r="D105" s="25">
        <v>55.154328932550705</v>
      </c>
      <c r="E105" s="7">
        <v>136</v>
      </c>
      <c r="F105" s="4" t="s">
        <v>115</v>
      </c>
      <c r="G105" s="18">
        <v>253610.5</v>
      </c>
      <c r="H105" s="25">
        <v>19556.452247276346</v>
      </c>
      <c r="I105" s="7">
        <v>136</v>
      </c>
      <c r="J105" s="4" t="s">
        <v>115</v>
      </c>
      <c r="K105" s="18">
        <v>573.5</v>
      </c>
      <c r="L105" s="25">
        <v>16.263455967290593</v>
      </c>
      <c r="M105" s="7">
        <v>136</v>
      </c>
      <c r="N105" s="4" t="s">
        <v>115</v>
      </c>
      <c r="O105" s="18">
        <v>40143.5</v>
      </c>
      <c r="P105" s="25">
        <v>5954.5462043719172</v>
      </c>
      <c r="Q105" s="7">
        <v>136</v>
      </c>
      <c r="R105" s="4" t="s">
        <v>115</v>
      </c>
      <c r="S105" s="18">
        <v>328.5</v>
      </c>
      <c r="T105" s="25">
        <v>17.677669529663689</v>
      </c>
      <c r="U105" s="7">
        <v>136</v>
      </c>
      <c r="V105" s="4" t="s">
        <v>115</v>
      </c>
      <c r="W105" s="18">
        <v>333.5</v>
      </c>
      <c r="X105" s="25">
        <v>16.263455967290593</v>
      </c>
      <c r="Y105" s="7">
        <v>136</v>
      </c>
      <c r="Z105" s="4" t="s">
        <v>115</v>
      </c>
      <c r="AA105" s="25">
        <v>1385.5</v>
      </c>
      <c r="AB105" s="25">
        <v>17.677669529663689</v>
      </c>
      <c r="AC105" s="7">
        <v>136</v>
      </c>
      <c r="AD105" s="4" t="s">
        <v>115</v>
      </c>
      <c r="AE105" s="25">
        <v>1401.5</v>
      </c>
      <c r="AF105" s="25">
        <v>88.388347648318444</v>
      </c>
    </row>
    <row r="106" spans="1:32" x14ac:dyDescent="0.2">
      <c r="A106" s="7">
        <v>137</v>
      </c>
      <c r="B106" s="4" t="s">
        <v>116</v>
      </c>
      <c r="C106" s="25">
        <v>1312</v>
      </c>
      <c r="D106" s="25">
        <v>90.509667991878089</v>
      </c>
      <c r="E106" s="7">
        <v>137</v>
      </c>
      <c r="F106" s="4" t="s">
        <v>116</v>
      </c>
      <c r="G106" s="18">
        <v>502527</v>
      </c>
      <c r="H106" s="25">
        <v>11838.381730625179</v>
      </c>
      <c r="I106" s="7">
        <v>137</v>
      </c>
      <c r="J106" s="4" t="s">
        <v>116</v>
      </c>
      <c r="K106" s="18">
        <v>1244</v>
      </c>
      <c r="L106" s="25">
        <v>739.63369312112866</v>
      </c>
      <c r="M106" s="7">
        <v>137</v>
      </c>
      <c r="N106" s="4" t="s">
        <v>116</v>
      </c>
      <c r="O106" s="18">
        <v>370328.5</v>
      </c>
      <c r="P106" s="25">
        <v>8050.4107038088432</v>
      </c>
      <c r="Q106" s="7">
        <v>137</v>
      </c>
      <c r="R106" s="4" t="s">
        <v>116</v>
      </c>
      <c r="S106" s="18">
        <v>128309.5</v>
      </c>
      <c r="T106" s="25">
        <v>4083.5416613523121</v>
      </c>
      <c r="U106" s="7">
        <v>137</v>
      </c>
      <c r="V106" s="4" t="s">
        <v>116</v>
      </c>
      <c r="W106" s="18">
        <v>93886.5</v>
      </c>
      <c r="X106" s="25">
        <v>168.99852070358486</v>
      </c>
      <c r="Y106" s="7">
        <v>137</v>
      </c>
      <c r="Z106" s="4" t="s">
        <v>116</v>
      </c>
      <c r="AA106" s="25">
        <v>54811</v>
      </c>
      <c r="AB106" s="25">
        <v>6472.8554749816558</v>
      </c>
      <c r="AC106" s="7">
        <v>137</v>
      </c>
      <c r="AD106" s="4" t="s">
        <v>116</v>
      </c>
      <c r="AE106" s="25">
        <v>3470.5</v>
      </c>
      <c r="AF106" s="25">
        <v>263.75082938258225</v>
      </c>
    </row>
    <row r="107" spans="1:32" x14ac:dyDescent="0.2">
      <c r="A107" s="7">
        <v>138</v>
      </c>
      <c r="B107" s="4" t="s">
        <v>117</v>
      </c>
      <c r="C107" s="25">
        <v>1256</v>
      </c>
      <c r="D107" s="25">
        <v>42.426406871192853</v>
      </c>
      <c r="E107" s="7">
        <v>138</v>
      </c>
      <c r="F107" s="4" t="s">
        <v>117</v>
      </c>
      <c r="G107" s="18">
        <v>504665</v>
      </c>
      <c r="H107" s="25">
        <v>1797.4654377762038</v>
      </c>
      <c r="I107" s="7">
        <v>138</v>
      </c>
      <c r="J107" s="4" t="s">
        <v>117</v>
      </c>
      <c r="K107" s="18">
        <v>1275</v>
      </c>
      <c r="L107" s="25">
        <v>779.23167286757541</v>
      </c>
      <c r="M107" s="7">
        <v>138</v>
      </c>
      <c r="N107" s="4" t="s">
        <v>117</v>
      </c>
      <c r="O107" s="18">
        <v>358649</v>
      </c>
      <c r="P107" s="25">
        <v>2242.9427099237287</v>
      </c>
      <c r="Q107" s="7">
        <v>138</v>
      </c>
      <c r="R107" s="4" t="s">
        <v>117</v>
      </c>
      <c r="S107" s="18">
        <v>128806.5</v>
      </c>
      <c r="T107" s="25">
        <v>25648.884273979638</v>
      </c>
      <c r="U107" s="7">
        <v>138</v>
      </c>
      <c r="V107" s="4" t="s">
        <v>117</v>
      </c>
      <c r="W107" s="18">
        <v>117246.5</v>
      </c>
      <c r="X107" s="25">
        <v>11058.442950976416</v>
      </c>
      <c r="Y107" s="7">
        <v>138</v>
      </c>
      <c r="Z107" s="4" t="s">
        <v>117</v>
      </c>
      <c r="AA107" s="25">
        <v>56195</v>
      </c>
      <c r="AB107" s="25">
        <v>23470.288281143887</v>
      </c>
      <c r="AC107" s="7">
        <v>138</v>
      </c>
      <c r="AD107" s="4" t="s">
        <v>117</v>
      </c>
      <c r="AE107" s="25">
        <v>3402</v>
      </c>
      <c r="AF107" s="25">
        <v>19.798989873223331</v>
      </c>
    </row>
    <row r="108" spans="1:32" x14ac:dyDescent="0.2">
      <c r="A108" s="7">
        <v>139</v>
      </c>
      <c r="B108" s="4" t="s">
        <v>118</v>
      </c>
      <c r="C108" s="25">
        <v>1347</v>
      </c>
      <c r="D108" s="25">
        <v>63.63961030678928</v>
      </c>
      <c r="E108" s="7">
        <v>139</v>
      </c>
      <c r="F108" s="4" t="s">
        <v>118</v>
      </c>
      <c r="G108" s="18">
        <v>483036.5</v>
      </c>
      <c r="H108" s="25">
        <v>63998.11344485086</v>
      </c>
      <c r="I108" s="7">
        <v>139</v>
      </c>
      <c r="J108" s="4" t="s">
        <v>118</v>
      </c>
      <c r="K108" s="18">
        <v>606</v>
      </c>
      <c r="L108" s="25">
        <v>104.65180361560904</v>
      </c>
      <c r="M108" s="7">
        <v>139</v>
      </c>
      <c r="N108" s="4" t="s">
        <v>118</v>
      </c>
      <c r="O108" s="18">
        <v>344737.5</v>
      </c>
      <c r="P108" s="25">
        <v>4766.6068119785168</v>
      </c>
      <c r="Q108" s="7">
        <v>139</v>
      </c>
      <c r="R108" s="4" t="s">
        <v>118</v>
      </c>
      <c r="S108" s="18">
        <v>107281</v>
      </c>
      <c r="T108" s="25">
        <v>593.96969619669994</v>
      </c>
      <c r="U108" s="7">
        <v>139</v>
      </c>
      <c r="V108" s="4" t="s">
        <v>118</v>
      </c>
      <c r="W108" s="18">
        <v>109929.5</v>
      </c>
      <c r="X108" s="25">
        <v>1909.8954159848649</v>
      </c>
      <c r="Y108" s="7">
        <v>139</v>
      </c>
      <c r="Z108" s="4" t="s">
        <v>118</v>
      </c>
      <c r="AA108" s="25">
        <v>12048.5</v>
      </c>
      <c r="AB108" s="25">
        <v>932.67384438505621</v>
      </c>
      <c r="AC108" s="7">
        <v>139</v>
      </c>
      <c r="AD108" s="4" t="s">
        <v>118</v>
      </c>
      <c r="AE108" s="25">
        <v>2109</v>
      </c>
      <c r="AF108" s="25">
        <v>333.75440072005046</v>
      </c>
    </row>
    <row r="109" spans="1:32" x14ac:dyDescent="0.2">
      <c r="A109" s="7">
        <v>140</v>
      </c>
      <c r="B109" s="4" t="s">
        <v>119</v>
      </c>
      <c r="C109" s="25">
        <v>1247.5</v>
      </c>
      <c r="D109" s="25">
        <v>6.3639610306789276</v>
      </c>
      <c r="E109" s="7">
        <v>140</v>
      </c>
      <c r="F109" s="4" t="s">
        <v>119</v>
      </c>
      <c r="G109" s="18">
        <v>472190</v>
      </c>
      <c r="H109" s="25">
        <v>13487.354744352207</v>
      </c>
      <c r="I109" s="7">
        <v>140</v>
      </c>
      <c r="J109" s="4" t="s">
        <v>119</v>
      </c>
      <c r="K109" s="18">
        <v>799</v>
      </c>
      <c r="L109" s="25">
        <v>223.44574285494903</v>
      </c>
      <c r="M109" s="7">
        <v>140</v>
      </c>
      <c r="N109" s="4" t="s">
        <v>119</v>
      </c>
      <c r="O109" s="18">
        <v>360172</v>
      </c>
      <c r="P109" s="25">
        <v>5672.4105986784843</v>
      </c>
      <c r="Q109" s="7">
        <v>140</v>
      </c>
      <c r="R109" s="4" t="s">
        <v>119</v>
      </c>
      <c r="S109" s="18">
        <v>50057.5</v>
      </c>
      <c r="T109" s="25">
        <v>8293.6554365370157</v>
      </c>
      <c r="U109" s="7">
        <v>140</v>
      </c>
      <c r="V109" s="4" t="s">
        <v>119</v>
      </c>
      <c r="W109" s="18">
        <v>10280</v>
      </c>
      <c r="X109" s="25">
        <v>934.79516472861587</v>
      </c>
      <c r="Y109" s="7">
        <v>140</v>
      </c>
      <c r="Z109" s="4" t="s">
        <v>119</v>
      </c>
      <c r="AA109" s="25">
        <v>3448.5</v>
      </c>
      <c r="AB109" s="25">
        <v>311.83409050326748</v>
      </c>
      <c r="AC109" s="7">
        <v>140</v>
      </c>
      <c r="AD109" s="4" t="s">
        <v>119</v>
      </c>
      <c r="AE109" s="25">
        <v>1988.5</v>
      </c>
      <c r="AF109" s="25">
        <v>249.60869375885127</v>
      </c>
    </row>
    <row r="110" spans="1:32" x14ac:dyDescent="0.2">
      <c r="A110" s="7">
        <v>141</v>
      </c>
      <c r="B110" s="4" t="s">
        <v>120</v>
      </c>
      <c r="C110" s="25">
        <v>1172.5</v>
      </c>
      <c r="D110" s="25">
        <v>67.175144212722017</v>
      </c>
      <c r="E110" s="7">
        <v>141</v>
      </c>
      <c r="F110" s="4" t="s">
        <v>120</v>
      </c>
      <c r="G110" s="18">
        <v>469166</v>
      </c>
      <c r="H110" s="25">
        <v>9975.8624689798125</v>
      </c>
      <c r="I110" s="7">
        <v>141</v>
      </c>
      <c r="J110" s="4" t="s">
        <v>120</v>
      </c>
      <c r="K110" s="18">
        <v>639.5</v>
      </c>
      <c r="L110" s="25">
        <v>53.033008588991066</v>
      </c>
      <c r="M110" s="7">
        <v>141</v>
      </c>
      <c r="N110" s="4" t="s">
        <v>120</v>
      </c>
      <c r="O110" s="18">
        <v>272606.5</v>
      </c>
      <c r="P110" s="25">
        <v>25569.688314486746</v>
      </c>
      <c r="Q110" s="7">
        <v>141</v>
      </c>
      <c r="R110" s="4" t="s">
        <v>120</v>
      </c>
      <c r="S110" s="18">
        <v>30362</v>
      </c>
      <c r="T110" s="25">
        <v>13809.795436573273</v>
      </c>
      <c r="U110" s="7">
        <v>141</v>
      </c>
      <c r="V110" s="4" t="s">
        <v>120</v>
      </c>
      <c r="W110" s="18">
        <v>4325</v>
      </c>
      <c r="X110" s="25">
        <v>2983.9906166072305</v>
      </c>
      <c r="Y110" s="7">
        <v>141</v>
      </c>
      <c r="Z110" s="4" t="s">
        <v>120</v>
      </c>
      <c r="AA110" s="25">
        <v>1858</v>
      </c>
      <c r="AB110" s="25">
        <v>97.580735803743565</v>
      </c>
      <c r="AC110" s="7">
        <v>141</v>
      </c>
      <c r="AD110" s="4" t="s">
        <v>120</v>
      </c>
      <c r="AE110" s="25">
        <v>1699</v>
      </c>
      <c r="AF110" s="25">
        <v>21.213203435596427</v>
      </c>
    </row>
    <row r="111" spans="1:32" x14ac:dyDescent="0.2">
      <c r="A111" s="7">
        <v>142</v>
      </c>
      <c r="B111" s="4" t="s">
        <v>121</v>
      </c>
      <c r="C111" s="25">
        <v>1213.5</v>
      </c>
      <c r="D111" s="25">
        <v>16.263455967290593</v>
      </c>
      <c r="E111" s="7">
        <v>142</v>
      </c>
      <c r="F111" s="4" t="s">
        <v>121</v>
      </c>
      <c r="G111" s="18">
        <v>446848</v>
      </c>
      <c r="H111" s="25">
        <v>29620.703063904475</v>
      </c>
      <c r="I111" s="7">
        <v>142</v>
      </c>
      <c r="J111" s="4" t="s">
        <v>121</v>
      </c>
      <c r="K111" s="18">
        <v>726.5</v>
      </c>
      <c r="L111" s="25">
        <v>119.50104602052653</v>
      </c>
      <c r="M111" s="7">
        <v>142</v>
      </c>
      <c r="N111" s="4" t="s">
        <v>121</v>
      </c>
      <c r="O111" s="18">
        <v>250113</v>
      </c>
      <c r="P111" s="25">
        <v>16345.480353908233</v>
      </c>
      <c r="Q111" s="7">
        <v>142</v>
      </c>
      <c r="R111" s="4" t="s">
        <v>121</v>
      </c>
      <c r="S111" s="18">
        <v>14982</v>
      </c>
      <c r="T111" s="25">
        <v>595.38390975907305</v>
      </c>
      <c r="U111" s="7">
        <v>142</v>
      </c>
      <c r="V111" s="4" t="s">
        <v>121</v>
      </c>
      <c r="W111" s="18">
        <v>2738.5</v>
      </c>
      <c r="X111" s="25">
        <v>631.44635559958692</v>
      </c>
      <c r="Y111" s="7">
        <v>142</v>
      </c>
      <c r="Z111" s="4" t="s">
        <v>121</v>
      </c>
      <c r="AA111" s="25">
        <v>1750</v>
      </c>
      <c r="AB111" s="25">
        <v>138.59292911256333</v>
      </c>
      <c r="AC111" s="7">
        <v>142</v>
      </c>
      <c r="AD111" s="4" t="s">
        <v>121</v>
      </c>
      <c r="AE111" s="25">
        <v>1582</v>
      </c>
      <c r="AF111" s="25">
        <v>74.953318805774032</v>
      </c>
    </row>
    <row r="112" spans="1:32" x14ac:dyDescent="0.2">
      <c r="A112" s="7">
        <v>144</v>
      </c>
      <c r="B112" s="4" t="s">
        <v>122</v>
      </c>
      <c r="C112" s="25">
        <v>1320.5</v>
      </c>
      <c r="D112" s="25">
        <v>44.547727214752491</v>
      </c>
      <c r="E112" s="7">
        <v>144</v>
      </c>
      <c r="F112" s="4" t="s">
        <v>122</v>
      </c>
      <c r="G112" s="18">
        <v>126744.5</v>
      </c>
      <c r="H112" s="25">
        <v>15383.108024713341</v>
      </c>
      <c r="I112" s="7">
        <v>144</v>
      </c>
      <c r="J112" s="4" t="s">
        <v>122</v>
      </c>
      <c r="K112" s="18">
        <v>639</v>
      </c>
      <c r="L112" s="25">
        <v>7.0710678118654755</v>
      </c>
      <c r="M112" s="7">
        <v>144</v>
      </c>
      <c r="N112" s="4" t="s">
        <v>122</v>
      </c>
      <c r="O112" s="18">
        <v>492.5</v>
      </c>
      <c r="P112" s="25">
        <v>173.24116139070415</v>
      </c>
      <c r="Q112" s="7">
        <v>144</v>
      </c>
      <c r="R112" s="4" t="s">
        <v>122</v>
      </c>
      <c r="S112" s="18">
        <v>168.5</v>
      </c>
      <c r="T112" s="25">
        <v>51.618795026617967</v>
      </c>
      <c r="U112" s="7">
        <v>144</v>
      </c>
      <c r="V112" s="4" t="s">
        <v>122</v>
      </c>
      <c r="W112" s="18">
        <v>158</v>
      </c>
      <c r="X112" s="25">
        <v>98.994949366116657</v>
      </c>
      <c r="Y112" s="7">
        <v>144</v>
      </c>
      <c r="Z112" s="4" t="s">
        <v>122</v>
      </c>
      <c r="AA112" s="25">
        <v>1405</v>
      </c>
      <c r="AB112" s="25">
        <v>4.2426406871192848</v>
      </c>
      <c r="AC112" s="7">
        <v>144</v>
      </c>
      <c r="AD112" s="4" t="s">
        <v>122</v>
      </c>
      <c r="AE112" s="25">
        <v>1366.5</v>
      </c>
      <c r="AF112" s="25">
        <v>28.991378028648448</v>
      </c>
    </row>
    <row r="113" spans="1:32" x14ac:dyDescent="0.2">
      <c r="A113" s="7">
        <v>145</v>
      </c>
      <c r="B113" s="4" t="s">
        <v>123</v>
      </c>
      <c r="C113" s="25">
        <v>1343</v>
      </c>
      <c r="D113" s="25">
        <v>49.497474683058329</v>
      </c>
      <c r="E113" s="7">
        <v>145</v>
      </c>
      <c r="F113" s="4" t="s">
        <v>123</v>
      </c>
      <c r="G113" s="18">
        <v>321741.5</v>
      </c>
      <c r="H113" s="25">
        <v>27357.254257326338</v>
      </c>
      <c r="I113" s="7">
        <v>145</v>
      </c>
      <c r="J113" s="4" t="s">
        <v>123</v>
      </c>
      <c r="K113" s="18">
        <v>668.5</v>
      </c>
      <c r="L113" s="25">
        <v>77.074639149333677</v>
      </c>
      <c r="M113" s="7">
        <v>145</v>
      </c>
      <c r="N113" s="4" t="s">
        <v>123</v>
      </c>
      <c r="O113" s="18">
        <v>20364.5</v>
      </c>
      <c r="P113" s="25">
        <v>4473.8646045672858</v>
      </c>
      <c r="Q113" s="7">
        <v>145</v>
      </c>
      <c r="R113" s="4" t="s">
        <v>123</v>
      </c>
      <c r="S113" s="18">
        <v>1178.5</v>
      </c>
      <c r="T113" s="25">
        <v>347.18942956259485</v>
      </c>
      <c r="U113" s="7">
        <v>145</v>
      </c>
      <c r="V113" s="4" t="s">
        <v>123</v>
      </c>
      <c r="W113" s="18">
        <v>1592.5</v>
      </c>
      <c r="X113" s="25">
        <v>154.85638507985391</v>
      </c>
      <c r="Y113" s="7">
        <v>145</v>
      </c>
      <c r="Z113" s="4" t="s">
        <v>123</v>
      </c>
      <c r="AA113" s="25">
        <v>1456</v>
      </c>
      <c r="AB113" s="25">
        <v>74.953318805774032</v>
      </c>
      <c r="AC113" s="7">
        <v>145</v>
      </c>
      <c r="AD113" s="4" t="s">
        <v>123</v>
      </c>
      <c r="AE113" s="25">
        <v>1329</v>
      </c>
      <c r="AF113" s="25">
        <v>33.941125496954278</v>
      </c>
    </row>
    <row r="114" spans="1:32" x14ac:dyDescent="0.2">
      <c r="A114" s="7">
        <v>146</v>
      </c>
      <c r="B114" s="4" t="s">
        <v>124</v>
      </c>
      <c r="C114" s="25">
        <v>1335.5</v>
      </c>
      <c r="D114" s="25">
        <v>115.25840533340725</v>
      </c>
      <c r="E114" s="7">
        <v>146</v>
      </c>
      <c r="F114" s="4" t="s">
        <v>124</v>
      </c>
      <c r="G114" s="18">
        <v>279381.5</v>
      </c>
      <c r="H114" s="25">
        <v>35825.565068816431</v>
      </c>
      <c r="I114" s="7">
        <v>146</v>
      </c>
      <c r="J114" s="4" t="s">
        <v>124</v>
      </c>
      <c r="K114" s="18">
        <v>621.5</v>
      </c>
      <c r="L114" s="25">
        <v>6.3639610306789276</v>
      </c>
      <c r="M114" s="7">
        <v>146</v>
      </c>
      <c r="N114" s="4" t="s">
        <v>124</v>
      </c>
      <c r="O114" s="18">
        <v>18203.5</v>
      </c>
      <c r="P114" s="25">
        <v>1266.4282451051067</v>
      </c>
      <c r="Q114" s="7">
        <v>146</v>
      </c>
      <c r="R114" s="4" t="s">
        <v>124</v>
      </c>
      <c r="S114" s="18">
        <v>458</v>
      </c>
      <c r="T114" s="25">
        <v>182.43354954612926</v>
      </c>
      <c r="U114" s="7">
        <v>146</v>
      </c>
      <c r="V114" s="4" t="s">
        <v>124</v>
      </c>
      <c r="W114" s="18">
        <v>736.5</v>
      </c>
      <c r="X114" s="25">
        <v>152.02795795510772</v>
      </c>
      <c r="Y114" s="7">
        <v>146</v>
      </c>
      <c r="Z114" s="4" t="s">
        <v>124</v>
      </c>
      <c r="AA114" s="25">
        <v>1477</v>
      </c>
      <c r="AB114" s="25">
        <v>56.568542494923804</v>
      </c>
      <c r="AC114" s="7">
        <v>146</v>
      </c>
      <c r="AD114" s="4" t="s">
        <v>124</v>
      </c>
      <c r="AE114" s="25">
        <v>1394</v>
      </c>
      <c r="AF114" s="25">
        <v>73.53910524340094</v>
      </c>
    </row>
    <row r="115" spans="1:32" x14ac:dyDescent="0.2">
      <c r="A115" s="7">
        <v>147</v>
      </c>
      <c r="B115" s="4" t="s">
        <v>125</v>
      </c>
      <c r="C115" s="25">
        <v>1599</v>
      </c>
      <c r="D115" s="25">
        <v>502.04581464244876</v>
      </c>
      <c r="E115" s="7">
        <v>147</v>
      </c>
      <c r="F115" s="4" t="s">
        <v>125</v>
      </c>
      <c r="G115" s="18">
        <v>334150.5</v>
      </c>
      <c r="H115" s="25">
        <v>39123.511096270486</v>
      </c>
      <c r="I115" s="7">
        <v>147</v>
      </c>
      <c r="J115" s="4" t="s">
        <v>125</v>
      </c>
      <c r="K115" s="18">
        <v>946.5</v>
      </c>
      <c r="L115" s="25">
        <v>508.40977567312768</v>
      </c>
      <c r="M115" s="7">
        <v>147</v>
      </c>
      <c r="N115" s="4" t="s">
        <v>125</v>
      </c>
      <c r="O115" s="18">
        <v>12799</v>
      </c>
      <c r="P115" s="25">
        <v>930.55252404149655</v>
      </c>
      <c r="Q115" s="7">
        <v>147</v>
      </c>
      <c r="R115" s="4" t="s">
        <v>125</v>
      </c>
      <c r="S115" s="18">
        <v>397.5</v>
      </c>
      <c r="T115" s="25">
        <v>58.689862838483442</v>
      </c>
      <c r="U115" s="7">
        <v>147</v>
      </c>
      <c r="V115" s="4" t="s">
        <v>125</v>
      </c>
      <c r="W115" s="18">
        <v>732</v>
      </c>
      <c r="X115" s="25">
        <v>79.195959492893323</v>
      </c>
      <c r="Y115" s="7">
        <v>147</v>
      </c>
      <c r="Z115" s="4" t="s">
        <v>125</v>
      </c>
      <c r="AA115" s="25">
        <v>1435.5</v>
      </c>
      <c r="AB115" s="25">
        <v>64.346717087975819</v>
      </c>
      <c r="AC115" s="7">
        <v>147</v>
      </c>
      <c r="AD115" s="4" t="s">
        <v>125</v>
      </c>
      <c r="AE115" s="25">
        <v>1383.5</v>
      </c>
      <c r="AF115" s="25">
        <v>174.65537495307723</v>
      </c>
    </row>
    <row r="116" spans="1:32" x14ac:dyDescent="0.2">
      <c r="A116" s="7">
        <v>148</v>
      </c>
      <c r="B116" s="4" t="s">
        <v>126</v>
      </c>
      <c r="C116" s="25">
        <v>44905.5</v>
      </c>
      <c r="D116" s="25">
        <v>3601.2948365830866</v>
      </c>
      <c r="E116" s="7">
        <v>148</v>
      </c>
      <c r="F116" s="4" t="s">
        <v>126</v>
      </c>
      <c r="G116" s="18">
        <v>1974.5</v>
      </c>
      <c r="H116" s="25">
        <v>564.97831816805149</v>
      </c>
      <c r="I116" s="7">
        <v>148</v>
      </c>
      <c r="J116" s="4" t="s">
        <v>126</v>
      </c>
      <c r="K116" s="18">
        <v>170610</v>
      </c>
      <c r="L116" s="25">
        <v>3396.9409768201745</v>
      </c>
      <c r="M116" s="7">
        <v>148</v>
      </c>
      <c r="N116" s="4" t="s">
        <v>126</v>
      </c>
      <c r="O116" s="18">
        <v>481</v>
      </c>
      <c r="P116" s="25">
        <v>227.68838354206829</v>
      </c>
      <c r="Q116" s="7">
        <v>148</v>
      </c>
      <c r="R116" s="4" t="s">
        <v>126</v>
      </c>
      <c r="S116" s="18">
        <v>153.5</v>
      </c>
      <c r="T116" s="25">
        <v>65.760930650348925</v>
      </c>
      <c r="U116" s="7">
        <v>148</v>
      </c>
      <c r="V116" s="4" t="s">
        <v>126</v>
      </c>
      <c r="W116" s="18">
        <v>282</v>
      </c>
      <c r="X116" s="25">
        <v>8.4852813742385695</v>
      </c>
      <c r="Y116" s="7">
        <v>148</v>
      </c>
      <c r="Z116" s="4" t="s">
        <v>126</v>
      </c>
      <c r="AA116" s="25">
        <v>1427</v>
      </c>
      <c r="AB116" s="25">
        <v>39.597979746446661</v>
      </c>
      <c r="AC116" s="7">
        <v>148</v>
      </c>
      <c r="AD116" s="4" t="s">
        <v>126</v>
      </c>
      <c r="AE116" s="25">
        <v>24510</v>
      </c>
      <c r="AF116" s="25">
        <v>278.6000717874997</v>
      </c>
    </row>
    <row r="117" spans="1:32" x14ac:dyDescent="0.2">
      <c r="A117" s="7">
        <v>149</v>
      </c>
      <c r="B117" s="4" t="s">
        <v>127</v>
      </c>
      <c r="C117" s="25">
        <v>1874.5</v>
      </c>
      <c r="D117" s="25">
        <v>720.54181002909195</v>
      </c>
      <c r="E117" s="7">
        <v>149</v>
      </c>
      <c r="F117" s="4" t="s">
        <v>127</v>
      </c>
      <c r="G117" s="18">
        <v>483643</v>
      </c>
      <c r="H117" s="25">
        <v>22710.855598149534</v>
      </c>
      <c r="I117" s="7">
        <v>149</v>
      </c>
      <c r="J117" s="4" t="s">
        <v>127</v>
      </c>
      <c r="K117" s="18">
        <v>35107.5</v>
      </c>
      <c r="L117" s="25">
        <v>47960.931647539961</v>
      </c>
      <c r="M117" s="7">
        <v>149</v>
      </c>
      <c r="N117" s="4" t="s">
        <v>127</v>
      </c>
      <c r="O117" s="18">
        <v>324509</v>
      </c>
      <c r="P117" s="25">
        <v>8517.8082861731509</v>
      </c>
      <c r="Q117" s="7">
        <v>149</v>
      </c>
      <c r="R117" s="4" t="s">
        <v>127</v>
      </c>
      <c r="S117" s="18">
        <v>63297</v>
      </c>
      <c r="T117" s="25">
        <v>11887.879205308236</v>
      </c>
      <c r="U117" s="7">
        <v>149</v>
      </c>
      <c r="V117" s="4" t="s">
        <v>127</v>
      </c>
      <c r="W117" s="18">
        <v>24705</v>
      </c>
      <c r="X117" s="25">
        <v>390.32294321497426</v>
      </c>
      <c r="Y117" s="7">
        <v>149</v>
      </c>
      <c r="Z117" s="4" t="s">
        <v>127</v>
      </c>
      <c r="AA117" s="25">
        <v>19189.5</v>
      </c>
      <c r="AB117" s="25">
        <v>9481.594828930416</v>
      </c>
      <c r="AC117" s="7">
        <v>149</v>
      </c>
      <c r="AD117" s="4" t="s">
        <v>127</v>
      </c>
      <c r="AE117" s="25">
        <v>2834.5</v>
      </c>
      <c r="AF117" s="25">
        <v>692.25753878163005</v>
      </c>
    </row>
    <row r="118" spans="1:32" x14ac:dyDescent="0.2">
      <c r="A118" s="7">
        <v>150</v>
      </c>
      <c r="B118" s="4" t="s">
        <v>128</v>
      </c>
      <c r="C118" s="25">
        <v>1440</v>
      </c>
      <c r="D118" s="25">
        <v>50.911688245431421</v>
      </c>
      <c r="E118" s="7">
        <v>150</v>
      </c>
      <c r="F118" s="4" t="s">
        <v>128</v>
      </c>
      <c r="G118" s="18">
        <v>484602</v>
      </c>
      <c r="H118" s="25">
        <v>6843.3794283234065</v>
      </c>
      <c r="I118" s="7">
        <v>150</v>
      </c>
      <c r="J118" s="4" t="s">
        <v>128</v>
      </c>
      <c r="K118" s="18">
        <v>1019</v>
      </c>
      <c r="L118" s="25">
        <v>41.012193308819754</v>
      </c>
      <c r="M118" s="7">
        <v>150</v>
      </c>
      <c r="N118" s="4" t="s">
        <v>128</v>
      </c>
      <c r="O118" s="18">
        <v>323539</v>
      </c>
      <c r="P118" s="25">
        <v>7988.8924138456141</v>
      </c>
      <c r="Q118" s="7">
        <v>150</v>
      </c>
      <c r="R118" s="4" t="s">
        <v>128</v>
      </c>
      <c r="S118" s="18">
        <v>52331.5</v>
      </c>
      <c r="T118" s="25">
        <v>22565.898708006291</v>
      </c>
      <c r="U118" s="7">
        <v>150</v>
      </c>
      <c r="V118" s="4" t="s">
        <v>128</v>
      </c>
      <c r="W118" s="18">
        <v>17679.5</v>
      </c>
      <c r="X118" s="25">
        <v>1683.6212460051697</v>
      </c>
      <c r="Y118" s="7">
        <v>150</v>
      </c>
      <c r="Z118" s="4" t="s">
        <v>128</v>
      </c>
      <c r="AA118" s="25">
        <v>9771.5</v>
      </c>
      <c r="AB118" s="25">
        <v>989.24238687998002</v>
      </c>
      <c r="AC118" s="7">
        <v>150</v>
      </c>
      <c r="AD118" s="4" t="s">
        <v>128</v>
      </c>
      <c r="AE118" s="25">
        <v>2189</v>
      </c>
      <c r="AF118" s="25">
        <v>412.95036021294374</v>
      </c>
    </row>
    <row r="119" spans="1:32" x14ac:dyDescent="0.2">
      <c r="A119" s="7">
        <v>151</v>
      </c>
      <c r="B119" s="4" t="s">
        <v>129</v>
      </c>
      <c r="C119" s="25">
        <v>1345</v>
      </c>
      <c r="D119" s="25">
        <v>60.811183182043088</v>
      </c>
      <c r="E119" s="7">
        <v>151</v>
      </c>
      <c r="F119" s="4" t="s">
        <v>129</v>
      </c>
      <c r="G119" s="18">
        <v>487410.5</v>
      </c>
      <c r="H119" s="25">
        <v>18855.002320339288</v>
      </c>
      <c r="I119" s="7">
        <v>151</v>
      </c>
      <c r="J119" s="4" t="s">
        <v>129</v>
      </c>
      <c r="K119" s="18">
        <v>1676</v>
      </c>
      <c r="L119" s="25">
        <v>534.57272657702993</v>
      </c>
      <c r="M119" s="7">
        <v>151</v>
      </c>
      <c r="N119" s="4" t="s">
        <v>129</v>
      </c>
      <c r="O119" s="18">
        <v>336759</v>
      </c>
      <c r="P119" s="25">
        <v>13606.148683591548</v>
      </c>
      <c r="Q119" s="7">
        <v>151</v>
      </c>
      <c r="R119" s="4" t="s">
        <v>129</v>
      </c>
      <c r="S119" s="18">
        <v>45010.5</v>
      </c>
      <c r="T119" s="25">
        <v>10772.771811377052</v>
      </c>
      <c r="U119" s="7">
        <v>151</v>
      </c>
      <c r="V119" s="4" t="s">
        <v>129</v>
      </c>
      <c r="W119" s="18">
        <v>16904</v>
      </c>
      <c r="X119" s="25">
        <v>2723.7753211305812</v>
      </c>
      <c r="Y119" s="7">
        <v>151</v>
      </c>
      <c r="Z119" s="4" t="s">
        <v>129</v>
      </c>
      <c r="AA119" s="25">
        <v>12488</v>
      </c>
      <c r="AB119" s="25">
        <v>4546.6966030295007</v>
      </c>
      <c r="AC119" s="7">
        <v>151</v>
      </c>
      <c r="AD119" s="4" t="s">
        <v>129</v>
      </c>
      <c r="AE119" s="25">
        <v>1894.5</v>
      </c>
      <c r="AF119" s="25">
        <v>211.42492757477771</v>
      </c>
    </row>
    <row r="120" spans="1:32" x14ac:dyDescent="0.2">
      <c r="A120" s="7">
        <v>155</v>
      </c>
      <c r="B120" s="4" t="s">
        <v>130</v>
      </c>
      <c r="C120" s="25">
        <v>1282.5</v>
      </c>
      <c r="D120" s="25">
        <v>24.748737341529164</v>
      </c>
      <c r="E120" s="7">
        <v>155</v>
      </c>
      <c r="F120" s="4" t="s">
        <v>130</v>
      </c>
      <c r="G120" s="18">
        <v>470121</v>
      </c>
      <c r="H120" s="25">
        <v>1407.1424945612296</v>
      </c>
      <c r="I120" s="7">
        <v>155</v>
      </c>
      <c r="J120" s="4" t="s">
        <v>130</v>
      </c>
      <c r="K120" s="18">
        <v>706.5</v>
      </c>
      <c r="L120" s="25">
        <v>41.719300090006307</v>
      </c>
      <c r="M120" s="7">
        <v>155</v>
      </c>
      <c r="N120" s="4" t="s">
        <v>130</v>
      </c>
      <c r="O120" s="18">
        <v>397478.5</v>
      </c>
      <c r="P120" s="25">
        <v>40673.489160631398</v>
      </c>
      <c r="Q120" s="7">
        <v>155</v>
      </c>
      <c r="R120" s="4" t="s">
        <v>130</v>
      </c>
      <c r="S120" s="18">
        <v>38215</v>
      </c>
      <c r="T120" s="25">
        <v>2975.5053352329919</v>
      </c>
      <c r="U120" s="7">
        <v>155</v>
      </c>
      <c r="V120" s="4" t="s">
        <v>130</v>
      </c>
      <c r="W120" s="18">
        <v>6335.5</v>
      </c>
      <c r="X120" s="25">
        <v>193.04015126392747</v>
      </c>
      <c r="Y120" s="7">
        <v>155</v>
      </c>
      <c r="Z120" s="4" t="s">
        <v>130</v>
      </c>
      <c r="AA120" s="25">
        <v>6368.5</v>
      </c>
      <c r="AB120" s="25">
        <v>3734.2309114461573</v>
      </c>
      <c r="AC120" s="7">
        <v>155</v>
      </c>
      <c r="AD120" s="4" t="s">
        <v>130</v>
      </c>
      <c r="AE120" s="25">
        <v>1820.5</v>
      </c>
      <c r="AF120" s="25">
        <v>136.47160876900367</v>
      </c>
    </row>
    <row r="121" spans="1:32" x14ac:dyDescent="0.2">
      <c r="A121" s="7">
        <v>156</v>
      </c>
      <c r="B121" s="4" t="s">
        <v>131</v>
      </c>
      <c r="C121" s="25">
        <v>1204.5</v>
      </c>
      <c r="D121" s="25">
        <v>20.506096654409877</v>
      </c>
      <c r="E121" s="7">
        <v>156</v>
      </c>
      <c r="F121" s="4" t="s">
        <v>131</v>
      </c>
      <c r="G121" s="18">
        <v>469271.5</v>
      </c>
      <c r="H121" s="25">
        <v>16193.452395953125</v>
      </c>
      <c r="I121" s="7">
        <v>156</v>
      </c>
      <c r="J121" s="4" t="s">
        <v>131</v>
      </c>
      <c r="K121" s="18">
        <v>721.5</v>
      </c>
      <c r="L121" s="25">
        <v>211.42492757477771</v>
      </c>
      <c r="M121" s="7">
        <v>156</v>
      </c>
      <c r="N121" s="4" t="s">
        <v>131</v>
      </c>
      <c r="O121" s="18">
        <v>394358</v>
      </c>
      <c r="P121" s="25">
        <v>30332.052485778142</v>
      </c>
      <c r="Q121" s="7">
        <v>156</v>
      </c>
      <c r="R121" s="4" t="s">
        <v>131</v>
      </c>
      <c r="S121" s="18">
        <v>36978.5</v>
      </c>
      <c r="T121" s="25">
        <v>379.71634149717602</v>
      </c>
      <c r="U121" s="7">
        <v>156</v>
      </c>
      <c r="V121" s="4" t="s">
        <v>131</v>
      </c>
      <c r="W121" s="18">
        <v>8562</v>
      </c>
      <c r="X121" s="25">
        <v>1551.3922779232853</v>
      </c>
      <c r="Y121" s="7">
        <v>156</v>
      </c>
      <c r="Z121" s="4" t="s">
        <v>131</v>
      </c>
      <c r="AA121" s="25">
        <v>5015</v>
      </c>
      <c r="AB121" s="25">
        <v>1395.8287860622447</v>
      </c>
      <c r="AC121" s="7">
        <v>156</v>
      </c>
      <c r="AD121" s="4" t="s">
        <v>131</v>
      </c>
      <c r="AE121" s="25">
        <v>1966.5</v>
      </c>
      <c r="AF121" s="25">
        <v>53.033008588991066</v>
      </c>
    </row>
    <row r="122" spans="1:32" x14ac:dyDescent="0.2">
      <c r="A122" s="7">
        <v>157</v>
      </c>
      <c r="B122" s="4" t="s">
        <v>132</v>
      </c>
      <c r="C122" s="25">
        <v>64217.5</v>
      </c>
      <c r="D122" s="25">
        <v>695.08596590637626</v>
      </c>
      <c r="E122" s="7">
        <v>157</v>
      </c>
      <c r="F122" s="4" t="s">
        <v>132</v>
      </c>
      <c r="G122" s="18">
        <v>9842.5</v>
      </c>
      <c r="H122" s="25">
        <v>10488.514885340059</v>
      </c>
      <c r="I122" s="7">
        <v>157</v>
      </c>
      <c r="J122" s="4" t="s">
        <v>132</v>
      </c>
      <c r="K122" s="18">
        <v>164568.5</v>
      </c>
      <c r="L122" s="25">
        <v>3686.1476503254721</v>
      </c>
      <c r="M122" s="7">
        <v>157</v>
      </c>
      <c r="N122" s="4" t="s">
        <v>132</v>
      </c>
      <c r="O122" s="18">
        <v>1279</v>
      </c>
      <c r="P122" s="25">
        <v>1255.8216433873083</v>
      </c>
      <c r="Q122" s="7">
        <v>157</v>
      </c>
      <c r="R122" s="4" t="s">
        <v>132</v>
      </c>
      <c r="S122" s="18">
        <v>330</v>
      </c>
      <c r="T122" s="25">
        <v>4.2426406871192848</v>
      </c>
      <c r="U122" s="7">
        <v>157</v>
      </c>
      <c r="V122" s="4" t="s">
        <v>132</v>
      </c>
      <c r="W122" s="18">
        <v>938.5</v>
      </c>
      <c r="X122" s="25">
        <v>136.47160876900367</v>
      </c>
      <c r="Y122" s="7">
        <v>157</v>
      </c>
      <c r="Z122" s="4" t="s">
        <v>132</v>
      </c>
      <c r="AA122" s="25">
        <v>1551.5</v>
      </c>
      <c r="AB122" s="25">
        <v>81.317279836452968</v>
      </c>
      <c r="AC122" s="7">
        <v>157</v>
      </c>
      <c r="AD122" s="4" t="s">
        <v>132</v>
      </c>
      <c r="AE122" s="25">
        <v>26564.5</v>
      </c>
      <c r="AF122" s="25">
        <v>939.74491219692163</v>
      </c>
    </row>
    <row r="123" spans="1:32" x14ac:dyDescent="0.2">
      <c r="A123" s="7">
        <v>158</v>
      </c>
      <c r="B123" s="4" t="s">
        <v>133</v>
      </c>
      <c r="C123" s="25">
        <v>1128</v>
      </c>
      <c r="D123" s="25">
        <v>86.267027304758798</v>
      </c>
      <c r="E123" s="7">
        <v>158</v>
      </c>
      <c r="F123" s="4" t="s">
        <v>133</v>
      </c>
      <c r="G123" s="18">
        <v>555867</v>
      </c>
      <c r="H123" s="25">
        <v>22906.017069757021</v>
      </c>
      <c r="I123" s="7">
        <v>158</v>
      </c>
      <c r="J123" s="4" t="s">
        <v>133</v>
      </c>
      <c r="K123" s="18">
        <v>1170.5</v>
      </c>
      <c r="L123" s="25">
        <v>649.83113191043719</v>
      </c>
      <c r="M123" s="7">
        <v>158</v>
      </c>
      <c r="N123" s="4" t="s">
        <v>133</v>
      </c>
      <c r="O123" s="18">
        <v>361322.5</v>
      </c>
      <c r="P123" s="25">
        <v>60263.175426623515</v>
      </c>
      <c r="Q123" s="7">
        <v>158</v>
      </c>
      <c r="R123" s="4" t="s">
        <v>133</v>
      </c>
      <c r="S123" s="18">
        <v>12467.5</v>
      </c>
      <c r="T123" s="25">
        <v>1436.1338725898779</v>
      </c>
      <c r="U123" s="7">
        <v>158</v>
      </c>
      <c r="V123" s="4" t="s">
        <v>133</v>
      </c>
      <c r="W123" s="18">
        <v>2071</v>
      </c>
      <c r="X123" s="25">
        <v>347.89653634378141</v>
      </c>
      <c r="Y123" s="7">
        <v>158</v>
      </c>
      <c r="Z123" s="4" t="s">
        <v>133</v>
      </c>
      <c r="AA123" s="25">
        <v>5868</v>
      </c>
      <c r="AB123" s="25">
        <v>1613.6176746677015</v>
      </c>
      <c r="AC123" s="7">
        <v>158</v>
      </c>
      <c r="AD123" s="4" t="s">
        <v>133</v>
      </c>
      <c r="AE123" s="25">
        <v>2098.5</v>
      </c>
      <c r="AF123" s="25">
        <v>325.97622612699843</v>
      </c>
    </row>
    <row r="124" spans="1:32" x14ac:dyDescent="0.2">
      <c r="A124" s="7">
        <v>159</v>
      </c>
      <c r="B124" s="4" t="s">
        <v>134</v>
      </c>
      <c r="C124" s="25">
        <v>1226</v>
      </c>
      <c r="D124" s="25">
        <v>80.610173055266415</v>
      </c>
      <c r="E124" s="7">
        <v>159</v>
      </c>
      <c r="F124" s="4" t="s">
        <v>134</v>
      </c>
      <c r="G124" s="18">
        <v>413201.5</v>
      </c>
      <c r="H124" s="25">
        <v>34904.912039711548</v>
      </c>
      <c r="I124" s="7">
        <v>159</v>
      </c>
      <c r="J124" s="4" t="s">
        <v>134</v>
      </c>
      <c r="K124" s="18">
        <v>779</v>
      </c>
      <c r="L124" s="25">
        <v>306.8843430349616</v>
      </c>
      <c r="M124" s="7">
        <v>159</v>
      </c>
      <c r="N124" s="4" t="s">
        <v>134</v>
      </c>
      <c r="O124" s="18">
        <v>241870</v>
      </c>
      <c r="P124" s="25">
        <v>113473.6678176924</v>
      </c>
      <c r="Q124" s="7">
        <v>159</v>
      </c>
      <c r="R124" s="4" t="s">
        <v>134</v>
      </c>
      <c r="S124" s="18">
        <v>18089.5</v>
      </c>
      <c r="T124" s="25">
        <v>4035.4584002316269</v>
      </c>
      <c r="U124" s="7">
        <v>159</v>
      </c>
      <c r="V124" s="4" t="s">
        <v>134</v>
      </c>
      <c r="W124" s="18">
        <v>2227.5</v>
      </c>
      <c r="X124" s="25">
        <v>219.91020894901629</v>
      </c>
      <c r="Y124" s="7">
        <v>159</v>
      </c>
      <c r="Z124" s="4" t="s">
        <v>134</v>
      </c>
      <c r="AA124" s="25">
        <v>10660</v>
      </c>
      <c r="AB124" s="25">
        <v>6639.732675341681</v>
      </c>
      <c r="AC124" s="7">
        <v>159</v>
      </c>
      <c r="AD124" s="4" t="s">
        <v>134</v>
      </c>
      <c r="AE124" s="25">
        <v>2076.5</v>
      </c>
      <c r="AF124" s="25">
        <v>82.731493398826061</v>
      </c>
    </row>
    <row r="125" spans="1:32" x14ac:dyDescent="0.2">
      <c r="A125" s="7">
        <v>160</v>
      </c>
      <c r="B125" s="4" t="s">
        <v>135</v>
      </c>
      <c r="C125" s="25">
        <v>1251</v>
      </c>
      <c r="D125" s="25">
        <v>72.124891681027847</v>
      </c>
      <c r="E125" s="7">
        <v>160</v>
      </c>
      <c r="F125" s="4" t="s">
        <v>135</v>
      </c>
      <c r="G125" s="18">
        <v>536686</v>
      </c>
      <c r="H125" s="25">
        <v>48914.818695360613</v>
      </c>
      <c r="I125" s="7">
        <v>160</v>
      </c>
      <c r="J125" s="4" t="s">
        <v>135</v>
      </c>
      <c r="K125" s="18">
        <v>653</v>
      </c>
      <c r="L125" s="25">
        <v>162.63455967290594</v>
      </c>
      <c r="M125" s="7">
        <v>160</v>
      </c>
      <c r="N125" s="4" t="s">
        <v>135</v>
      </c>
      <c r="O125" s="18">
        <v>378209</v>
      </c>
      <c r="P125" s="25">
        <v>66469.451645097841</v>
      </c>
      <c r="Q125" s="7">
        <v>160</v>
      </c>
      <c r="R125" s="4" t="s">
        <v>135</v>
      </c>
      <c r="S125" s="18">
        <v>12817</v>
      </c>
      <c r="T125" s="25">
        <v>547.30064863838777</v>
      </c>
      <c r="U125" s="7">
        <v>160</v>
      </c>
      <c r="V125" s="4" t="s">
        <v>135</v>
      </c>
      <c r="W125" s="18">
        <v>1988.5</v>
      </c>
      <c r="X125" s="25">
        <v>662.55905397179504</v>
      </c>
      <c r="Y125" s="7">
        <v>160</v>
      </c>
      <c r="Z125" s="4" t="s">
        <v>135</v>
      </c>
      <c r="AA125" s="25">
        <v>3948.5</v>
      </c>
      <c r="AB125" s="25">
        <v>1792.515690307898</v>
      </c>
      <c r="AC125" s="7">
        <v>160</v>
      </c>
      <c r="AD125" s="4" t="s">
        <v>135</v>
      </c>
      <c r="AE125" s="25">
        <v>1975.5</v>
      </c>
      <c r="AF125" s="25">
        <v>55.861435713737258</v>
      </c>
    </row>
    <row r="126" spans="1:32" x14ac:dyDescent="0.2">
      <c r="A126" s="7">
        <v>161</v>
      </c>
      <c r="B126" s="4" t="s">
        <v>136</v>
      </c>
      <c r="C126" s="25">
        <v>1287.5</v>
      </c>
      <c r="D126" s="25">
        <v>58.689862838483442</v>
      </c>
      <c r="E126" s="7">
        <v>161</v>
      </c>
      <c r="F126" s="4" t="s">
        <v>136</v>
      </c>
      <c r="G126" s="18">
        <v>451072</v>
      </c>
      <c r="H126" s="25">
        <v>49503.131537307818</v>
      </c>
      <c r="I126" s="7">
        <v>161</v>
      </c>
      <c r="J126" s="4" t="s">
        <v>136</v>
      </c>
      <c r="K126" s="18">
        <v>745</v>
      </c>
      <c r="L126" s="25">
        <v>130.10764773832474</v>
      </c>
      <c r="M126" s="7">
        <v>161</v>
      </c>
      <c r="N126" s="4" t="s">
        <v>136</v>
      </c>
      <c r="O126" s="18">
        <v>318002</v>
      </c>
      <c r="P126" s="25">
        <v>126914.3535144863</v>
      </c>
      <c r="Q126" s="7">
        <v>161</v>
      </c>
      <c r="R126" s="4" t="s">
        <v>136</v>
      </c>
      <c r="S126" s="18">
        <v>21882.5</v>
      </c>
      <c r="T126" s="25">
        <v>6972.7799692805447</v>
      </c>
      <c r="U126" s="7">
        <v>161</v>
      </c>
      <c r="V126" s="4" t="s">
        <v>136</v>
      </c>
      <c r="W126" s="18">
        <v>3475.5</v>
      </c>
      <c r="X126" s="25">
        <v>604.57629791449813</v>
      </c>
      <c r="Y126" s="7">
        <v>161</v>
      </c>
      <c r="Z126" s="4" t="s">
        <v>136</v>
      </c>
      <c r="AA126" s="25">
        <v>10902.5</v>
      </c>
      <c r="AB126" s="25">
        <v>3061.0652557565641</v>
      </c>
      <c r="AC126" s="7">
        <v>161</v>
      </c>
      <c r="AD126" s="4" t="s">
        <v>136</v>
      </c>
      <c r="AE126" s="25">
        <v>1983</v>
      </c>
      <c r="AF126" s="25">
        <v>89.095454429504983</v>
      </c>
    </row>
    <row r="127" spans="1:32" x14ac:dyDescent="0.2">
      <c r="A127" s="7">
        <v>162</v>
      </c>
      <c r="B127" s="4" t="s">
        <v>137</v>
      </c>
      <c r="C127" s="25">
        <v>1263.5</v>
      </c>
      <c r="D127" s="25">
        <v>103.94469683442249</v>
      </c>
      <c r="E127" s="7">
        <v>162</v>
      </c>
      <c r="F127" s="4" t="s">
        <v>137</v>
      </c>
      <c r="G127" s="18">
        <v>859</v>
      </c>
      <c r="H127" s="25">
        <v>9.8994949366116654</v>
      </c>
      <c r="I127" s="7">
        <v>162</v>
      </c>
      <c r="J127" s="4" t="s">
        <v>137</v>
      </c>
      <c r="K127" s="18">
        <v>9176</v>
      </c>
      <c r="L127" s="25">
        <v>11648.877113267185</v>
      </c>
      <c r="M127" s="7">
        <v>162</v>
      </c>
      <c r="N127" s="4" t="s">
        <v>137</v>
      </c>
      <c r="O127" s="18">
        <v>665.5</v>
      </c>
      <c r="P127" s="25">
        <v>3.5355339059327378</v>
      </c>
      <c r="Q127" s="7">
        <v>162</v>
      </c>
      <c r="R127" s="4" t="s">
        <v>137</v>
      </c>
      <c r="S127" s="18">
        <v>266</v>
      </c>
      <c r="T127" s="25">
        <v>1.4142135623730951</v>
      </c>
      <c r="U127" s="7">
        <v>162</v>
      </c>
      <c r="V127" s="4" t="s">
        <v>137</v>
      </c>
      <c r="W127" s="18">
        <v>316.5</v>
      </c>
      <c r="X127" s="25">
        <v>17.677669529663689</v>
      </c>
      <c r="Y127" s="7">
        <v>162</v>
      </c>
      <c r="Z127" s="4" t="s">
        <v>137</v>
      </c>
      <c r="AA127" s="25">
        <v>1499.5</v>
      </c>
      <c r="AB127" s="25">
        <v>120.91525958289962</v>
      </c>
      <c r="AC127" s="7">
        <v>162</v>
      </c>
      <c r="AD127" s="4" t="s">
        <v>137</v>
      </c>
      <c r="AE127" s="25">
        <v>1343.5</v>
      </c>
      <c r="AF127" s="25">
        <v>16.263455967290593</v>
      </c>
    </row>
    <row r="128" spans="1:32" x14ac:dyDescent="0.2">
      <c r="A128" s="7">
        <v>163</v>
      </c>
      <c r="B128" s="4" t="s">
        <v>138</v>
      </c>
      <c r="C128" s="25">
        <v>57629</v>
      </c>
      <c r="D128" s="25">
        <v>2836.9124061204288</v>
      </c>
      <c r="E128" s="7">
        <v>163</v>
      </c>
      <c r="F128" s="4" t="s">
        <v>138</v>
      </c>
      <c r="G128" s="18">
        <v>788.5</v>
      </c>
      <c r="H128" s="25">
        <v>212.83914113715082</v>
      </c>
      <c r="I128" s="7">
        <v>163</v>
      </c>
      <c r="J128" s="4" t="s">
        <v>138</v>
      </c>
      <c r="K128" s="18">
        <v>180979.5</v>
      </c>
      <c r="L128" s="25">
        <v>13804.845689104968</v>
      </c>
      <c r="M128" s="7">
        <v>163</v>
      </c>
      <c r="N128" s="4" t="s">
        <v>138</v>
      </c>
      <c r="O128" s="18">
        <v>654.5</v>
      </c>
      <c r="P128" s="25">
        <v>60.104076400856542</v>
      </c>
      <c r="Q128" s="7">
        <v>163</v>
      </c>
      <c r="R128" s="4" t="s">
        <v>138</v>
      </c>
      <c r="S128" s="18">
        <v>295</v>
      </c>
      <c r="T128" s="25">
        <v>25.45584412271571</v>
      </c>
      <c r="U128" s="7">
        <v>163</v>
      </c>
      <c r="V128" s="4" t="s">
        <v>138</v>
      </c>
      <c r="W128" s="18">
        <v>321</v>
      </c>
      <c r="X128" s="25">
        <v>16.970562748477139</v>
      </c>
      <c r="Y128" s="7">
        <v>163</v>
      </c>
      <c r="Z128" s="4" t="s">
        <v>138</v>
      </c>
      <c r="AA128" s="25">
        <v>1483</v>
      </c>
      <c r="AB128" s="25">
        <v>138.59292911256333</v>
      </c>
      <c r="AC128" s="7">
        <v>163</v>
      </c>
      <c r="AD128" s="4" t="s">
        <v>138</v>
      </c>
      <c r="AE128" s="25">
        <v>12621</v>
      </c>
      <c r="AF128" s="25">
        <v>1972.8279195104676</v>
      </c>
    </row>
    <row r="129" spans="1:32" x14ac:dyDescent="0.2">
      <c r="A129" s="7">
        <v>164</v>
      </c>
      <c r="B129" s="4" t="s">
        <v>139</v>
      </c>
      <c r="C129" s="25">
        <v>1404.5</v>
      </c>
      <c r="D129" s="25">
        <v>60.104076400856542</v>
      </c>
      <c r="E129" s="7">
        <v>164</v>
      </c>
      <c r="F129" s="4" t="s">
        <v>139</v>
      </c>
      <c r="G129" s="18">
        <v>923</v>
      </c>
      <c r="H129" s="25">
        <v>38.183766184073569</v>
      </c>
      <c r="I129" s="7">
        <v>164</v>
      </c>
      <c r="J129" s="4" t="s">
        <v>139</v>
      </c>
      <c r="K129" s="18">
        <v>47943.5</v>
      </c>
      <c r="L129" s="25">
        <v>791.2524881477467</v>
      </c>
      <c r="M129" s="7">
        <v>164</v>
      </c>
      <c r="N129" s="4" t="s">
        <v>139</v>
      </c>
      <c r="O129" s="18">
        <v>450.5</v>
      </c>
      <c r="P129" s="25">
        <v>54.447222151364159</v>
      </c>
      <c r="Q129" s="7">
        <v>164</v>
      </c>
      <c r="R129" s="4" t="s">
        <v>139</v>
      </c>
      <c r="S129" s="18">
        <v>213.5</v>
      </c>
      <c r="T129" s="25">
        <v>3.5355339059327378</v>
      </c>
      <c r="U129" s="7">
        <v>164</v>
      </c>
      <c r="V129" s="4" t="s">
        <v>139</v>
      </c>
      <c r="W129" s="18">
        <v>254</v>
      </c>
      <c r="X129" s="25">
        <v>49.497474683058329</v>
      </c>
      <c r="Y129" s="7">
        <v>164</v>
      </c>
      <c r="Z129" s="4" t="s">
        <v>139</v>
      </c>
      <c r="AA129" s="25">
        <v>1445</v>
      </c>
      <c r="AB129" s="25">
        <v>46.669047558312137</v>
      </c>
      <c r="AC129" s="7">
        <v>164</v>
      </c>
      <c r="AD129" s="4" t="s">
        <v>139</v>
      </c>
      <c r="AE129" s="25">
        <v>1692</v>
      </c>
      <c r="AF129" s="25">
        <v>53.740115370177612</v>
      </c>
    </row>
    <row r="130" spans="1:32" x14ac:dyDescent="0.2">
      <c r="A130" s="7">
        <v>165</v>
      </c>
      <c r="B130" s="4" t="s">
        <v>140</v>
      </c>
      <c r="C130" s="25">
        <v>1349.5</v>
      </c>
      <c r="D130" s="25">
        <v>68.58935777509511</v>
      </c>
      <c r="E130" s="7">
        <v>165</v>
      </c>
      <c r="F130" s="4" t="s">
        <v>140</v>
      </c>
      <c r="G130" s="18">
        <v>939</v>
      </c>
      <c r="H130" s="25">
        <v>76.367532368147138</v>
      </c>
      <c r="I130" s="7">
        <v>165</v>
      </c>
      <c r="J130" s="4" t="s">
        <v>140</v>
      </c>
      <c r="K130" s="18">
        <v>867.5</v>
      </c>
      <c r="L130" s="25">
        <v>282.13560569343247</v>
      </c>
      <c r="M130" s="7">
        <v>165</v>
      </c>
      <c r="N130" s="4" t="s">
        <v>140</v>
      </c>
      <c r="O130" s="18">
        <v>786.5</v>
      </c>
      <c r="P130" s="25">
        <v>235.46655813512032</v>
      </c>
      <c r="Q130" s="7">
        <v>165</v>
      </c>
      <c r="R130" s="4" t="s">
        <v>140</v>
      </c>
      <c r="S130" s="18">
        <v>253.5</v>
      </c>
      <c r="T130" s="25">
        <v>3.5355339059327378</v>
      </c>
      <c r="U130" s="7">
        <v>165</v>
      </c>
      <c r="V130" s="4" t="s">
        <v>140</v>
      </c>
      <c r="W130" s="18">
        <v>244</v>
      </c>
      <c r="X130" s="25">
        <v>21.213203435596427</v>
      </c>
      <c r="Y130" s="7">
        <v>165</v>
      </c>
      <c r="Z130" s="4" t="s">
        <v>140</v>
      </c>
      <c r="AA130" s="25">
        <v>1447.5</v>
      </c>
      <c r="AB130" s="25">
        <v>21.920310216782973</v>
      </c>
      <c r="AC130" s="7">
        <v>165</v>
      </c>
      <c r="AD130" s="4" t="s">
        <v>140</v>
      </c>
      <c r="AE130" s="25">
        <v>1373.5</v>
      </c>
      <c r="AF130" s="25">
        <v>72.831998462214401</v>
      </c>
    </row>
    <row r="131" spans="1:32" x14ac:dyDescent="0.2">
      <c r="A131" s="7">
        <v>166</v>
      </c>
      <c r="B131" s="4" t="s">
        <v>141</v>
      </c>
      <c r="C131" s="25">
        <v>2917.5</v>
      </c>
      <c r="D131" s="25">
        <v>81.317279836452968</v>
      </c>
      <c r="E131" s="7">
        <v>166</v>
      </c>
      <c r="F131" s="4" t="s">
        <v>141</v>
      </c>
      <c r="G131" s="18">
        <v>661</v>
      </c>
      <c r="H131" s="25">
        <v>38.183766184073569</v>
      </c>
      <c r="I131" s="7">
        <v>166</v>
      </c>
      <c r="J131" s="4" t="s">
        <v>141</v>
      </c>
      <c r="K131" s="18">
        <v>1801.5</v>
      </c>
      <c r="L131" s="25">
        <v>132.22896808188437</v>
      </c>
      <c r="M131" s="7">
        <v>166</v>
      </c>
      <c r="N131" s="4" t="s">
        <v>141</v>
      </c>
      <c r="O131" s="18">
        <v>624.5</v>
      </c>
      <c r="P131" s="25">
        <v>86.974134085945352</v>
      </c>
      <c r="Q131" s="7">
        <v>166</v>
      </c>
      <c r="R131" s="4" t="s">
        <v>141</v>
      </c>
      <c r="S131" s="18">
        <v>222</v>
      </c>
      <c r="T131" s="25">
        <v>0</v>
      </c>
      <c r="U131" s="7">
        <v>166</v>
      </c>
      <c r="V131" s="4" t="s">
        <v>141</v>
      </c>
      <c r="W131" s="18">
        <v>270.5</v>
      </c>
      <c r="X131" s="25">
        <v>9.1923881554251174</v>
      </c>
      <c r="Y131" s="7">
        <v>166</v>
      </c>
      <c r="Z131" s="4" t="s">
        <v>141</v>
      </c>
      <c r="AA131" s="25">
        <v>1491.5</v>
      </c>
      <c r="AB131" s="25">
        <v>12.020815280171307</v>
      </c>
      <c r="AC131" s="7">
        <v>166</v>
      </c>
      <c r="AD131" s="4" t="s">
        <v>141</v>
      </c>
      <c r="AE131" s="25">
        <v>1445.5</v>
      </c>
      <c r="AF131" s="25">
        <v>79.903066274079876</v>
      </c>
    </row>
    <row r="132" spans="1:32" x14ac:dyDescent="0.2">
      <c r="A132" s="7">
        <v>167</v>
      </c>
      <c r="B132" s="4" t="s">
        <v>142</v>
      </c>
      <c r="C132" s="25">
        <v>1340.5</v>
      </c>
      <c r="D132" s="25">
        <v>48.790367901871782</v>
      </c>
      <c r="E132" s="7">
        <v>167</v>
      </c>
      <c r="F132" s="4" t="s">
        <v>142</v>
      </c>
      <c r="G132" s="18">
        <v>894</v>
      </c>
      <c r="H132" s="25">
        <v>246.07315985291854</v>
      </c>
      <c r="I132" s="7">
        <v>167</v>
      </c>
      <c r="J132" s="4" t="s">
        <v>142</v>
      </c>
      <c r="K132" s="18">
        <v>569</v>
      </c>
      <c r="L132" s="25">
        <v>123.03657992645927</v>
      </c>
      <c r="M132" s="7">
        <v>167</v>
      </c>
      <c r="N132" s="4" t="s">
        <v>142</v>
      </c>
      <c r="O132" s="18">
        <v>705.5</v>
      </c>
      <c r="P132" s="25">
        <v>116.67261889578035</v>
      </c>
      <c r="Q132" s="7">
        <v>167</v>
      </c>
      <c r="R132" s="4" t="s">
        <v>142</v>
      </c>
      <c r="S132" s="18">
        <v>230</v>
      </c>
      <c r="T132" s="25">
        <v>38.183766184073569</v>
      </c>
      <c r="U132" s="7">
        <v>167</v>
      </c>
      <c r="V132" s="4" t="s">
        <v>142</v>
      </c>
      <c r="W132" s="18">
        <v>263</v>
      </c>
      <c r="X132" s="25">
        <v>14.142135623730951</v>
      </c>
      <c r="Y132" s="7">
        <v>167</v>
      </c>
      <c r="Z132" s="4" t="s">
        <v>142</v>
      </c>
      <c r="AA132" s="25">
        <v>1423</v>
      </c>
      <c r="AB132" s="25">
        <v>80.610173055266415</v>
      </c>
      <c r="AC132" s="7">
        <v>167</v>
      </c>
      <c r="AD132" s="4" t="s">
        <v>142</v>
      </c>
      <c r="AE132" s="25">
        <v>1371</v>
      </c>
      <c r="AF132" s="25">
        <v>22.627416997969522</v>
      </c>
    </row>
    <row r="133" spans="1:32" x14ac:dyDescent="0.2">
      <c r="A133" s="7">
        <v>169</v>
      </c>
      <c r="B133" s="4" t="s">
        <v>143</v>
      </c>
      <c r="C133" s="25">
        <v>1258</v>
      </c>
      <c r="D133" s="25">
        <v>63.63961030678928</v>
      </c>
      <c r="E133" s="7">
        <v>169</v>
      </c>
      <c r="F133" s="4" t="s">
        <v>143</v>
      </c>
      <c r="G133" s="18">
        <v>858</v>
      </c>
      <c r="H133" s="25">
        <v>120.20815280171308</v>
      </c>
      <c r="I133" s="7">
        <v>169</v>
      </c>
      <c r="J133" s="4" t="s">
        <v>143</v>
      </c>
      <c r="K133" s="18">
        <v>571.5</v>
      </c>
      <c r="L133" s="25">
        <v>85.559920523572245</v>
      </c>
      <c r="M133" s="7">
        <v>169</v>
      </c>
      <c r="N133" s="4" t="s">
        <v>143</v>
      </c>
      <c r="O133" s="18">
        <v>591.5</v>
      </c>
      <c r="P133" s="25">
        <v>48.790367901871782</v>
      </c>
      <c r="Q133" s="7">
        <v>169</v>
      </c>
      <c r="R133" s="4" t="s">
        <v>143</v>
      </c>
      <c r="S133" s="18">
        <v>246</v>
      </c>
      <c r="T133" s="25">
        <v>19.798989873223331</v>
      </c>
      <c r="U133" s="7">
        <v>169</v>
      </c>
      <c r="V133" s="4" t="s">
        <v>143</v>
      </c>
      <c r="W133" s="18">
        <v>251.5</v>
      </c>
      <c r="X133" s="25">
        <v>26.16295090390226</v>
      </c>
      <c r="Y133" s="7">
        <v>169</v>
      </c>
      <c r="Z133" s="4" t="s">
        <v>143</v>
      </c>
      <c r="AA133" s="25">
        <v>1319.5</v>
      </c>
      <c r="AB133" s="25">
        <v>7.7781745930520225</v>
      </c>
      <c r="AC133" s="7">
        <v>169</v>
      </c>
      <c r="AD133" s="4" t="s">
        <v>143</v>
      </c>
      <c r="AE133" s="25">
        <v>1452</v>
      </c>
      <c r="AF133" s="25">
        <v>176.77669529663689</v>
      </c>
    </row>
    <row r="134" spans="1:32" x14ac:dyDescent="0.2">
      <c r="A134" s="7">
        <v>170</v>
      </c>
      <c r="B134" s="4" t="s">
        <v>144</v>
      </c>
      <c r="C134" s="25">
        <v>1326</v>
      </c>
      <c r="D134" s="25">
        <v>5.6568542494923806</v>
      </c>
      <c r="E134" s="7">
        <v>170</v>
      </c>
      <c r="F134" s="4" t="s">
        <v>144</v>
      </c>
      <c r="G134" s="18">
        <v>709</v>
      </c>
      <c r="H134" s="25">
        <v>39.597979746446661</v>
      </c>
      <c r="I134" s="7">
        <v>170</v>
      </c>
      <c r="J134" s="4" t="s">
        <v>144</v>
      </c>
      <c r="K134" s="18">
        <v>661.5</v>
      </c>
      <c r="L134" s="25">
        <v>41.719300090006307</v>
      </c>
      <c r="M134" s="7">
        <v>170</v>
      </c>
      <c r="N134" s="4" t="s">
        <v>144</v>
      </c>
      <c r="O134" s="18">
        <v>819</v>
      </c>
      <c r="P134" s="25">
        <v>169.70562748477141</v>
      </c>
      <c r="Q134" s="7">
        <v>170</v>
      </c>
      <c r="R134" s="4" t="s">
        <v>144</v>
      </c>
      <c r="S134" s="18">
        <v>204</v>
      </c>
      <c r="T134" s="25">
        <v>16.970562748477139</v>
      </c>
      <c r="U134" s="7">
        <v>170</v>
      </c>
      <c r="V134" s="4" t="s">
        <v>144</v>
      </c>
      <c r="W134" s="18">
        <v>259</v>
      </c>
      <c r="X134" s="25">
        <v>22.627416997969522</v>
      </c>
      <c r="Y134" s="7">
        <v>170</v>
      </c>
      <c r="Z134" s="4" t="s">
        <v>144</v>
      </c>
      <c r="AA134" s="25">
        <v>1255</v>
      </c>
      <c r="AB134" s="25">
        <v>86.267027304758798</v>
      </c>
      <c r="AC134" s="7">
        <v>170</v>
      </c>
      <c r="AD134" s="4" t="s">
        <v>144</v>
      </c>
      <c r="AE134" s="25">
        <v>1478</v>
      </c>
      <c r="AF134" s="25">
        <v>132.93607486307093</v>
      </c>
    </row>
    <row r="135" spans="1:32" x14ac:dyDescent="0.2">
      <c r="A135" s="7">
        <v>171</v>
      </c>
      <c r="B135" s="4" t="s">
        <v>145</v>
      </c>
      <c r="C135" s="25">
        <v>1280.5</v>
      </c>
      <c r="D135" s="25">
        <v>19.091883092036785</v>
      </c>
      <c r="E135" s="7">
        <v>171</v>
      </c>
      <c r="F135" s="4" t="s">
        <v>145</v>
      </c>
      <c r="G135" s="18">
        <v>946</v>
      </c>
      <c r="H135" s="25">
        <v>326.68333290818498</v>
      </c>
      <c r="I135" s="7">
        <v>171</v>
      </c>
      <c r="J135" s="4" t="s">
        <v>145</v>
      </c>
      <c r="K135" s="18">
        <v>633.5</v>
      </c>
      <c r="L135" s="25">
        <v>23.334523779156068</v>
      </c>
      <c r="M135" s="7">
        <v>171</v>
      </c>
      <c r="N135" s="4" t="s">
        <v>145</v>
      </c>
      <c r="O135" s="18">
        <v>828</v>
      </c>
      <c r="P135" s="25">
        <v>333.75440072005046</v>
      </c>
      <c r="Q135" s="7">
        <v>171</v>
      </c>
      <c r="R135" s="4" t="s">
        <v>145</v>
      </c>
      <c r="S135" s="18">
        <v>230.5</v>
      </c>
      <c r="T135" s="25">
        <v>4.9497474683058327</v>
      </c>
      <c r="U135" s="7">
        <v>171</v>
      </c>
      <c r="V135" s="4" t="s">
        <v>145</v>
      </c>
      <c r="W135" s="18">
        <v>236</v>
      </c>
      <c r="X135" s="25">
        <v>46.669047558312137</v>
      </c>
      <c r="Y135" s="7">
        <v>171</v>
      </c>
      <c r="Z135" s="4" t="s">
        <v>145</v>
      </c>
      <c r="AA135" s="25">
        <v>1360.5</v>
      </c>
      <c r="AB135" s="25">
        <v>4.9497474683058327</v>
      </c>
      <c r="AC135" s="7">
        <v>171</v>
      </c>
      <c r="AD135" s="4" t="s">
        <v>145</v>
      </c>
      <c r="AE135" s="25">
        <v>1525</v>
      </c>
      <c r="AF135" s="25">
        <v>97.580735803743565</v>
      </c>
    </row>
    <row r="136" spans="1:32" x14ac:dyDescent="0.2">
      <c r="A136" s="7">
        <v>174</v>
      </c>
      <c r="B136" s="4" t="s">
        <v>146</v>
      </c>
      <c r="C136" s="25">
        <v>49063</v>
      </c>
      <c r="D136" s="25">
        <v>7092.2810153010714</v>
      </c>
      <c r="E136" s="7">
        <v>174</v>
      </c>
      <c r="F136" s="4" t="s">
        <v>146</v>
      </c>
      <c r="G136" s="18">
        <v>2785.5</v>
      </c>
      <c r="H136" s="25">
        <v>154.85638507985391</v>
      </c>
      <c r="I136" s="7">
        <v>174</v>
      </c>
      <c r="J136" s="4" t="s">
        <v>146</v>
      </c>
      <c r="K136" s="18">
        <v>155155.5</v>
      </c>
      <c r="L136" s="25">
        <v>36618.938877307737</v>
      </c>
      <c r="M136" s="7">
        <v>174</v>
      </c>
      <c r="N136" s="4" t="s">
        <v>146</v>
      </c>
      <c r="O136" s="18">
        <v>432</v>
      </c>
      <c r="P136" s="25">
        <v>575.58491988584967</v>
      </c>
      <c r="Q136" s="7">
        <v>174</v>
      </c>
      <c r="R136" s="4" t="s">
        <v>146</v>
      </c>
      <c r="S136" s="18">
        <v>100</v>
      </c>
      <c r="T136" s="25">
        <v>141.42135623730951</v>
      </c>
      <c r="U136" s="7">
        <v>174</v>
      </c>
      <c r="V136" s="4" t="s">
        <v>146</v>
      </c>
      <c r="W136" s="18">
        <v>132</v>
      </c>
      <c r="X136" s="25">
        <v>120.20815280171308</v>
      </c>
      <c r="Y136" s="7">
        <v>174</v>
      </c>
      <c r="Z136" s="4" t="s">
        <v>146</v>
      </c>
      <c r="AA136" s="25">
        <v>1270</v>
      </c>
      <c r="AB136" s="25">
        <v>217.78888860545663</v>
      </c>
      <c r="AC136" s="7">
        <v>174</v>
      </c>
      <c r="AD136" s="4" t="s">
        <v>146</v>
      </c>
      <c r="AE136" s="25">
        <v>19741.5</v>
      </c>
      <c r="AF136" s="25">
        <v>4451.237187569317</v>
      </c>
    </row>
    <row r="137" spans="1:32" x14ac:dyDescent="0.2">
      <c r="A137" s="7">
        <v>178</v>
      </c>
      <c r="B137" s="4" t="s">
        <v>147</v>
      </c>
      <c r="C137" s="25">
        <v>1281</v>
      </c>
      <c r="D137" s="25">
        <v>275.77164466275354</v>
      </c>
      <c r="E137" s="7">
        <v>178</v>
      </c>
      <c r="F137" s="4" t="s">
        <v>147</v>
      </c>
      <c r="G137" s="18">
        <v>550189.5</v>
      </c>
      <c r="H137" s="25">
        <v>19082.690703881359</v>
      </c>
      <c r="I137" s="7">
        <v>178</v>
      </c>
      <c r="J137" s="4" t="s">
        <v>147</v>
      </c>
      <c r="K137" s="18">
        <v>6810</v>
      </c>
      <c r="L137" s="25">
        <v>7935.1522984754365</v>
      </c>
      <c r="M137" s="7">
        <v>178</v>
      </c>
      <c r="N137" s="4" t="s">
        <v>147</v>
      </c>
      <c r="O137" s="18">
        <v>363220.5</v>
      </c>
      <c r="P137" s="25">
        <v>2737.2103499731256</v>
      </c>
      <c r="Q137" s="7">
        <v>178</v>
      </c>
      <c r="R137" s="4" t="s">
        <v>147</v>
      </c>
      <c r="S137" s="18">
        <v>178146</v>
      </c>
      <c r="T137" s="25">
        <v>35112.094326599203</v>
      </c>
      <c r="U137" s="7">
        <v>178</v>
      </c>
      <c r="V137" s="4" t="s">
        <v>147</v>
      </c>
      <c r="W137" s="18">
        <v>111210</v>
      </c>
      <c r="X137" s="25">
        <v>27929.303643306255</v>
      </c>
      <c r="Y137" s="7">
        <v>178</v>
      </c>
      <c r="Z137" s="4" t="s">
        <v>147</v>
      </c>
      <c r="AA137" s="25">
        <v>15344.5</v>
      </c>
      <c r="AB137" s="25">
        <v>1024.5977259393073</v>
      </c>
      <c r="AC137" s="7">
        <v>178</v>
      </c>
      <c r="AD137" s="4" t="s">
        <v>147</v>
      </c>
      <c r="AE137" s="25">
        <v>3757</v>
      </c>
      <c r="AF137" s="25">
        <v>32.526911934581186</v>
      </c>
    </row>
    <row r="138" spans="1:32" x14ac:dyDescent="0.2">
      <c r="A138" s="7">
        <v>179</v>
      </c>
      <c r="B138" s="4" t="s">
        <v>148</v>
      </c>
      <c r="C138" s="25">
        <v>1328</v>
      </c>
      <c r="D138" s="25">
        <v>253.14422766478401</v>
      </c>
      <c r="E138" s="7">
        <v>179</v>
      </c>
      <c r="F138" s="4" t="s">
        <v>148</v>
      </c>
      <c r="G138" s="18">
        <v>541789</v>
      </c>
      <c r="H138" s="25">
        <v>4839.4388104407317</v>
      </c>
      <c r="I138" s="7">
        <v>179</v>
      </c>
      <c r="J138" s="4" t="s">
        <v>148</v>
      </c>
      <c r="K138" s="18">
        <v>3259.5</v>
      </c>
      <c r="L138" s="25">
        <v>3423.1039277240766</v>
      </c>
      <c r="M138" s="7">
        <v>179</v>
      </c>
      <c r="N138" s="4" t="s">
        <v>148</v>
      </c>
      <c r="O138" s="18">
        <v>353350</v>
      </c>
      <c r="P138" s="25">
        <v>10385.98440206801</v>
      </c>
      <c r="Q138" s="7">
        <v>179</v>
      </c>
      <c r="R138" s="4" t="s">
        <v>148</v>
      </c>
      <c r="S138" s="18">
        <v>145357</v>
      </c>
      <c r="T138" s="25">
        <v>10804.591616530446</v>
      </c>
      <c r="U138" s="7">
        <v>179</v>
      </c>
      <c r="V138" s="4" t="s">
        <v>148</v>
      </c>
      <c r="W138" s="18">
        <v>119335</v>
      </c>
      <c r="X138" s="25">
        <v>16551.955534014705</v>
      </c>
      <c r="Y138" s="7">
        <v>179</v>
      </c>
      <c r="Z138" s="4" t="s">
        <v>148</v>
      </c>
      <c r="AA138" s="25">
        <v>15658.5</v>
      </c>
      <c r="AB138" s="25">
        <v>3837.4685014993934</v>
      </c>
      <c r="AC138" s="7">
        <v>179</v>
      </c>
      <c r="AD138" s="4" t="s">
        <v>148</v>
      </c>
      <c r="AE138" s="25">
        <v>2923.5</v>
      </c>
      <c r="AF138" s="25">
        <v>284.96403281817868</v>
      </c>
    </row>
    <row r="139" spans="1:32" x14ac:dyDescent="0.2">
      <c r="A139" s="7">
        <v>180</v>
      </c>
      <c r="B139" s="4" t="s">
        <v>149</v>
      </c>
      <c r="C139" s="25">
        <v>1305</v>
      </c>
      <c r="D139" s="25">
        <v>74.953318805774032</v>
      </c>
      <c r="E139" s="7">
        <v>180</v>
      </c>
      <c r="F139" s="4" t="s">
        <v>149</v>
      </c>
      <c r="G139" s="18">
        <v>518090</v>
      </c>
      <c r="H139" s="25">
        <v>19561.40199474465</v>
      </c>
      <c r="I139" s="7">
        <v>180</v>
      </c>
      <c r="J139" s="4" t="s">
        <v>149</v>
      </c>
      <c r="K139" s="18">
        <v>2607.5</v>
      </c>
      <c r="L139" s="25">
        <v>2621.2448378585318</v>
      </c>
      <c r="M139" s="7">
        <v>180</v>
      </c>
      <c r="N139" s="4" t="s">
        <v>149</v>
      </c>
      <c r="O139" s="18">
        <v>339916</v>
      </c>
      <c r="P139" s="25">
        <v>14624.382448500175</v>
      </c>
      <c r="Q139" s="7">
        <v>180</v>
      </c>
      <c r="R139" s="4" t="s">
        <v>149</v>
      </c>
      <c r="S139" s="18">
        <v>168099</v>
      </c>
      <c r="T139" s="25">
        <v>5116.6246686658578</v>
      </c>
      <c r="U139" s="7">
        <v>180</v>
      </c>
      <c r="V139" s="4" t="s">
        <v>149</v>
      </c>
      <c r="W139" s="18">
        <v>129089</v>
      </c>
      <c r="X139" s="25">
        <v>10883.78757602334</v>
      </c>
      <c r="Y139" s="7">
        <v>180</v>
      </c>
      <c r="Z139" s="4" t="s">
        <v>149</v>
      </c>
      <c r="AA139" s="25">
        <v>1767.5</v>
      </c>
      <c r="AB139" s="25">
        <v>19.091883092036785</v>
      </c>
      <c r="AC139" s="7">
        <v>180</v>
      </c>
      <c r="AD139" s="4" t="s">
        <v>149</v>
      </c>
      <c r="AE139" s="25">
        <v>3103.5</v>
      </c>
      <c r="AF139" s="25">
        <v>417.90010768124961</v>
      </c>
    </row>
    <row r="140" spans="1:32" x14ac:dyDescent="0.2">
      <c r="A140" s="7">
        <v>181</v>
      </c>
      <c r="B140" s="4" t="s">
        <v>150</v>
      </c>
      <c r="C140" s="25">
        <v>1218</v>
      </c>
      <c r="D140" s="25">
        <v>80.610173055266415</v>
      </c>
      <c r="E140" s="7">
        <v>181</v>
      </c>
      <c r="F140" s="4" t="s">
        <v>150</v>
      </c>
      <c r="G140" s="18">
        <v>508697</v>
      </c>
      <c r="H140" s="25">
        <v>23236.943043352323</v>
      </c>
      <c r="I140" s="7">
        <v>181</v>
      </c>
      <c r="J140" s="4" t="s">
        <v>150</v>
      </c>
      <c r="K140" s="18">
        <v>1298.5</v>
      </c>
      <c r="L140" s="25">
        <v>952.47283425827948</v>
      </c>
      <c r="M140" s="7">
        <v>181</v>
      </c>
      <c r="N140" s="4" t="s">
        <v>150</v>
      </c>
      <c r="O140" s="18">
        <v>328837.5</v>
      </c>
      <c r="P140" s="25">
        <v>31506.556849328997</v>
      </c>
      <c r="Q140" s="7">
        <v>181</v>
      </c>
      <c r="R140" s="4" t="s">
        <v>150</v>
      </c>
      <c r="S140" s="18">
        <v>132506</v>
      </c>
      <c r="T140" s="25">
        <v>9906.5660044235301</v>
      </c>
      <c r="U140" s="7">
        <v>181</v>
      </c>
      <c r="V140" s="4" t="s">
        <v>150</v>
      </c>
      <c r="W140" s="18">
        <v>106323</v>
      </c>
      <c r="X140" s="25">
        <v>11692.717733700751</v>
      </c>
      <c r="Y140" s="7">
        <v>181</v>
      </c>
      <c r="Z140" s="4" t="s">
        <v>150</v>
      </c>
      <c r="AA140" s="25">
        <v>1665.5</v>
      </c>
      <c r="AB140" s="25">
        <v>10.606601717798213</v>
      </c>
      <c r="AC140" s="7">
        <v>181</v>
      </c>
      <c r="AD140" s="4" t="s">
        <v>150</v>
      </c>
      <c r="AE140" s="25">
        <v>2467</v>
      </c>
      <c r="AF140" s="25">
        <v>97.580735803743565</v>
      </c>
    </row>
    <row r="141" spans="1:32" x14ac:dyDescent="0.2">
      <c r="A141" s="7">
        <v>182</v>
      </c>
      <c r="B141" s="4" t="s">
        <v>151</v>
      </c>
      <c r="C141" s="25">
        <v>1345.5</v>
      </c>
      <c r="D141" s="25">
        <v>31.81980515339464</v>
      </c>
      <c r="E141" s="7">
        <v>182</v>
      </c>
      <c r="F141" s="4" t="s">
        <v>151</v>
      </c>
      <c r="G141" s="18">
        <v>494865</v>
      </c>
      <c r="H141" s="25">
        <v>4108.2903986938409</v>
      </c>
      <c r="I141" s="7">
        <v>182</v>
      </c>
      <c r="J141" s="4" t="s">
        <v>151</v>
      </c>
      <c r="K141" s="18">
        <v>1193.5</v>
      </c>
      <c r="L141" s="25">
        <v>943.98755288404095</v>
      </c>
      <c r="M141" s="7">
        <v>182</v>
      </c>
      <c r="N141" s="4" t="s">
        <v>151</v>
      </c>
      <c r="O141" s="18">
        <v>319146.5</v>
      </c>
      <c r="P141" s="25">
        <v>5025.4078938927933</v>
      </c>
      <c r="Q141" s="7">
        <v>182</v>
      </c>
      <c r="R141" s="4" t="s">
        <v>151</v>
      </c>
      <c r="S141" s="18">
        <v>125006</v>
      </c>
      <c r="T141" s="25">
        <v>4368.5056941704906</v>
      </c>
      <c r="U141" s="7">
        <v>182</v>
      </c>
      <c r="V141" s="4" t="s">
        <v>151</v>
      </c>
      <c r="W141" s="18">
        <v>92442</v>
      </c>
      <c r="X141" s="25">
        <v>8369.3158621239763</v>
      </c>
      <c r="Y141" s="7">
        <v>182</v>
      </c>
      <c r="Z141" s="4" t="s">
        <v>151</v>
      </c>
      <c r="AA141" s="25">
        <v>1808</v>
      </c>
      <c r="AB141" s="25">
        <v>289.9137802864845</v>
      </c>
      <c r="AC141" s="7">
        <v>182</v>
      </c>
      <c r="AD141" s="4" t="s">
        <v>151</v>
      </c>
      <c r="AE141" s="25">
        <v>2269.5</v>
      </c>
      <c r="AF141" s="25">
        <v>364.15999231107196</v>
      </c>
    </row>
    <row r="142" spans="1:32" x14ac:dyDescent="0.2">
      <c r="A142" s="7">
        <v>183</v>
      </c>
      <c r="B142" s="4" t="s">
        <v>152</v>
      </c>
      <c r="C142" s="25">
        <v>1277</v>
      </c>
      <c r="D142" s="25">
        <v>94.752308678997366</v>
      </c>
      <c r="E142" s="7">
        <v>183</v>
      </c>
      <c r="F142" s="4" t="s">
        <v>152</v>
      </c>
      <c r="G142" s="18">
        <v>517825.5</v>
      </c>
      <c r="H142" s="25">
        <v>3408.9617921003455</v>
      </c>
      <c r="I142" s="7">
        <v>183</v>
      </c>
      <c r="J142" s="4" t="s">
        <v>152</v>
      </c>
      <c r="K142" s="18">
        <v>1940.5</v>
      </c>
      <c r="L142" s="25">
        <v>1666.6506832566924</v>
      </c>
      <c r="M142" s="7">
        <v>183</v>
      </c>
      <c r="N142" s="4" t="s">
        <v>152</v>
      </c>
      <c r="O142" s="18">
        <v>339518</v>
      </c>
      <c r="P142" s="25">
        <v>20664.488573395665</v>
      </c>
      <c r="Q142" s="7">
        <v>183</v>
      </c>
      <c r="R142" s="4" t="s">
        <v>152</v>
      </c>
      <c r="S142" s="18">
        <v>150359</v>
      </c>
      <c r="T142" s="25">
        <v>31686.869078531567</v>
      </c>
      <c r="U142" s="7">
        <v>183</v>
      </c>
      <c r="V142" s="4" t="s">
        <v>152</v>
      </c>
      <c r="W142" s="18">
        <v>115883.5</v>
      </c>
      <c r="X142" s="25">
        <v>2648.1148955436206</v>
      </c>
      <c r="Y142" s="7">
        <v>183</v>
      </c>
      <c r="Z142" s="4" t="s">
        <v>152</v>
      </c>
      <c r="AA142" s="25">
        <v>1772</v>
      </c>
      <c r="AB142" s="25">
        <v>103.23759005323593</v>
      </c>
      <c r="AC142" s="7">
        <v>183</v>
      </c>
      <c r="AD142" s="4" t="s">
        <v>152</v>
      </c>
      <c r="AE142" s="25">
        <v>2337.5</v>
      </c>
      <c r="AF142" s="25">
        <v>54.447222151364159</v>
      </c>
    </row>
    <row r="143" spans="1:32" x14ac:dyDescent="0.2">
      <c r="A143" s="7">
        <v>184</v>
      </c>
      <c r="B143" s="4" t="s">
        <v>153</v>
      </c>
      <c r="C143" s="25">
        <v>1249.5</v>
      </c>
      <c r="D143" s="25">
        <v>67.175144212722017</v>
      </c>
      <c r="E143" s="7">
        <v>184</v>
      </c>
      <c r="F143" s="4" t="s">
        <v>153</v>
      </c>
      <c r="G143" s="18">
        <v>489183.5</v>
      </c>
      <c r="H143" s="25">
        <v>2274.7625150771232</v>
      </c>
      <c r="I143" s="7">
        <v>184</v>
      </c>
      <c r="J143" s="4" t="s">
        <v>153</v>
      </c>
      <c r="K143" s="18">
        <v>1396.5</v>
      </c>
      <c r="L143" s="25">
        <v>1267.8424586674796</v>
      </c>
      <c r="M143" s="7">
        <v>184</v>
      </c>
      <c r="N143" s="4" t="s">
        <v>153</v>
      </c>
      <c r="O143" s="18">
        <v>308766.5</v>
      </c>
      <c r="P143" s="25">
        <v>730.44130496570358</v>
      </c>
      <c r="Q143" s="7">
        <v>184</v>
      </c>
      <c r="R143" s="4" t="s">
        <v>153</v>
      </c>
      <c r="S143" s="18">
        <v>132234.5</v>
      </c>
      <c r="T143" s="25">
        <v>5309.6648199297852</v>
      </c>
      <c r="U143" s="7">
        <v>184</v>
      </c>
      <c r="V143" s="4" t="s">
        <v>153</v>
      </c>
      <c r="W143" s="18">
        <v>103736.5</v>
      </c>
      <c r="X143" s="25">
        <v>2614.173770046666</v>
      </c>
      <c r="Y143" s="7">
        <v>184</v>
      </c>
      <c r="Z143" s="4" t="s">
        <v>153</v>
      </c>
      <c r="AA143" s="25">
        <v>1808</v>
      </c>
      <c r="AB143" s="25">
        <v>26.870057685088806</v>
      </c>
      <c r="AC143" s="7">
        <v>184</v>
      </c>
      <c r="AD143" s="4" t="s">
        <v>153</v>
      </c>
      <c r="AE143" s="25">
        <v>1830</v>
      </c>
      <c r="AF143" s="25">
        <v>352.13917703090067</v>
      </c>
    </row>
    <row r="144" spans="1:32" x14ac:dyDescent="0.2">
      <c r="A144" s="7">
        <v>185</v>
      </c>
      <c r="B144" s="4" t="s">
        <v>154</v>
      </c>
      <c r="C144" s="25">
        <v>1241</v>
      </c>
      <c r="D144" s="25">
        <v>29.698484809834994</v>
      </c>
      <c r="E144" s="7">
        <v>185</v>
      </c>
      <c r="F144" s="4" t="s">
        <v>154</v>
      </c>
      <c r="G144" s="18">
        <v>479647</v>
      </c>
      <c r="H144" s="25">
        <v>1204.9099551418769</v>
      </c>
      <c r="I144" s="7">
        <v>185</v>
      </c>
      <c r="J144" s="4" t="s">
        <v>154</v>
      </c>
      <c r="K144" s="18">
        <v>583.5</v>
      </c>
      <c r="L144" s="25">
        <v>68.58935777509511</v>
      </c>
      <c r="M144" s="7">
        <v>185</v>
      </c>
      <c r="N144" s="4" t="s">
        <v>154</v>
      </c>
      <c r="O144" s="18">
        <v>315550</v>
      </c>
      <c r="P144" s="25">
        <v>380.42344827836257</v>
      </c>
      <c r="Q144" s="7">
        <v>185</v>
      </c>
      <c r="R144" s="4" t="s">
        <v>154</v>
      </c>
      <c r="S144" s="18">
        <v>150560</v>
      </c>
      <c r="T144" s="25">
        <v>12358.812321578478</v>
      </c>
      <c r="U144" s="7">
        <v>185</v>
      </c>
      <c r="V144" s="4" t="s">
        <v>154</v>
      </c>
      <c r="W144" s="18">
        <v>123612</v>
      </c>
      <c r="X144" s="25">
        <v>2842.5692603699213</v>
      </c>
      <c r="Y144" s="7">
        <v>185</v>
      </c>
      <c r="Z144" s="4" t="s">
        <v>154</v>
      </c>
      <c r="AA144" s="25">
        <v>1896.5</v>
      </c>
      <c r="AB144" s="25">
        <v>36.062445840513924</v>
      </c>
      <c r="AC144" s="7">
        <v>185</v>
      </c>
      <c r="AD144" s="4" t="s">
        <v>154</v>
      </c>
      <c r="AE144" s="25">
        <v>2006</v>
      </c>
      <c r="AF144" s="25">
        <v>432.74935008616711</v>
      </c>
    </row>
    <row r="145" spans="1:32" x14ac:dyDescent="0.2">
      <c r="A145" s="7">
        <v>186</v>
      </c>
      <c r="B145" s="4" t="s">
        <v>155</v>
      </c>
      <c r="C145" s="25">
        <v>1317</v>
      </c>
      <c r="D145" s="25">
        <v>115.96551211459379</v>
      </c>
      <c r="E145" s="7">
        <v>186</v>
      </c>
      <c r="F145" s="4" t="s">
        <v>155</v>
      </c>
      <c r="G145" s="18">
        <v>42844</v>
      </c>
      <c r="H145" s="25">
        <v>58102.964210098609</v>
      </c>
      <c r="I145" s="7">
        <v>186</v>
      </c>
      <c r="J145" s="4" t="s">
        <v>155</v>
      </c>
      <c r="K145" s="18">
        <v>631</v>
      </c>
      <c r="L145" s="25">
        <v>137.17871555019022</v>
      </c>
      <c r="M145" s="7">
        <v>186</v>
      </c>
      <c r="N145" s="4" t="s">
        <v>155</v>
      </c>
      <c r="O145" s="18">
        <v>486</v>
      </c>
      <c r="P145" s="25">
        <v>431.33513652379401</v>
      </c>
      <c r="Q145" s="7">
        <v>186</v>
      </c>
      <c r="R145" s="4" t="s">
        <v>155</v>
      </c>
      <c r="S145" s="18">
        <v>186</v>
      </c>
      <c r="T145" s="25">
        <v>172.5340546095176</v>
      </c>
      <c r="U145" s="7">
        <v>186</v>
      </c>
      <c r="V145" s="4" t="s">
        <v>155</v>
      </c>
      <c r="W145" s="18">
        <v>111.5</v>
      </c>
      <c r="X145" s="25">
        <v>82.731493398826061</v>
      </c>
      <c r="Y145" s="7">
        <v>186</v>
      </c>
      <c r="Z145" s="4" t="s">
        <v>155</v>
      </c>
      <c r="AA145" s="25">
        <v>1312</v>
      </c>
      <c r="AB145" s="25">
        <v>89.095454429504983</v>
      </c>
      <c r="AC145" s="7">
        <v>186</v>
      </c>
      <c r="AD145" s="4" t="s">
        <v>155</v>
      </c>
      <c r="AE145" s="25">
        <v>1313</v>
      </c>
      <c r="AF145" s="25">
        <v>11.313708498984761</v>
      </c>
    </row>
    <row r="146" spans="1:32" x14ac:dyDescent="0.2">
      <c r="A146" s="7">
        <v>187</v>
      </c>
      <c r="B146" s="4" t="s">
        <v>156</v>
      </c>
      <c r="C146" s="25">
        <v>1292.5</v>
      </c>
      <c r="D146" s="25">
        <v>61.518289963229634</v>
      </c>
      <c r="E146" s="7">
        <v>187</v>
      </c>
      <c r="F146" s="4" t="s">
        <v>156</v>
      </c>
      <c r="G146" s="18">
        <v>2653.5</v>
      </c>
      <c r="H146" s="25">
        <v>195.86857838867365</v>
      </c>
      <c r="I146" s="7">
        <v>187</v>
      </c>
      <c r="J146" s="4" t="s">
        <v>156</v>
      </c>
      <c r="K146" s="18">
        <v>587.5</v>
      </c>
      <c r="L146" s="25">
        <v>91.216774773064628</v>
      </c>
      <c r="M146" s="7">
        <v>187</v>
      </c>
      <c r="N146" s="4" t="s">
        <v>156</v>
      </c>
      <c r="O146" s="18">
        <v>639</v>
      </c>
      <c r="P146" s="25">
        <v>123.03657992645927</v>
      </c>
      <c r="Q146" s="7">
        <v>187</v>
      </c>
      <c r="R146" s="4" t="s">
        <v>156</v>
      </c>
      <c r="S146" s="18">
        <v>239.5</v>
      </c>
      <c r="T146" s="25">
        <v>67.175144212722017</v>
      </c>
      <c r="U146" s="7">
        <v>187</v>
      </c>
      <c r="V146" s="4" t="s">
        <v>156</v>
      </c>
      <c r="W146" s="18">
        <v>204.5</v>
      </c>
      <c r="X146" s="25">
        <v>47.376154339498683</v>
      </c>
      <c r="Y146" s="7">
        <v>187</v>
      </c>
      <c r="Z146" s="4" t="s">
        <v>156</v>
      </c>
      <c r="AA146" s="25">
        <v>1363.5</v>
      </c>
      <c r="AB146" s="25">
        <v>48.790367901871782</v>
      </c>
      <c r="AC146" s="7">
        <v>187</v>
      </c>
      <c r="AD146" s="4" t="s">
        <v>156</v>
      </c>
      <c r="AE146" s="25">
        <v>1289.5</v>
      </c>
      <c r="AF146" s="25">
        <v>36.062445840513924</v>
      </c>
    </row>
    <row r="147" spans="1:32" x14ac:dyDescent="0.2">
      <c r="A147" s="7">
        <v>195</v>
      </c>
      <c r="B147" s="4" t="s">
        <v>157</v>
      </c>
      <c r="C147" s="25">
        <v>1217</v>
      </c>
      <c r="D147" s="25">
        <v>86.267027304758798</v>
      </c>
      <c r="E147" s="7">
        <v>195</v>
      </c>
      <c r="F147" s="4" t="s">
        <v>157</v>
      </c>
      <c r="G147" s="18">
        <v>1674.5</v>
      </c>
      <c r="H147" s="25">
        <v>1092.479976933216</v>
      </c>
      <c r="I147" s="7">
        <v>195</v>
      </c>
      <c r="J147" s="4" t="s">
        <v>157</v>
      </c>
      <c r="K147" s="18">
        <v>660</v>
      </c>
      <c r="L147" s="25">
        <v>125.86500705120545</v>
      </c>
      <c r="M147" s="7">
        <v>195</v>
      </c>
      <c r="N147" s="4" t="s">
        <v>157</v>
      </c>
      <c r="O147" s="18">
        <v>542</v>
      </c>
      <c r="P147" s="25">
        <v>243.24473272817235</v>
      </c>
      <c r="Q147" s="7">
        <v>195</v>
      </c>
      <c r="R147" s="4" t="s">
        <v>157</v>
      </c>
      <c r="S147" s="18">
        <v>161</v>
      </c>
      <c r="T147" s="25">
        <v>46.669047558312137</v>
      </c>
      <c r="U147" s="7">
        <v>195</v>
      </c>
      <c r="V147" s="4" t="s">
        <v>157</v>
      </c>
      <c r="W147" s="18">
        <v>194</v>
      </c>
      <c r="X147" s="25">
        <v>14.142135623730951</v>
      </c>
      <c r="Y147" s="7">
        <v>195</v>
      </c>
      <c r="Z147" s="4" t="s">
        <v>157</v>
      </c>
      <c r="AA147" s="25">
        <v>1345</v>
      </c>
      <c r="AB147" s="25">
        <v>87.681240867131891</v>
      </c>
      <c r="AC147" s="7">
        <v>195</v>
      </c>
      <c r="AD147" s="4" t="s">
        <v>157</v>
      </c>
      <c r="AE147" s="25">
        <v>1186.5</v>
      </c>
      <c r="AF147" s="25">
        <v>57.27564927611035</v>
      </c>
    </row>
    <row r="148" spans="1:32" x14ac:dyDescent="0.2">
      <c r="A148" s="7">
        <v>196</v>
      </c>
      <c r="B148" s="4" t="s">
        <v>158</v>
      </c>
      <c r="C148" s="25">
        <v>1258</v>
      </c>
      <c r="D148" s="25">
        <v>43.840620433565945</v>
      </c>
      <c r="E148" s="7">
        <v>196</v>
      </c>
      <c r="F148" s="4" t="s">
        <v>158</v>
      </c>
      <c r="G148" s="18">
        <v>1389.5</v>
      </c>
      <c r="H148" s="25">
        <v>508.40977567312768</v>
      </c>
      <c r="I148" s="7">
        <v>196</v>
      </c>
      <c r="J148" s="4" t="s">
        <v>158</v>
      </c>
      <c r="K148" s="18">
        <v>606</v>
      </c>
      <c r="L148" s="25">
        <v>205.06096654409879</v>
      </c>
      <c r="M148" s="7">
        <v>196</v>
      </c>
      <c r="N148" s="4" t="s">
        <v>158</v>
      </c>
      <c r="O148" s="18">
        <v>481</v>
      </c>
      <c r="P148" s="25">
        <v>84.852813742385706</v>
      </c>
      <c r="Q148" s="7">
        <v>196</v>
      </c>
      <c r="R148" s="4" t="s">
        <v>158</v>
      </c>
      <c r="S148" s="18">
        <v>200</v>
      </c>
      <c r="T148" s="25">
        <v>41.012193308819754</v>
      </c>
      <c r="U148" s="7">
        <v>196</v>
      </c>
      <c r="V148" s="4" t="s">
        <v>158</v>
      </c>
      <c r="W148" s="18">
        <v>237</v>
      </c>
      <c r="X148" s="25">
        <v>22.627416997969522</v>
      </c>
      <c r="Y148" s="7">
        <v>196</v>
      </c>
      <c r="Z148" s="4" t="s">
        <v>158</v>
      </c>
      <c r="AA148" s="25">
        <v>1319</v>
      </c>
      <c r="AB148" s="25">
        <v>22.627416997969522</v>
      </c>
      <c r="AC148" s="7">
        <v>196</v>
      </c>
      <c r="AD148" s="4" t="s">
        <v>158</v>
      </c>
      <c r="AE148" s="25">
        <v>1315.5</v>
      </c>
      <c r="AF148" s="25">
        <v>43.133513652379399</v>
      </c>
    </row>
    <row r="149" spans="1:32" x14ac:dyDescent="0.2">
      <c r="A149" s="7">
        <v>197</v>
      </c>
      <c r="B149" s="4" t="s">
        <v>159</v>
      </c>
      <c r="C149" s="25">
        <v>1318</v>
      </c>
      <c r="D149" s="25">
        <v>24.041630560342615</v>
      </c>
      <c r="E149" s="7">
        <v>197</v>
      </c>
      <c r="F149" s="4" t="s">
        <v>159</v>
      </c>
      <c r="G149" s="18">
        <v>933.5</v>
      </c>
      <c r="H149" s="25">
        <v>109.60155108391487</v>
      </c>
      <c r="I149" s="7">
        <v>197</v>
      </c>
      <c r="J149" s="4" t="s">
        <v>159</v>
      </c>
      <c r="K149" s="18">
        <v>510</v>
      </c>
      <c r="L149" s="25">
        <v>18.384776310850235</v>
      </c>
      <c r="M149" s="7">
        <v>197</v>
      </c>
      <c r="N149" s="4" t="s">
        <v>159</v>
      </c>
      <c r="O149" s="18">
        <v>582.5</v>
      </c>
      <c r="P149" s="25">
        <v>193.04015126392747</v>
      </c>
      <c r="Q149" s="7">
        <v>197</v>
      </c>
      <c r="R149" s="4" t="s">
        <v>159</v>
      </c>
      <c r="S149" s="18">
        <v>184.5</v>
      </c>
      <c r="T149" s="25">
        <v>6.3639610306789276</v>
      </c>
      <c r="U149" s="7">
        <v>197</v>
      </c>
      <c r="V149" s="4" t="s">
        <v>159</v>
      </c>
      <c r="W149" s="18">
        <v>199</v>
      </c>
      <c r="X149" s="25">
        <v>19.798989873223331</v>
      </c>
      <c r="Y149" s="7">
        <v>197</v>
      </c>
      <c r="Z149" s="4" t="s">
        <v>159</v>
      </c>
      <c r="AA149" s="25">
        <v>1314</v>
      </c>
      <c r="AB149" s="25">
        <v>155.56349186104046</v>
      </c>
      <c r="AC149" s="7">
        <v>197</v>
      </c>
      <c r="AD149" s="4" t="s">
        <v>159</v>
      </c>
      <c r="AE149" s="25">
        <v>1278.5</v>
      </c>
      <c r="AF149" s="25">
        <v>94.045201897810827</v>
      </c>
    </row>
    <row r="150" spans="1:32" x14ac:dyDescent="0.2">
      <c r="A150" s="7">
        <v>198</v>
      </c>
      <c r="B150" s="4" t="s">
        <v>160</v>
      </c>
      <c r="C150" s="25">
        <v>1202.5</v>
      </c>
      <c r="D150" s="25">
        <v>2.1213203435596424</v>
      </c>
      <c r="E150" s="7">
        <v>198</v>
      </c>
      <c r="F150" s="4" t="s">
        <v>160</v>
      </c>
      <c r="G150" s="18">
        <v>2304</v>
      </c>
      <c r="H150" s="25">
        <v>667.50880144010091</v>
      </c>
      <c r="I150" s="7">
        <v>198</v>
      </c>
      <c r="J150" s="4" t="s">
        <v>160</v>
      </c>
      <c r="K150" s="18">
        <v>525</v>
      </c>
      <c r="L150" s="25">
        <v>63.63961030678928</v>
      </c>
      <c r="M150" s="7">
        <v>198</v>
      </c>
      <c r="N150" s="4" t="s">
        <v>160</v>
      </c>
      <c r="O150" s="18">
        <v>182.5</v>
      </c>
      <c r="P150" s="25">
        <v>57.27564927611035</v>
      </c>
      <c r="Q150" s="7">
        <v>198</v>
      </c>
      <c r="R150" s="4" t="s">
        <v>160</v>
      </c>
      <c r="S150" s="18">
        <v>110.5</v>
      </c>
      <c r="T150" s="25">
        <v>65.760930650348925</v>
      </c>
      <c r="U150" s="7">
        <v>198</v>
      </c>
      <c r="V150" s="4" t="s">
        <v>160</v>
      </c>
      <c r="W150" s="18">
        <v>115</v>
      </c>
      <c r="X150" s="25">
        <v>41.012193308819754</v>
      </c>
      <c r="Y150" s="7">
        <v>198</v>
      </c>
      <c r="Z150" s="4" t="s">
        <v>160</v>
      </c>
      <c r="AA150" s="25">
        <v>1262.5</v>
      </c>
      <c r="AB150" s="25">
        <v>75.660425586960585</v>
      </c>
      <c r="AC150" s="7">
        <v>198</v>
      </c>
      <c r="AD150" s="4" t="s">
        <v>160</v>
      </c>
      <c r="AE150" s="25">
        <v>1253</v>
      </c>
      <c r="AF150" s="25">
        <v>15.556349186104045</v>
      </c>
    </row>
    <row r="151" spans="1:32" x14ac:dyDescent="0.2">
      <c r="A151" s="7">
        <v>200</v>
      </c>
      <c r="B151" s="4" t="s">
        <v>161</v>
      </c>
      <c r="C151" s="25">
        <v>1315.5</v>
      </c>
      <c r="D151" s="25">
        <v>130.8147545195113</v>
      </c>
      <c r="E151" s="7">
        <v>200</v>
      </c>
      <c r="F151" s="4" t="s">
        <v>161</v>
      </c>
      <c r="G151" s="18">
        <v>925.5</v>
      </c>
      <c r="H151" s="25">
        <v>23.334523779156068</v>
      </c>
      <c r="I151" s="7">
        <v>200</v>
      </c>
      <c r="J151" s="4" t="s">
        <v>161</v>
      </c>
      <c r="K151" s="18">
        <v>581</v>
      </c>
      <c r="L151" s="25">
        <v>42.426406871192853</v>
      </c>
      <c r="M151" s="7">
        <v>200</v>
      </c>
      <c r="N151" s="4" t="s">
        <v>161</v>
      </c>
      <c r="O151" s="18">
        <v>639.5</v>
      </c>
      <c r="P151" s="25">
        <v>111.01576464628796</v>
      </c>
      <c r="Q151" s="7">
        <v>200</v>
      </c>
      <c r="R151" s="4" t="s">
        <v>161</v>
      </c>
      <c r="S151" s="18">
        <v>241.5</v>
      </c>
      <c r="T151" s="25">
        <v>14.849242404917497</v>
      </c>
      <c r="U151" s="7">
        <v>200</v>
      </c>
      <c r="V151" s="4" t="s">
        <v>161</v>
      </c>
      <c r="W151" s="18">
        <v>250</v>
      </c>
      <c r="X151" s="25">
        <v>39.597979746446661</v>
      </c>
      <c r="Y151" s="7">
        <v>200</v>
      </c>
      <c r="Z151" s="4" t="s">
        <v>161</v>
      </c>
      <c r="AA151" s="25">
        <v>1407.5</v>
      </c>
      <c r="AB151" s="25">
        <v>3.5355339059327378</v>
      </c>
      <c r="AC151" s="7">
        <v>200</v>
      </c>
      <c r="AD151" s="4" t="s">
        <v>161</v>
      </c>
      <c r="AE151" s="25">
        <v>1183.5</v>
      </c>
      <c r="AF151" s="25">
        <v>16.263455967290593</v>
      </c>
    </row>
    <row r="152" spans="1:32" x14ac:dyDescent="0.2">
      <c r="A152" s="7">
        <v>202</v>
      </c>
      <c r="B152" s="4" t="s">
        <v>162</v>
      </c>
      <c r="C152" s="25">
        <v>1385</v>
      </c>
      <c r="D152" s="25">
        <v>83.438600180012614</v>
      </c>
      <c r="E152" s="7">
        <v>202</v>
      </c>
      <c r="F152" s="4" t="s">
        <v>162</v>
      </c>
      <c r="G152" s="18">
        <v>718</v>
      </c>
      <c r="H152" s="25">
        <v>62.22539674441618</v>
      </c>
      <c r="I152" s="7">
        <v>202</v>
      </c>
      <c r="J152" s="4" t="s">
        <v>162</v>
      </c>
      <c r="K152" s="18">
        <v>705.5</v>
      </c>
      <c r="L152" s="25">
        <v>251.02290732122438</v>
      </c>
      <c r="M152" s="7">
        <v>202</v>
      </c>
      <c r="N152" s="4" t="s">
        <v>162</v>
      </c>
      <c r="O152" s="18">
        <v>561.5</v>
      </c>
      <c r="P152" s="25">
        <v>98.287842584930104</v>
      </c>
      <c r="Q152" s="7">
        <v>202</v>
      </c>
      <c r="R152" s="4" t="s">
        <v>162</v>
      </c>
      <c r="S152" s="18">
        <v>249.5</v>
      </c>
      <c r="T152" s="25">
        <v>4.9497474683058327</v>
      </c>
      <c r="U152" s="7">
        <v>202</v>
      </c>
      <c r="V152" s="4" t="s">
        <v>162</v>
      </c>
      <c r="W152" s="18">
        <v>252.5</v>
      </c>
      <c r="X152" s="25">
        <v>10.606601717798213</v>
      </c>
      <c r="Y152" s="7">
        <v>202</v>
      </c>
      <c r="Z152" s="4" t="s">
        <v>162</v>
      </c>
      <c r="AA152" s="25">
        <v>1392</v>
      </c>
      <c r="AB152" s="25">
        <v>21.213203435596427</v>
      </c>
      <c r="AC152" s="7">
        <v>202</v>
      </c>
      <c r="AD152" s="4" t="s">
        <v>162</v>
      </c>
      <c r="AE152" s="25">
        <v>1550</v>
      </c>
      <c r="AF152" s="25">
        <v>172.5340546095176</v>
      </c>
    </row>
    <row r="153" spans="1:32" x14ac:dyDescent="0.2">
      <c r="A153" s="7">
        <v>203</v>
      </c>
      <c r="B153" s="4" t="s">
        <v>163</v>
      </c>
      <c r="C153" s="25">
        <v>1298.5</v>
      </c>
      <c r="D153" s="25">
        <v>54.447222151364159</v>
      </c>
      <c r="E153" s="7">
        <v>203</v>
      </c>
      <c r="F153" s="4" t="s">
        <v>163</v>
      </c>
      <c r="G153" s="18">
        <v>1504</v>
      </c>
      <c r="H153" s="25">
        <v>787.71695424181394</v>
      </c>
      <c r="I153" s="7">
        <v>203</v>
      </c>
      <c r="J153" s="4" t="s">
        <v>163</v>
      </c>
      <c r="K153" s="18">
        <v>655.5</v>
      </c>
      <c r="L153" s="25">
        <v>84.145706961199153</v>
      </c>
      <c r="M153" s="7">
        <v>203</v>
      </c>
      <c r="N153" s="4" t="s">
        <v>163</v>
      </c>
      <c r="O153" s="18">
        <v>501.5</v>
      </c>
      <c r="P153" s="25">
        <v>65.760930650348925</v>
      </c>
      <c r="Q153" s="7">
        <v>203</v>
      </c>
      <c r="R153" s="4" t="s">
        <v>163</v>
      </c>
      <c r="S153" s="18">
        <v>199.5</v>
      </c>
      <c r="T153" s="25">
        <v>16.263455967290593</v>
      </c>
      <c r="U153" s="7">
        <v>203</v>
      </c>
      <c r="V153" s="4" t="s">
        <v>163</v>
      </c>
      <c r="W153" s="18">
        <v>245</v>
      </c>
      <c r="X153" s="25">
        <v>41.012193308819754</v>
      </c>
      <c r="Y153" s="7">
        <v>203</v>
      </c>
      <c r="Z153" s="4" t="s">
        <v>163</v>
      </c>
      <c r="AA153" s="25">
        <v>1306</v>
      </c>
      <c r="AB153" s="25">
        <v>69.296464556281663</v>
      </c>
      <c r="AC153" s="7">
        <v>203</v>
      </c>
      <c r="AD153" s="4" t="s">
        <v>163</v>
      </c>
      <c r="AE153" s="25">
        <v>1384</v>
      </c>
      <c r="AF153" s="25">
        <v>2.8284271247461903</v>
      </c>
    </row>
    <row r="154" spans="1:32" x14ac:dyDescent="0.2">
      <c r="A154" s="7">
        <v>208</v>
      </c>
      <c r="B154" s="4" t="s">
        <v>164</v>
      </c>
      <c r="C154" s="25">
        <v>1323</v>
      </c>
      <c r="D154" s="25">
        <v>50.911688245431421</v>
      </c>
      <c r="E154" s="7">
        <v>208</v>
      </c>
      <c r="F154" s="4" t="s">
        <v>164</v>
      </c>
      <c r="G154" s="18">
        <v>746</v>
      </c>
      <c r="H154" s="25">
        <v>148.49242404917499</v>
      </c>
      <c r="I154" s="7">
        <v>208</v>
      </c>
      <c r="J154" s="4" t="s">
        <v>164</v>
      </c>
      <c r="K154" s="18">
        <v>536.5</v>
      </c>
      <c r="L154" s="25">
        <v>3.5355339059327378</v>
      </c>
      <c r="M154" s="7">
        <v>208</v>
      </c>
      <c r="N154" s="4" t="s">
        <v>164</v>
      </c>
      <c r="O154" s="18">
        <v>630</v>
      </c>
      <c r="P154" s="25">
        <v>15.556349186104045</v>
      </c>
      <c r="Q154" s="7">
        <v>208</v>
      </c>
      <c r="R154" s="4" t="s">
        <v>164</v>
      </c>
      <c r="S154" s="18">
        <v>246</v>
      </c>
      <c r="T154" s="25">
        <v>24.041630560342615</v>
      </c>
      <c r="U154" s="7">
        <v>208</v>
      </c>
      <c r="V154" s="4" t="s">
        <v>164</v>
      </c>
      <c r="W154" s="18">
        <v>241</v>
      </c>
      <c r="X154" s="25">
        <v>18.384776310850235</v>
      </c>
      <c r="Y154" s="7">
        <v>208</v>
      </c>
      <c r="Z154" s="4" t="s">
        <v>164</v>
      </c>
      <c r="AA154" s="25">
        <v>1379.5</v>
      </c>
      <c r="AB154" s="25">
        <v>51.618795026617967</v>
      </c>
      <c r="AC154" s="7">
        <v>208</v>
      </c>
      <c r="AD154" s="4" t="s">
        <v>164</v>
      </c>
      <c r="AE154" s="25">
        <v>1435.5</v>
      </c>
      <c r="AF154" s="25">
        <v>34.648232278140831</v>
      </c>
    </row>
    <row r="155" spans="1:32" x14ac:dyDescent="0.2">
      <c r="A155" s="7">
        <v>209</v>
      </c>
      <c r="B155" s="4" t="s">
        <v>165</v>
      </c>
      <c r="C155" s="25">
        <v>1282</v>
      </c>
      <c r="D155" s="25">
        <v>8.4852813742385695</v>
      </c>
      <c r="E155" s="7">
        <v>209</v>
      </c>
      <c r="F155" s="4" t="s">
        <v>165</v>
      </c>
      <c r="G155" s="18">
        <v>1119.5</v>
      </c>
      <c r="H155" s="25">
        <v>366.98841943581817</v>
      </c>
      <c r="I155" s="7">
        <v>209</v>
      </c>
      <c r="J155" s="4" t="s">
        <v>165</v>
      </c>
      <c r="K155" s="18">
        <v>588</v>
      </c>
      <c r="L155" s="25">
        <v>65.053823869162372</v>
      </c>
      <c r="M155" s="7">
        <v>209</v>
      </c>
      <c r="N155" s="4" t="s">
        <v>165</v>
      </c>
      <c r="O155" s="18">
        <v>614</v>
      </c>
      <c r="P155" s="25">
        <v>2.8284271247461903</v>
      </c>
      <c r="Q155" s="7">
        <v>209</v>
      </c>
      <c r="R155" s="4" t="s">
        <v>165</v>
      </c>
      <c r="S155" s="18">
        <v>266</v>
      </c>
      <c r="T155" s="25">
        <v>4.2426406871192848</v>
      </c>
      <c r="U155" s="7">
        <v>209</v>
      </c>
      <c r="V155" s="4" t="s">
        <v>165</v>
      </c>
      <c r="W155" s="18">
        <v>261</v>
      </c>
      <c r="X155" s="25">
        <v>4.2426406871192848</v>
      </c>
      <c r="Y155" s="7">
        <v>209</v>
      </c>
      <c r="Z155" s="4" t="s">
        <v>165</v>
      </c>
      <c r="AA155" s="25">
        <v>1383.5</v>
      </c>
      <c r="AB155" s="25">
        <v>26.16295090390226</v>
      </c>
      <c r="AC155" s="7">
        <v>209</v>
      </c>
      <c r="AD155" s="4" t="s">
        <v>165</v>
      </c>
      <c r="AE155" s="25">
        <v>1462</v>
      </c>
      <c r="AF155" s="25">
        <v>29.698484809834994</v>
      </c>
    </row>
    <row r="156" spans="1:32" x14ac:dyDescent="0.2">
      <c r="A156" s="7">
        <v>210</v>
      </c>
      <c r="B156" s="4" t="s">
        <v>166</v>
      </c>
      <c r="C156" s="25">
        <v>1375.5</v>
      </c>
      <c r="D156" s="25">
        <v>55.861435713737258</v>
      </c>
      <c r="E156" s="7">
        <v>210</v>
      </c>
      <c r="F156" s="4" t="s">
        <v>166</v>
      </c>
      <c r="G156" s="18">
        <v>839.5</v>
      </c>
      <c r="H156" s="25">
        <v>26.16295090390226</v>
      </c>
      <c r="I156" s="7">
        <v>210</v>
      </c>
      <c r="J156" s="4" t="s">
        <v>166</v>
      </c>
      <c r="K156" s="18">
        <v>796</v>
      </c>
      <c r="L156" s="25">
        <v>38.183766184073569</v>
      </c>
      <c r="M156" s="7">
        <v>210</v>
      </c>
      <c r="N156" s="4" t="s">
        <v>166</v>
      </c>
      <c r="O156" s="18">
        <v>571.5</v>
      </c>
      <c r="P156" s="25">
        <v>119.50104602052653</v>
      </c>
      <c r="Q156" s="7">
        <v>210</v>
      </c>
      <c r="R156" s="4" t="s">
        <v>166</v>
      </c>
      <c r="S156" s="18">
        <v>258.5</v>
      </c>
      <c r="T156" s="25">
        <v>47.376154339498683</v>
      </c>
      <c r="U156" s="7">
        <v>210</v>
      </c>
      <c r="V156" s="4" t="s">
        <v>166</v>
      </c>
      <c r="W156" s="18">
        <v>257.5</v>
      </c>
      <c r="X156" s="25">
        <v>0.70710678118654757</v>
      </c>
      <c r="Y156" s="7">
        <v>210</v>
      </c>
      <c r="Z156" s="4" t="s">
        <v>166</v>
      </c>
      <c r="AA156" s="25">
        <v>1333</v>
      </c>
      <c r="AB156" s="25">
        <v>45.254833995939045</v>
      </c>
      <c r="AC156" s="7">
        <v>210</v>
      </c>
      <c r="AD156" s="4" t="s">
        <v>166</v>
      </c>
      <c r="AE156" s="25">
        <v>1514.5</v>
      </c>
      <c r="AF156" s="25">
        <v>152.02795795510772</v>
      </c>
    </row>
    <row r="157" spans="1:32" x14ac:dyDescent="0.2">
      <c r="A157" s="7">
        <v>211</v>
      </c>
      <c r="B157" s="4" t="s">
        <v>167</v>
      </c>
      <c r="C157" s="25">
        <v>1283</v>
      </c>
      <c r="D157" s="25">
        <v>5.6568542494923806</v>
      </c>
      <c r="E157" s="7">
        <v>211</v>
      </c>
      <c r="F157" s="4" t="s">
        <v>167</v>
      </c>
      <c r="G157" s="18">
        <v>1551</v>
      </c>
      <c r="H157" s="25">
        <v>859.8418459228418</v>
      </c>
      <c r="I157" s="7">
        <v>211</v>
      </c>
      <c r="J157" s="4" t="s">
        <v>167</v>
      </c>
      <c r="K157" s="18">
        <v>655.5</v>
      </c>
      <c r="L157" s="25">
        <v>86.974134085945352</v>
      </c>
      <c r="M157" s="7">
        <v>211</v>
      </c>
      <c r="N157" s="4" t="s">
        <v>167</v>
      </c>
      <c r="O157" s="18">
        <v>283.5</v>
      </c>
      <c r="P157" s="25">
        <v>72.831998462214401</v>
      </c>
      <c r="Q157" s="7">
        <v>211</v>
      </c>
      <c r="R157" s="4" t="s">
        <v>167</v>
      </c>
      <c r="S157" s="18">
        <v>214.5</v>
      </c>
      <c r="T157" s="25">
        <v>64.346717087975819</v>
      </c>
      <c r="U157" s="7">
        <v>211</v>
      </c>
      <c r="V157" s="4" t="s">
        <v>167</v>
      </c>
      <c r="W157" s="18">
        <v>253</v>
      </c>
      <c r="X157" s="25">
        <v>7.0710678118654755</v>
      </c>
      <c r="Y157" s="7">
        <v>211</v>
      </c>
      <c r="Z157" s="4" t="s">
        <v>167</v>
      </c>
      <c r="AA157" s="25">
        <v>1337.5</v>
      </c>
      <c r="AB157" s="25">
        <v>79.903066274079876</v>
      </c>
      <c r="AC157" s="7">
        <v>211</v>
      </c>
      <c r="AD157" s="4" t="s">
        <v>167</v>
      </c>
      <c r="AE157" s="25">
        <v>1485</v>
      </c>
      <c r="AF157" s="25">
        <v>12.727922061357855</v>
      </c>
    </row>
    <row r="158" spans="1:32" x14ac:dyDescent="0.2">
      <c r="A158" s="7">
        <v>213</v>
      </c>
      <c r="B158" s="4" t="s">
        <v>168</v>
      </c>
      <c r="C158" s="25">
        <v>1322</v>
      </c>
      <c r="D158" s="25">
        <v>43.840620433565945</v>
      </c>
      <c r="E158" s="7">
        <v>213</v>
      </c>
      <c r="F158" s="4" t="s">
        <v>168</v>
      </c>
      <c r="G158" s="18">
        <v>920</v>
      </c>
      <c r="H158" s="25">
        <v>164.04877323527901</v>
      </c>
      <c r="I158" s="7">
        <v>213</v>
      </c>
      <c r="J158" s="4" t="s">
        <v>168</v>
      </c>
      <c r="K158" s="18">
        <v>544</v>
      </c>
      <c r="L158" s="25">
        <v>110.30865786510141</v>
      </c>
      <c r="M158" s="7">
        <v>213</v>
      </c>
      <c r="N158" s="4" t="s">
        <v>168</v>
      </c>
      <c r="O158" s="18">
        <v>585</v>
      </c>
      <c r="P158" s="25">
        <v>192.33304448274092</v>
      </c>
      <c r="Q158" s="7">
        <v>213</v>
      </c>
      <c r="R158" s="4" t="s">
        <v>168</v>
      </c>
      <c r="S158" s="18">
        <v>238.5</v>
      </c>
      <c r="T158" s="25">
        <v>12.020815280171307</v>
      </c>
      <c r="U158" s="7">
        <v>213</v>
      </c>
      <c r="V158" s="4" t="s">
        <v>168</v>
      </c>
      <c r="W158" s="18">
        <v>258.5</v>
      </c>
      <c r="X158" s="25">
        <v>23.334523779156068</v>
      </c>
      <c r="Y158" s="7">
        <v>213</v>
      </c>
      <c r="Z158" s="4" t="s">
        <v>168</v>
      </c>
      <c r="AA158" s="25">
        <v>1321.5</v>
      </c>
      <c r="AB158" s="25">
        <v>115.25840533340725</v>
      </c>
      <c r="AC158" s="7">
        <v>213</v>
      </c>
      <c r="AD158" s="4" t="s">
        <v>168</v>
      </c>
      <c r="AE158" s="25">
        <v>1520.5</v>
      </c>
      <c r="AF158" s="25">
        <v>12.020815280171307</v>
      </c>
    </row>
    <row r="159" spans="1:32" x14ac:dyDescent="0.2">
      <c r="A159" s="7">
        <v>215</v>
      </c>
      <c r="B159" s="4" t="s">
        <v>169</v>
      </c>
      <c r="C159" s="25">
        <v>1256</v>
      </c>
      <c r="D159" s="25">
        <v>83.438600180012614</v>
      </c>
      <c r="E159" s="7">
        <v>215</v>
      </c>
      <c r="F159" s="4" t="s">
        <v>169</v>
      </c>
      <c r="G159" s="18">
        <v>1344</v>
      </c>
      <c r="H159" s="25">
        <v>387.49451609022805</v>
      </c>
      <c r="I159" s="7">
        <v>215</v>
      </c>
      <c r="J159" s="4" t="s">
        <v>169</v>
      </c>
      <c r="K159" s="18">
        <v>634.5</v>
      </c>
      <c r="L159" s="25">
        <v>47.376154339498683</v>
      </c>
      <c r="M159" s="7">
        <v>215</v>
      </c>
      <c r="N159" s="4" t="s">
        <v>169</v>
      </c>
      <c r="O159" s="18">
        <v>422</v>
      </c>
      <c r="P159" s="25">
        <v>205.06096654409879</v>
      </c>
      <c r="Q159" s="7">
        <v>215</v>
      </c>
      <c r="R159" s="4" t="s">
        <v>169</v>
      </c>
      <c r="S159" s="18">
        <v>210.5</v>
      </c>
      <c r="T159" s="25">
        <v>27.577164466275352</v>
      </c>
      <c r="U159" s="7">
        <v>215</v>
      </c>
      <c r="V159" s="4" t="s">
        <v>169</v>
      </c>
      <c r="W159" s="18">
        <v>237.5</v>
      </c>
      <c r="X159" s="25">
        <v>21.920310216782973</v>
      </c>
      <c r="Y159" s="7">
        <v>215</v>
      </c>
      <c r="Z159" s="4" t="s">
        <v>169</v>
      </c>
      <c r="AA159" s="25">
        <v>1364</v>
      </c>
      <c r="AB159" s="25">
        <v>52.32590180780452</v>
      </c>
      <c r="AC159" s="7">
        <v>215</v>
      </c>
      <c r="AD159" s="4" t="s">
        <v>169</v>
      </c>
      <c r="AE159" s="25">
        <v>1490</v>
      </c>
      <c r="AF159" s="25">
        <v>72.124891681027847</v>
      </c>
    </row>
    <row r="160" spans="1:32" x14ac:dyDescent="0.2">
      <c r="A160" s="7">
        <v>216</v>
      </c>
      <c r="B160" s="4" t="s">
        <v>170</v>
      </c>
      <c r="C160" s="25">
        <v>1269</v>
      </c>
      <c r="D160" s="25">
        <v>93.338095116624274</v>
      </c>
      <c r="E160" s="7">
        <v>216</v>
      </c>
      <c r="F160" s="4" t="s">
        <v>170</v>
      </c>
      <c r="G160" s="18">
        <v>400364.5</v>
      </c>
      <c r="H160" s="25">
        <v>3029.9525573843562</v>
      </c>
      <c r="I160" s="7">
        <v>216</v>
      </c>
      <c r="J160" s="4" t="s">
        <v>170</v>
      </c>
      <c r="K160" s="18">
        <v>761</v>
      </c>
      <c r="L160" s="25">
        <v>197.98989873223331</v>
      </c>
      <c r="M160" s="7">
        <v>216</v>
      </c>
      <c r="N160" s="4" t="s">
        <v>170</v>
      </c>
      <c r="O160" s="18">
        <v>405810.5</v>
      </c>
      <c r="P160" s="25">
        <v>25927.484345767138</v>
      </c>
      <c r="Q160" s="7">
        <v>216</v>
      </c>
      <c r="R160" s="4" t="s">
        <v>170</v>
      </c>
      <c r="S160" s="18">
        <v>4800</v>
      </c>
      <c r="T160" s="25">
        <v>780.64588642994852</v>
      </c>
      <c r="U160" s="7">
        <v>216</v>
      </c>
      <c r="V160" s="4" t="s">
        <v>170</v>
      </c>
      <c r="W160" s="18">
        <v>1664.5</v>
      </c>
      <c r="X160" s="25">
        <v>36.062445840513924</v>
      </c>
      <c r="Y160" s="7">
        <v>216</v>
      </c>
      <c r="Z160" s="4" t="s">
        <v>170</v>
      </c>
      <c r="AA160" s="25">
        <v>3377</v>
      </c>
      <c r="AB160" s="25">
        <v>543.05800795126845</v>
      </c>
      <c r="AC160" s="7">
        <v>216</v>
      </c>
      <c r="AD160" s="4" t="s">
        <v>170</v>
      </c>
      <c r="AE160" s="25">
        <v>2022</v>
      </c>
      <c r="AF160" s="25">
        <v>89.095454429504983</v>
      </c>
    </row>
    <row r="161" spans="1:32" x14ac:dyDescent="0.2">
      <c r="A161" s="7">
        <v>217</v>
      </c>
      <c r="B161" s="4" t="s">
        <v>171</v>
      </c>
      <c r="C161" s="25">
        <v>1199</v>
      </c>
      <c r="D161" s="25">
        <v>57.982756057296896</v>
      </c>
      <c r="E161" s="7">
        <v>217</v>
      </c>
      <c r="F161" s="4" t="s">
        <v>171</v>
      </c>
      <c r="G161" s="18">
        <v>459052</v>
      </c>
      <c r="H161" s="25">
        <v>13171.985119943007</v>
      </c>
      <c r="I161" s="7">
        <v>217</v>
      </c>
      <c r="J161" s="4" t="s">
        <v>171</v>
      </c>
      <c r="K161" s="18">
        <v>893.5</v>
      </c>
      <c r="L161" s="25">
        <v>460.32651455244246</v>
      </c>
      <c r="M161" s="7">
        <v>217</v>
      </c>
      <c r="N161" s="4" t="s">
        <v>171</v>
      </c>
      <c r="O161" s="18">
        <v>402125.5</v>
      </c>
      <c r="P161" s="25">
        <v>39362.513188311539</v>
      </c>
      <c r="Q161" s="7">
        <v>217</v>
      </c>
      <c r="R161" s="4" t="s">
        <v>171</v>
      </c>
      <c r="S161" s="18">
        <v>14812</v>
      </c>
      <c r="T161" s="25">
        <v>503.46002820482181</v>
      </c>
      <c r="U161" s="7">
        <v>217</v>
      </c>
      <c r="V161" s="4" t="s">
        <v>171</v>
      </c>
      <c r="W161" s="18">
        <v>3335</v>
      </c>
      <c r="X161" s="25">
        <v>1622.1029560419399</v>
      </c>
      <c r="Y161" s="7">
        <v>217</v>
      </c>
      <c r="Z161" s="4" t="s">
        <v>171</v>
      </c>
      <c r="AA161" s="25">
        <v>2067</v>
      </c>
      <c r="AB161" s="25">
        <v>371.93816690412399</v>
      </c>
      <c r="AC161" s="7">
        <v>217</v>
      </c>
      <c r="AD161" s="4" t="s">
        <v>171</v>
      </c>
      <c r="AE161" s="25">
        <v>1649.5</v>
      </c>
      <c r="AF161" s="25">
        <v>14.849242404917497</v>
      </c>
    </row>
    <row r="162" spans="1:32" x14ac:dyDescent="0.2">
      <c r="A162" s="7">
        <v>218</v>
      </c>
      <c r="B162" s="4" t="s">
        <v>172</v>
      </c>
      <c r="C162" s="25">
        <v>1351</v>
      </c>
      <c r="D162" s="25">
        <v>94.752308678997366</v>
      </c>
      <c r="E162" s="7">
        <v>218</v>
      </c>
      <c r="F162" s="4" t="s">
        <v>172</v>
      </c>
      <c r="G162" s="18">
        <v>1464.5</v>
      </c>
      <c r="H162" s="25">
        <v>499.9244942988891</v>
      </c>
      <c r="I162" s="7">
        <v>218</v>
      </c>
      <c r="J162" s="4" t="s">
        <v>172</v>
      </c>
      <c r="K162" s="18">
        <v>1035.5</v>
      </c>
      <c r="L162" s="25">
        <v>512.652416360247</v>
      </c>
      <c r="M162" s="7">
        <v>218</v>
      </c>
      <c r="N162" s="4" t="s">
        <v>172</v>
      </c>
      <c r="O162" s="18">
        <v>345</v>
      </c>
      <c r="P162" s="25">
        <v>330.92597359530424</v>
      </c>
      <c r="Q162" s="7">
        <v>218</v>
      </c>
      <c r="R162" s="4" t="s">
        <v>172</v>
      </c>
      <c r="S162" s="18">
        <v>202.5</v>
      </c>
      <c r="T162" s="25">
        <v>6.3639610306789276</v>
      </c>
      <c r="U162" s="7">
        <v>218</v>
      </c>
      <c r="V162" s="4" t="s">
        <v>172</v>
      </c>
      <c r="W162" s="18">
        <v>266.5</v>
      </c>
      <c r="X162" s="25">
        <v>30.405591591021544</v>
      </c>
      <c r="Y162" s="7">
        <v>218</v>
      </c>
      <c r="Z162" s="4" t="s">
        <v>172</v>
      </c>
      <c r="AA162" s="25">
        <v>1314</v>
      </c>
      <c r="AB162" s="25">
        <v>11.313708498984761</v>
      </c>
      <c r="AC162" s="7">
        <v>218</v>
      </c>
      <c r="AD162" s="4" t="s">
        <v>172</v>
      </c>
      <c r="AE162" s="25">
        <v>1552.5</v>
      </c>
      <c r="AF162" s="25">
        <v>232.63813101037414</v>
      </c>
    </row>
    <row r="163" spans="1:32" x14ac:dyDescent="0.2">
      <c r="A163" s="7">
        <v>219</v>
      </c>
      <c r="B163" s="4" t="s">
        <v>173</v>
      </c>
      <c r="C163" s="25">
        <v>1314</v>
      </c>
      <c r="D163" s="25">
        <v>97.580735803743565</v>
      </c>
      <c r="E163" s="7">
        <v>219</v>
      </c>
      <c r="F163" s="4" t="s">
        <v>173</v>
      </c>
      <c r="G163" s="18">
        <v>1798.5</v>
      </c>
      <c r="H163" s="25">
        <v>833.67889501893956</v>
      </c>
      <c r="I163" s="7">
        <v>219</v>
      </c>
      <c r="J163" s="4" t="s">
        <v>173</v>
      </c>
      <c r="K163" s="18">
        <v>591</v>
      </c>
      <c r="L163" s="25">
        <v>82.024386617639507</v>
      </c>
      <c r="M163" s="7">
        <v>219</v>
      </c>
      <c r="N163" s="4" t="s">
        <v>173</v>
      </c>
      <c r="O163" s="18">
        <v>741</v>
      </c>
      <c r="P163" s="25">
        <v>264.45793616376875</v>
      </c>
      <c r="Q163" s="7">
        <v>219</v>
      </c>
      <c r="R163" s="4" t="s">
        <v>173</v>
      </c>
      <c r="S163" s="18">
        <v>234</v>
      </c>
      <c r="T163" s="25">
        <v>28.284271247461902</v>
      </c>
      <c r="U163" s="7">
        <v>219</v>
      </c>
      <c r="V163" s="4" t="s">
        <v>173</v>
      </c>
      <c r="W163" s="18">
        <v>260</v>
      </c>
      <c r="X163" s="25">
        <v>8.4852813742385695</v>
      </c>
      <c r="Y163" s="7">
        <v>219</v>
      </c>
      <c r="Z163" s="4" t="s">
        <v>173</v>
      </c>
      <c r="AA163" s="25">
        <v>1295.5</v>
      </c>
      <c r="AB163" s="25">
        <v>47.376154339498683</v>
      </c>
      <c r="AC163" s="7">
        <v>219</v>
      </c>
      <c r="AD163" s="4" t="s">
        <v>173</v>
      </c>
      <c r="AE163" s="25">
        <v>1632.5</v>
      </c>
      <c r="AF163" s="25">
        <v>231.22391744800103</v>
      </c>
    </row>
    <row r="164" spans="1:32" x14ac:dyDescent="0.2">
      <c r="A164" s="7">
        <v>220</v>
      </c>
      <c r="B164" s="4" t="s">
        <v>174</v>
      </c>
      <c r="C164" s="25">
        <v>1288.5</v>
      </c>
      <c r="D164" s="25">
        <v>41.719300090006307</v>
      </c>
      <c r="E164" s="7">
        <v>220</v>
      </c>
      <c r="F164" s="4" t="s">
        <v>174</v>
      </c>
      <c r="G164" s="18">
        <v>859.5</v>
      </c>
      <c r="H164" s="25">
        <v>16.263455967290593</v>
      </c>
      <c r="I164" s="7">
        <v>220</v>
      </c>
      <c r="J164" s="4" t="s">
        <v>174</v>
      </c>
      <c r="K164" s="18">
        <v>609</v>
      </c>
      <c r="L164" s="25">
        <v>69.296464556281663</v>
      </c>
      <c r="M164" s="7">
        <v>220</v>
      </c>
      <c r="N164" s="4" t="s">
        <v>174</v>
      </c>
      <c r="O164" s="18">
        <v>777</v>
      </c>
      <c r="P164" s="25">
        <v>145.6639969244288</v>
      </c>
      <c r="Q164" s="7">
        <v>220</v>
      </c>
      <c r="R164" s="4" t="s">
        <v>174</v>
      </c>
      <c r="S164" s="18">
        <v>287</v>
      </c>
      <c r="T164" s="25">
        <v>21.213203435596427</v>
      </c>
      <c r="U164" s="7">
        <v>220</v>
      </c>
      <c r="V164" s="4" t="s">
        <v>174</v>
      </c>
      <c r="W164" s="18">
        <v>260</v>
      </c>
      <c r="X164" s="25">
        <v>55.154328932550705</v>
      </c>
      <c r="Y164" s="7">
        <v>220</v>
      </c>
      <c r="Z164" s="4" t="s">
        <v>174</v>
      </c>
      <c r="AA164" s="25">
        <v>1373</v>
      </c>
      <c r="AB164" s="25">
        <v>24.041630560342615</v>
      </c>
      <c r="AC164" s="7">
        <v>220</v>
      </c>
      <c r="AD164" s="4" t="s">
        <v>174</v>
      </c>
      <c r="AE164" s="25">
        <v>1254</v>
      </c>
      <c r="AF164" s="25">
        <v>43.840620433565945</v>
      </c>
    </row>
    <row r="165" spans="1:32" x14ac:dyDescent="0.2">
      <c r="A165" s="7">
        <v>221</v>
      </c>
      <c r="B165" s="4" t="s">
        <v>175</v>
      </c>
      <c r="C165" s="25">
        <v>1323.5</v>
      </c>
      <c r="D165" s="25">
        <v>28.991378028648448</v>
      </c>
      <c r="E165" s="7">
        <v>221</v>
      </c>
      <c r="F165" s="4" t="s">
        <v>175</v>
      </c>
      <c r="G165" s="18">
        <v>1376.5</v>
      </c>
      <c r="H165" s="25">
        <v>289.20667350529794</v>
      </c>
      <c r="I165" s="7">
        <v>221</v>
      </c>
      <c r="J165" s="4" t="s">
        <v>175</v>
      </c>
      <c r="K165" s="18">
        <v>697</v>
      </c>
      <c r="L165" s="25">
        <v>130.10764773832474</v>
      </c>
      <c r="M165" s="7">
        <v>221</v>
      </c>
      <c r="N165" s="4" t="s">
        <v>175</v>
      </c>
      <c r="O165" s="18">
        <v>691.5</v>
      </c>
      <c r="P165" s="25">
        <v>188.79751057680818</v>
      </c>
      <c r="Q165" s="7">
        <v>221</v>
      </c>
      <c r="R165" s="4" t="s">
        <v>175</v>
      </c>
      <c r="S165" s="18">
        <v>180</v>
      </c>
      <c r="T165" s="25">
        <v>46.669047558312137</v>
      </c>
      <c r="U165" s="7">
        <v>221</v>
      </c>
      <c r="V165" s="4" t="s">
        <v>175</v>
      </c>
      <c r="W165" s="18">
        <v>211.5</v>
      </c>
      <c r="X165" s="25">
        <v>16.263455967290593</v>
      </c>
      <c r="Y165" s="7">
        <v>221</v>
      </c>
      <c r="Z165" s="4" t="s">
        <v>175</v>
      </c>
      <c r="AA165" s="25">
        <v>1359.5</v>
      </c>
      <c r="AB165" s="25">
        <v>77.074639149333677</v>
      </c>
      <c r="AC165" s="7">
        <v>221</v>
      </c>
      <c r="AD165" s="4" t="s">
        <v>175</v>
      </c>
      <c r="AE165" s="25">
        <v>1274.5</v>
      </c>
      <c r="AF165" s="25">
        <v>37.476659402887016</v>
      </c>
    </row>
    <row r="166" spans="1:32" x14ac:dyDescent="0.2">
      <c r="A166" s="7">
        <v>224</v>
      </c>
      <c r="B166" s="4" t="s">
        <v>176</v>
      </c>
      <c r="C166" s="25">
        <v>1190.5</v>
      </c>
      <c r="D166" s="25">
        <v>105.35891039679558</v>
      </c>
      <c r="E166" s="7">
        <v>224</v>
      </c>
      <c r="F166" s="4" t="s">
        <v>176</v>
      </c>
      <c r="G166" s="18">
        <v>835</v>
      </c>
      <c r="H166" s="25">
        <v>63.63961030678928</v>
      </c>
      <c r="I166" s="7">
        <v>224</v>
      </c>
      <c r="J166" s="4" t="s">
        <v>176</v>
      </c>
      <c r="K166" s="18">
        <v>918</v>
      </c>
      <c r="L166" s="25">
        <v>41.012193308819754</v>
      </c>
      <c r="M166" s="7">
        <v>224</v>
      </c>
      <c r="N166" s="4" t="s">
        <v>176</v>
      </c>
      <c r="O166" s="18">
        <v>544</v>
      </c>
      <c r="P166" s="25">
        <v>36.76955262170047</v>
      </c>
      <c r="Q166" s="7">
        <v>224</v>
      </c>
      <c r="R166" s="4" t="s">
        <v>176</v>
      </c>
      <c r="S166" s="18">
        <v>237.5</v>
      </c>
      <c r="T166" s="25">
        <v>27.577164466275352</v>
      </c>
      <c r="U166" s="7">
        <v>224</v>
      </c>
      <c r="V166" s="4" t="s">
        <v>176</v>
      </c>
      <c r="W166" s="18">
        <v>251.5</v>
      </c>
      <c r="X166" s="25">
        <v>40.305086527633208</v>
      </c>
      <c r="Y166" s="7">
        <v>224</v>
      </c>
      <c r="Z166" s="4" t="s">
        <v>176</v>
      </c>
      <c r="AA166" s="25">
        <v>1373</v>
      </c>
      <c r="AB166" s="25">
        <v>12.727922061357855</v>
      </c>
      <c r="AC166" s="7">
        <v>224</v>
      </c>
      <c r="AD166" s="4" t="s">
        <v>176</v>
      </c>
      <c r="AE166" s="25">
        <v>1277.5</v>
      </c>
      <c r="AF166" s="25">
        <v>95.459415460183919</v>
      </c>
    </row>
    <row r="167" spans="1:32" x14ac:dyDescent="0.2">
      <c r="A167" s="7">
        <v>225</v>
      </c>
      <c r="B167" s="4" t="s">
        <v>177</v>
      </c>
      <c r="C167" s="25">
        <v>1347.5</v>
      </c>
      <c r="D167" s="25">
        <v>34.648232278140831</v>
      </c>
      <c r="E167" s="7">
        <v>225</v>
      </c>
      <c r="F167" s="4" t="s">
        <v>177</v>
      </c>
      <c r="G167" s="18">
        <v>715</v>
      </c>
      <c r="H167" s="25">
        <v>128.69343417595164</v>
      </c>
      <c r="I167" s="7">
        <v>225</v>
      </c>
      <c r="J167" s="4" t="s">
        <v>177</v>
      </c>
      <c r="K167" s="18">
        <v>570</v>
      </c>
      <c r="L167" s="25">
        <v>43.840620433565945</v>
      </c>
      <c r="M167" s="7">
        <v>225</v>
      </c>
      <c r="N167" s="4" t="s">
        <v>177</v>
      </c>
      <c r="O167" s="18">
        <v>590</v>
      </c>
      <c r="P167" s="25">
        <v>2.8284271247461903</v>
      </c>
      <c r="Q167" s="7">
        <v>225</v>
      </c>
      <c r="R167" s="4" t="s">
        <v>177</v>
      </c>
      <c r="S167" s="18">
        <v>194</v>
      </c>
      <c r="T167" s="25">
        <v>4.2426406871192848</v>
      </c>
      <c r="U167" s="7">
        <v>225</v>
      </c>
      <c r="V167" s="4" t="s">
        <v>177</v>
      </c>
      <c r="W167" s="18">
        <v>222</v>
      </c>
      <c r="X167" s="25">
        <v>22.627416997969522</v>
      </c>
      <c r="Y167" s="7">
        <v>225</v>
      </c>
      <c r="Z167" s="4" t="s">
        <v>177</v>
      </c>
      <c r="AA167" s="25">
        <v>1358</v>
      </c>
      <c r="AB167" s="25">
        <v>24.041630560342615</v>
      </c>
      <c r="AC167" s="7">
        <v>225</v>
      </c>
      <c r="AD167" s="4" t="s">
        <v>177</v>
      </c>
      <c r="AE167" s="25">
        <v>1292</v>
      </c>
      <c r="AF167" s="25">
        <v>9.8994949366116654</v>
      </c>
    </row>
    <row r="168" spans="1:32" x14ac:dyDescent="0.2">
      <c r="A168" s="7">
        <v>226</v>
      </c>
      <c r="B168" s="4" t="s">
        <v>178</v>
      </c>
      <c r="C168" s="25">
        <v>1251.5</v>
      </c>
      <c r="D168" s="25">
        <v>68.58935777509511</v>
      </c>
      <c r="E168" s="7">
        <v>226</v>
      </c>
      <c r="F168" s="4" t="s">
        <v>178</v>
      </c>
      <c r="G168" s="18">
        <v>671</v>
      </c>
      <c r="H168" s="25">
        <v>19.798989873223331</v>
      </c>
      <c r="I168" s="7">
        <v>226</v>
      </c>
      <c r="J168" s="4" t="s">
        <v>178</v>
      </c>
      <c r="K168" s="18">
        <v>620</v>
      </c>
      <c r="L168" s="25">
        <v>155.56349186104046</v>
      </c>
      <c r="M168" s="7">
        <v>226</v>
      </c>
      <c r="N168" s="4" t="s">
        <v>178</v>
      </c>
      <c r="O168" s="18">
        <v>678</v>
      </c>
      <c r="P168" s="25">
        <v>104.65180361560904</v>
      </c>
      <c r="Q168" s="7">
        <v>226</v>
      </c>
      <c r="R168" s="4" t="s">
        <v>178</v>
      </c>
      <c r="S168" s="18">
        <v>250.5</v>
      </c>
      <c r="T168" s="25">
        <v>3.5355339059327378</v>
      </c>
      <c r="U168" s="7">
        <v>226</v>
      </c>
      <c r="V168" s="4" t="s">
        <v>178</v>
      </c>
      <c r="W168" s="18">
        <v>207.5</v>
      </c>
      <c r="X168" s="25">
        <v>21.920310216782973</v>
      </c>
      <c r="Y168" s="7">
        <v>226</v>
      </c>
      <c r="Z168" s="4" t="s">
        <v>178</v>
      </c>
      <c r="AA168" s="25">
        <v>1332</v>
      </c>
      <c r="AB168" s="25">
        <v>22.627416997969522</v>
      </c>
      <c r="AC168" s="7">
        <v>226</v>
      </c>
      <c r="AD168" s="4" t="s">
        <v>178</v>
      </c>
      <c r="AE168" s="25">
        <v>1356</v>
      </c>
      <c r="AF168" s="25">
        <v>124.45079348883236</v>
      </c>
    </row>
    <row r="169" spans="1:32" x14ac:dyDescent="0.2">
      <c r="A169" s="7">
        <v>229</v>
      </c>
      <c r="B169" s="4" t="s">
        <v>179</v>
      </c>
      <c r="C169" s="25">
        <v>1346</v>
      </c>
      <c r="D169" s="25">
        <v>57.982756057296896</v>
      </c>
      <c r="E169" s="7">
        <v>229</v>
      </c>
      <c r="F169" s="4" t="s">
        <v>179</v>
      </c>
      <c r="G169" s="18">
        <v>105966</v>
      </c>
      <c r="H169" s="25">
        <v>10172.438154149673</v>
      </c>
      <c r="I169" s="7">
        <v>229</v>
      </c>
      <c r="J169" s="4" t="s">
        <v>179</v>
      </c>
      <c r="K169" s="18">
        <v>1108.5</v>
      </c>
      <c r="L169" s="25">
        <v>598.9194436650057</v>
      </c>
      <c r="M169" s="7">
        <v>229</v>
      </c>
      <c r="N169" s="4" t="s">
        <v>179</v>
      </c>
      <c r="O169" s="18">
        <v>14354.5</v>
      </c>
      <c r="P169" s="25">
        <v>3734.2309114461573</v>
      </c>
      <c r="Q169" s="7">
        <v>229</v>
      </c>
      <c r="R169" s="4" t="s">
        <v>179</v>
      </c>
      <c r="S169" s="18">
        <v>9576.5</v>
      </c>
      <c r="T169" s="25">
        <v>2134.7553724021868</v>
      </c>
      <c r="U169" s="7">
        <v>229</v>
      </c>
      <c r="V169" s="4" t="s">
        <v>179</v>
      </c>
      <c r="W169" s="18">
        <v>19940.5</v>
      </c>
      <c r="X169" s="25">
        <v>3014.3962081982522</v>
      </c>
      <c r="Y169" s="7">
        <v>229</v>
      </c>
      <c r="Z169" s="4" t="s">
        <v>179</v>
      </c>
      <c r="AA169" s="25">
        <v>1392</v>
      </c>
      <c r="AB169" s="25">
        <v>12.727922061357855</v>
      </c>
      <c r="AC169" s="7">
        <v>229</v>
      </c>
      <c r="AD169" s="4" t="s">
        <v>179</v>
      </c>
      <c r="AE169" s="25">
        <v>1262.5</v>
      </c>
      <c r="AF169" s="25">
        <v>47.376154339498683</v>
      </c>
    </row>
    <row r="170" spans="1:32" x14ac:dyDescent="0.2">
      <c r="A170" s="7">
        <v>237</v>
      </c>
      <c r="B170" s="4" t="s">
        <v>180</v>
      </c>
      <c r="C170" s="25">
        <v>1306.5</v>
      </c>
      <c r="D170" s="25">
        <v>78.48885271170677</v>
      </c>
      <c r="E170" s="7">
        <v>237</v>
      </c>
      <c r="F170" s="4" t="s">
        <v>180</v>
      </c>
      <c r="G170" s="18">
        <v>221849.5</v>
      </c>
      <c r="H170" s="25">
        <v>165786.13459665436</v>
      </c>
      <c r="I170" s="7">
        <v>237</v>
      </c>
      <c r="J170" s="4" t="s">
        <v>180</v>
      </c>
      <c r="K170" s="18">
        <v>891</v>
      </c>
      <c r="L170" s="25">
        <v>158.39191898578665</v>
      </c>
      <c r="M170" s="7">
        <v>237</v>
      </c>
      <c r="N170" s="4" t="s">
        <v>180</v>
      </c>
      <c r="O170" s="18">
        <v>29928.5</v>
      </c>
      <c r="P170" s="25">
        <v>6607.9128701882864</v>
      </c>
      <c r="Q170" s="7">
        <v>237</v>
      </c>
      <c r="R170" s="4" t="s">
        <v>180</v>
      </c>
      <c r="S170" s="18">
        <v>3805.5</v>
      </c>
      <c r="T170" s="25">
        <v>293.44931419241721</v>
      </c>
      <c r="U170" s="7">
        <v>237</v>
      </c>
      <c r="V170" s="4" t="s">
        <v>180</v>
      </c>
      <c r="W170" s="18">
        <v>671.5</v>
      </c>
      <c r="X170" s="25">
        <v>0.70710678118654757</v>
      </c>
      <c r="Y170" s="7">
        <v>237</v>
      </c>
      <c r="Z170" s="4" t="s">
        <v>180</v>
      </c>
      <c r="AA170" s="25">
        <v>26045.5</v>
      </c>
      <c r="AB170" s="25">
        <v>1931.1086194204613</v>
      </c>
      <c r="AC170" s="7">
        <v>237</v>
      </c>
      <c r="AD170" s="4" t="s">
        <v>180</v>
      </c>
      <c r="AE170" s="25">
        <v>1939</v>
      </c>
      <c r="AF170" s="25">
        <v>311.12698372208092</v>
      </c>
    </row>
    <row r="171" spans="1:32" x14ac:dyDescent="0.2">
      <c r="A171" s="7">
        <v>238</v>
      </c>
      <c r="B171" s="4" t="s">
        <v>181</v>
      </c>
      <c r="C171" s="25">
        <v>1275.5</v>
      </c>
      <c r="D171" s="25">
        <v>51.618795026617967</v>
      </c>
      <c r="E171" s="7">
        <v>238</v>
      </c>
      <c r="F171" s="4" t="s">
        <v>181</v>
      </c>
      <c r="G171" s="18">
        <v>234190</v>
      </c>
      <c r="H171" s="25">
        <v>26587.214972614187</v>
      </c>
      <c r="I171" s="7">
        <v>238</v>
      </c>
      <c r="J171" s="4" t="s">
        <v>181</v>
      </c>
      <c r="K171" s="18">
        <v>884.5</v>
      </c>
      <c r="L171" s="25">
        <v>215.667568261897</v>
      </c>
      <c r="M171" s="7">
        <v>238</v>
      </c>
      <c r="N171" s="4" t="s">
        <v>181</v>
      </c>
      <c r="O171" s="18">
        <v>55138.5</v>
      </c>
      <c r="P171" s="25">
        <v>14338.004202119624</v>
      </c>
      <c r="Q171" s="7">
        <v>238</v>
      </c>
      <c r="R171" s="4" t="s">
        <v>181</v>
      </c>
      <c r="S171" s="18">
        <v>6063</v>
      </c>
      <c r="T171" s="25">
        <v>1387.3435046880063</v>
      </c>
      <c r="U171" s="7">
        <v>238</v>
      </c>
      <c r="V171" s="4" t="s">
        <v>181</v>
      </c>
      <c r="W171" s="18">
        <v>889</v>
      </c>
      <c r="X171" s="25">
        <v>65.053823869162372</v>
      </c>
      <c r="Y171" s="7">
        <v>238</v>
      </c>
      <c r="Z171" s="4" t="s">
        <v>181</v>
      </c>
      <c r="AA171" s="25">
        <v>18639.5</v>
      </c>
      <c r="AB171" s="25">
        <v>5459.5714575413331</v>
      </c>
      <c r="AC171" s="7">
        <v>238</v>
      </c>
      <c r="AD171" s="4" t="s">
        <v>181</v>
      </c>
      <c r="AE171" s="25">
        <v>2174</v>
      </c>
      <c r="AF171" s="25">
        <v>243.24473272817235</v>
      </c>
    </row>
    <row r="172" spans="1:32" x14ac:dyDescent="0.2">
      <c r="A172" s="7">
        <v>241</v>
      </c>
      <c r="B172" s="4" t="s">
        <v>182</v>
      </c>
      <c r="C172" s="25">
        <v>1278.5</v>
      </c>
      <c r="D172" s="25">
        <v>17.677669529663689</v>
      </c>
      <c r="E172" s="7">
        <v>241</v>
      </c>
      <c r="F172" s="4" t="s">
        <v>182</v>
      </c>
      <c r="G172" s="18">
        <v>1094</v>
      </c>
      <c r="H172" s="25">
        <v>281.42849891224591</v>
      </c>
      <c r="I172" s="7">
        <v>241</v>
      </c>
      <c r="J172" s="4" t="s">
        <v>182</v>
      </c>
      <c r="K172" s="18">
        <v>559</v>
      </c>
      <c r="L172" s="25">
        <v>9.8994949366116654</v>
      </c>
      <c r="M172" s="7">
        <v>241</v>
      </c>
      <c r="N172" s="4" t="s">
        <v>182</v>
      </c>
      <c r="O172" s="18">
        <v>540</v>
      </c>
      <c r="P172" s="25">
        <v>14.142135623730951</v>
      </c>
      <c r="Q172" s="7">
        <v>241</v>
      </c>
      <c r="R172" s="4" t="s">
        <v>182</v>
      </c>
      <c r="S172" s="18">
        <v>220.5</v>
      </c>
      <c r="T172" s="25">
        <v>45.961940777125591</v>
      </c>
      <c r="U172" s="7">
        <v>241</v>
      </c>
      <c r="V172" s="4" t="s">
        <v>182</v>
      </c>
      <c r="W172" s="18">
        <v>223.5</v>
      </c>
      <c r="X172" s="25">
        <v>23.334523779156068</v>
      </c>
      <c r="Y172" s="7">
        <v>241</v>
      </c>
      <c r="Z172" s="4" t="s">
        <v>182</v>
      </c>
      <c r="AA172" s="25">
        <v>1286.5</v>
      </c>
      <c r="AB172" s="25">
        <v>67.175144212722017</v>
      </c>
      <c r="AC172" s="7">
        <v>241</v>
      </c>
      <c r="AD172" s="4" t="s">
        <v>182</v>
      </c>
      <c r="AE172" s="25">
        <v>1262</v>
      </c>
      <c r="AF172" s="25">
        <v>19.798989873223331</v>
      </c>
    </row>
    <row r="173" spans="1:32" x14ac:dyDescent="0.2">
      <c r="A173" s="7">
        <v>242</v>
      </c>
      <c r="B173" s="4" t="s">
        <v>183</v>
      </c>
      <c r="C173" s="25">
        <v>1319.5</v>
      </c>
      <c r="D173" s="25">
        <v>62.932503525602726</v>
      </c>
      <c r="E173" s="7">
        <v>242</v>
      </c>
      <c r="F173" s="4" t="s">
        <v>183</v>
      </c>
      <c r="G173" s="18">
        <v>1380</v>
      </c>
      <c r="H173" s="25">
        <v>171.11984104714449</v>
      </c>
      <c r="I173" s="7">
        <v>242</v>
      </c>
      <c r="J173" s="4" t="s">
        <v>183</v>
      </c>
      <c r="K173" s="18">
        <v>764.5</v>
      </c>
      <c r="L173" s="25">
        <v>204.35385976291224</v>
      </c>
      <c r="M173" s="7">
        <v>242</v>
      </c>
      <c r="N173" s="4" t="s">
        <v>183</v>
      </c>
      <c r="O173" s="18">
        <v>652</v>
      </c>
      <c r="P173" s="25">
        <v>181.01933598375618</v>
      </c>
      <c r="Q173" s="7">
        <v>242</v>
      </c>
      <c r="R173" s="4" t="s">
        <v>183</v>
      </c>
      <c r="S173" s="18">
        <v>249.5</v>
      </c>
      <c r="T173" s="25">
        <v>38.890872965260115</v>
      </c>
      <c r="U173" s="7">
        <v>242</v>
      </c>
      <c r="V173" s="4" t="s">
        <v>183</v>
      </c>
      <c r="W173" s="18">
        <v>250</v>
      </c>
      <c r="X173" s="25">
        <v>18.384776310850235</v>
      </c>
      <c r="Y173" s="7">
        <v>242</v>
      </c>
      <c r="Z173" s="4" t="s">
        <v>183</v>
      </c>
      <c r="AA173" s="25">
        <v>1318</v>
      </c>
      <c r="AB173" s="25">
        <v>21.213203435596427</v>
      </c>
      <c r="AC173" s="7">
        <v>242</v>
      </c>
      <c r="AD173" s="4" t="s">
        <v>183</v>
      </c>
      <c r="AE173" s="25">
        <v>1284.5</v>
      </c>
      <c r="AF173" s="25">
        <v>40.305086527633208</v>
      </c>
    </row>
    <row r="174" spans="1:32" x14ac:dyDescent="0.2">
      <c r="A174" s="7">
        <v>243</v>
      </c>
      <c r="B174" s="4" t="s">
        <v>184</v>
      </c>
      <c r="C174" s="25">
        <v>1530.5</v>
      </c>
      <c r="D174" s="25">
        <v>16.263455967290593</v>
      </c>
      <c r="E174" s="7">
        <v>243</v>
      </c>
      <c r="F174" s="4" t="s">
        <v>184</v>
      </c>
      <c r="G174" s="18">
        <v>915.5</v>
      </c>
      <c r="H174" s="25">
        <v>61.518289963229634</v>
      </c>
      <c r="I174" s="7">
        <v>243</v>
      </c>
      <c r="J174" s="4" t="s">
        <v>184</v>
      </c>
      <c r="K174" s="18">
        <v>1166.5</v>
      </c>
      <c r="L174" s="25">
        <v>562.14989104330527</v>
      </c>
      <c r="M174" s="7">
        <v>243</v>
      </c>
      <c r="N174" s="4" t="s">
        <v>184</v>
      </c>
      <c r="O174" s="18">
        <v>631.5</v>
      </c>
      <c r="P174" s="25">
        <v>14.849242404917497</v>
      </c>
      <c r="Q174" s="7">
        <v>243</v>
      </c>
      <c r="R174" s="4" t="s">
        <v>184</v>
      </c>
      <c r="S174" s="18">
        <v>271.5</v>
      </c>
      <c r="T174" s="25">
        <v>50.204581464244875</v>
      </c>
      <c r="U174" s="7">
        <v>243</v>
      </c>
      <c r="V174" s="4" t="s">
        <v>184</v>
      </c>
      <c r="W174" s="18">
        <v>288.5</v>
      </c>
      <c r="X174" s="25">
        <v>50.204581464244875</v>
      </c>
      <c r="Y174" s="7">
        <v>243</v>
      </c>
      <c r="Z174" s="4" t="s">
        <v>184</v>
      </c>
      <c r="AA174" s="25">
        <v>1593</v>
      </c>
      <c r="AB174" s="25">
        <v>60.811183182043088</v>
      </c>
      <c r="AC174" s="7">
        <v>243</v>
      </c>
      <c r="AD174" s="4" t="s">
        <v>184</v>
      </c>
      <c r="AE174" s="25">
        <v>1549</v>
      </c>
      <c r="AF174" s="25">
        <v>72.124891681027847</v>
      </c>
    </row>
    <row r="175" spans="1:32" x14ac:dyDescent="0.2">
      <c r="A175" s="7">
        <v>245</v>
      </c>
      <c r="B175" s="4" t="s">
        <v>185</v>
      </c>
      <c r="C175" s="25">
        <v>1326.5</v>
      </c>
      <c r="D175" s="25">
        <v>0.70710678118654757</v>
      </c>
      <c r="E175" s="7">
        <v>245</v>
      </c>
      <c r="F175" s="4" t="s">
        <v>185</v>
      </c>
      <c r="G175" s="18">
        <v>122875.5</v>
      </c>
      <c r="H175" s="25">
        <v>66219.842951338986</v>
      </c>
      <c r="I175" s="7">
        <v>245</v>
      </c>
      <c r="J175" s="4" t="s">
        <v>185</v>
      </c>
      <c r="K175" s="18">
        <v>828.5</v>
      </c>
      <c r="L175" s="25">
        <v>81.317279836452968</v>
      </c>
      <c r="M175" s="7">
        <v>245</v>
      </c>
      <c r="N175" s="4" t="s">
        <v>185</v>
      </c>
      <c r="O175" s="18">
        <v>33798</v>
      </c>
      <c r="P175" s="25">
        <v>21132.593262541159</v>
      </c>
      <c r="Q175" s="7">
        <v>245</v>
      </c>
      <c r="R175" s="4" t="s">
        <v>185</v>
      </c>
      <c r="S175" s="18">
        <v>2766</v>
      </c>
      <c r="T175" s="25">
        <v>1238.8510806388313</v>
      </c>
      <c r="U175" s="7">
        <v>245</v>
      </c>
      <c r="V175" s="4" t="s">
        <v>185</v>
      </c>
      <c r="W175" s="18">
        <v>554</v>
      </c>
      <c r="X175" s="25">
        <v>16.970562748477139</v>
      </c>
      <c r="Y175" s="7">
        <v>245</v>
      </c>
      <c r="Z175" s="4" t="s">
        <v>185</v>
      </c>
      <c r="AA175" s="25">
        <v>33397.5</v>
      </c>
      <c r="AB175" s="25">
        <v>9583.4182054212779</v>
      </c>
      <c r="AC175" s="7">
        <v>245</v>
      </c>
      <c r="AD175" s="4" t="s">
        <v>185</v>
      </c>
      <c r="AE175" s="25">
        <v>1901</v>
      </c>
      <c r="AF175" s="25">
        <v>121.62236636408618</v>
      </c>
    </row>
    <row r="176" spans="1:32" x14ac:dyDescent="0.2">
      <c r="A176" s="7">
        <v>246</v>
      </c>
      <c r="B176" s="4" t="s">
        <v>186</v>
      </c>
      <c r="C176" s="25">
        <v>1327.5</v>
      </c>
      <c r="D176" s="25">
        <v>108.18733752154178</v>
      </c>
      <c r="E176" s="7">
        <v>246</v>
      </c>
      <c r="F176" s="4" t="s">
        <v>186</v>
      </c>
      <c r="G176" s="18">
        <v>2981.5</v>
      </c>
      <c r="H176" s="25">
        <v>127.9863273947651</v>
      </c>
      <c r="I176" s="7">
        <v>246</v>
      </c>
      <c r="J176" s="4" t="s">
        <v>186</v>
      </c>
      <c r="K176" s="18">
        <v>605.5</v>
      </c>
      <c r="L176" s="25">
        <v>24.748737341529164</v>
      </c>
      <c r="M176" s="7">
        <v>246</v>
      </c>
      <c r="N176" s="4" t="s">
        <v>186</v>
      </c>
      <c r="O176" s="18">
        <v>684.5</v>
      </c>
      <c r="P176" s="25">
        <v>294.86352775479031</v>
      </c>
      <c r="Q176" s="7">
        <v>246</v>
      </c>
      <c r="R176" s="4" t="s">
        <v>186</v>
      </c>
      <c r="S176" s="18">
        <v>416</v>
      </c>
      <c r="T176" s="25">
        <v>15.556349186104045</v>
      </c>
      <c r="U176" s="7">
        <v>246</v>
      </c>
      <c r="V176" s="4" t="s">
        <v>186</v>
      </c>
      <c r="W176" s="18">
        <v>495</v>
      </c>
      <c r="X176" s="25">
        <v>82.024386617639507</v>
      </c>
      <c r="Y176" s="7">
        <v>246</v>
      </c>
      <c r="Z176" s="4" t="s">
        <v>186</v>
      </c>
      <c r="AA176" s="25">
        <v>1505</v>
      </c>
      <c r="AB176" s="25">
        <v>45.254833995939045</v>
      </c>
      <c r="AC176" s="7">
        <v>246</v>
      </c>
      <c r="AD176" s="4" t="s">
        <v>186</v>
      </c>
      <c r="AE176" s="25">
        <v>1634</v>
      </c>
      <c r="AF176" s="25">
        <v>354.96760415564688</v>
      </c>
    </row>
    <row r="177" spans="1:32" x14ac:dyDescent="0.2">
      <c r="A177" s="7">
        <v>253</v>
      </c>
      <c r="B177" s="4" t="s">
        <v>187</v>
      </c>
      <c r="C177" s="25">
        <v>1276.5</v>
      </c>
      <c r="D177" s="25">
        <v>94.045201897810827</v>
      </c>
      <c r="E177" s="7">
        <v>253</v>
      </c>
      <c r="F177" s="4" t="s">
        <v>187</v>
      </c>
      <c r="G177" s="18">
        <v>1956.5</v>
      </c>
      <c r="H177" s="25">
        <v>1314.5115062257919</v>
      </c>
      <c r="I177" s="7">
        <v>253</v>
      </c>
      <c r="J177" s="4" t="s">
        <v>187</v>
      </c>
      <c r="K177" s="18">
        <v>579</v>
      </c>
      <c r="L177" s="25">
        <v>39.597979746446661</v>
      </c>
      <c r="M177" s="7">
        <v>253</v>
      </c>
      <c r="N177" s="4" t="s">
        <v>187</v>
      </c>
      <c r="O177" s="18">
        <v>556</v>
      </c>
      <c r="P177" s="25">
        <v>90.509667991878089</v>
      </c>
      <c r="Q177" s="7">
        <v>253</v>
      </c>
      <c r="R177" s="4" t="s">
        <v>187</v>
      </c>
      <c r="S177" s="18">
        <v>205</v>
      </c>
      <c r="T177" s="25">
        <v>14.142135623730951</v>
      </c>
      <c r="U177" s="7">
        <v>253</v>
      </c>
      <c r="V177" s="4" t="s">
        <v>187</v>
      </c>
      <c r="W177" s="18">
        <v>233</v>
      </c>
      <c r="X177" s="25">
        <v>45.254833995939045</v>
      </c>
      <c r="Y177" s="7">
        <v>253</v>
      </c>
      <c r="Z177" s="4" t="s">
        <v>187</v>
      </c>
      <c r="AA177" s="25">
        <v>1382</v>
      </c>
      <c r="AB177" s="25">
        <v>244.65894629054543</v>
      </c>
      <c r="AC177" s="7">
        <v>253</v>
      </c>
      <c r="AD177" s="4" t="s">
        <v>187</v>
      </c>
      <c r="AE177" s="25">
        <v>1258</v>
      </c>
      <c r="AF177" s="25">
        <v>55.154328932550705</v>
      </c>
    </row>
    <row r="178" spans="1:32" x14ac:dyDescent="0.2">
      <c r="A178" s="7">
        <v>254</v>
      </c>
      <c r="B178" s="4" t="s">
        <v>188</v>
      </c>
      <c r="C178" s="25">
        <v>1273</v>
      </c>
      <c r="D178" s="25">
        <v>15.556349186104045</v>
      </c>
      <c r="E178" s="7">
        <v>254</v>
      </c>
      <c r="F178" s="4" t="s">
        <v>188</v>
      </c>
      <c r="G178" s="18">
        <v>2343</v>
      </c>
      <c r="H178" s="25">
        <v>827.31493398826058</v>
      </c>
      <c r="I178" s="7">
        <v>254</v>
      </c>
      <c r="J178" s="4" t="s">
        <v>188</v>
      </c>
      <c r="K178" s="18">
        <v>522</v>
      </c>
      <c r="L178" s="25">
        <v>35.355339059327378</v>
      </c>
      <c r="M178" s="7">
        <v>254</v>
      </c>
      <c r="N178" s="4" t="s">
        <v>188</v>
      </c>
      <c r="O178" s="18">
        <v>639.5</v>
      </c>
      <c r="P178" s="25">
        <v>232.63813101037414</v>
      </c>
      <c r="Q178" s="7">
        <v>254</v>
      </c>
      <c r="R178" s="4" t="s">
        <v>188</v>
      </c>
      <c r="S178" s="18">
        <v>225</v>
      </c>
      <c r="T178" s="25">
        <v>5.6568542494923806</v>
      </c>
      <c r="U178" s="7">
        <v>254</v>
      </c>
      <c r="V178" s="4" t="s">
        <v>188</v>
      </c>
      <c r="W178" s="18">
        <v>272.5</v>
      </c>
      <c r="X178" s="25">
        <v>43.133513652379399</v>
      </c>
      <c r="Y178" s="7">
        <v>254</v>
      </c>
      <c r="Z178" s="4" t="s">
        <v>188</v>
      </c>
      <c r="AA178" s="25">
        <v>1341</v>
      </c>
      <c r="AB178" s="25">
        <v>55.154328932550705</v>
      </c>
      <c r="AC178" s="7">
        <v>254</v>
      </c>
      <c r="AD178" s="4" t="s">
        <v>188</v>
      </c>
      <c r="AE178" s="25">
        <v>1372.5</v>
      </c>
      <c r="AF178" s="25">
        <v>116.67261889578035</v>
      </c>
    </row>
    <row r="179" spans="1:32" x14ac:dyDescent="0.2">
      <c r="A179" s="7">
        <v>255</v>
      </c>
      <c r="B179" s="4" t="s">
        <v>189</v>
      </c>
      <c r="C179" s="25">
        <v>1262</v>
      </c>
      <c r="D179" s="25">
        <v>124.45079348883236</v>
      </c>
      <c r="E179" s="7">
        <v>255</v>
      </c>
      <c r="F179" s="4" t="s">
        <v>189</v>
      </c>
      <c r="G179" s="18">
        <v>1635</v>
      </c>
      <c r="H179" s="25">
        <v>513.35952314143356</v>
      </c>
      <c r="I179" s="7">
        <v>255</v>
      </c>
      <c r="J179" s="4" t="s">
        <v>189</v>
      </c>
      <c r="K179" s="18">
        <v>503.5</v>
      </c>
      <c r="L179" s="25">
        <v>126.57211383239201</v>
      </c>
      <c r="M179" s="7">
        <v>255</v>
      </c>
      <c r="N179" s="4" t="s">
        <v>189</v>
      </c>
      <c r="O179" s="18">
        <v>311.5</v>
      </c>
      <c r="P179" s="25">
        <v>132.22896808188437</v>
      </c>
      <c r="Q179" s="7">
        <v>255</v>
      </c>
      <c r="R179" s="4" t="s">
        <v>189</v>
      </c>
      <c r="S179" s="18">
        <v>82.5</v>
      </c>
      <c r="T179" s="25">
        <v>88.388347648318444</v>
      </c>
      <c r="U179" s="7">
        <v>255</v>
      </c>
      <c r="V179" s="4" t="s">
        <v>189</v>
      </c>
      <c r="W179" s="18">
        <v>134</v>
      </c>
      <c r="X179" s="25">
        <v>56.568542494923804</v>
      </c>
      <c r="Y179" s="7">
        <v>255</v>
      </c>
      <c r="Z179" s="4" t="s">
        <v>189</v>
      </c>
      <c r="AA179" s="25">
        <v>1308.5</v>
      </c>
      <c r="AB179" s="25">
        <v>64.346717087975819</v>
      </c>
      <c r="AC179" s="7">
        <v>255</v>
      </c>
      <c r="AD179" s="4" t="s">
        <v>189</v>
      </c>
      <c r="AE179" s="25">
        <v>1303.5</v>
      </c>
      <c r="AF179" s="25">
        <v>26.16295090390226</v>
      </c>
    </row>
    <row r="180" spans="1:32" x14ac:dyDescent="0.2">
      <c r="A180" s="7">
        <v>258</v>
      </c>
      <c r="B180" s="4" t="s">
        <v>190</v>
      </c>
      <c r="C180" s="25">
        <v>1246</v>
      </c>
      <c r="D180" s="25">
        <v>29.698484809834994</v>
      </c>
      <c r="E180" s="7">
        <v>258</v>
      </c>
      <c r="F180" s="4" t="s">
        <v>190</v>
      </c>
      <c r="G180" s="18">
        <v>372294</v>
      </c>
      <c r="H180" s="25">
        <v>43625.659972085239</v>
      </c>
      <c r="I180" s="7">
        <v>258</v>
      </c>
      <c r="J180" s="4" t="s">
        <v>190</v>
      </c>
      <c r="K180" s="18">
        <v>702</v>
      </c>
      <c r="L180" s="25">
        <v>15.556349186104045</v>
      </c>
      <c r="M180" s="7">
        <v>258</v>
      </c>
      <c r="N180" s="4" t="s">
        <v>190</v>
      </c>
      <c r="O180" s="18">
        <v>219089</v>
      </c>
      <c r="P180" s="25">
        <v>6916.918533566808</v>
      </c>
      <c r="Q180" s="7">
        <v>258</v>
      </c>
      <c r="R180" s="4" t="s">
        <v>190</v>
      </c>
      <c r="S180" s="18">
        <v>2685.5</v>
      </c>
      <c r="T180" s="25">
        <v>832.26468145656645</v>
      </c>
      <c r="U180" s="7">
        <v>258</v>
      </c>
      <c r="V180" s="4" t="s">
        <v>190</v>
      </c>
      <c r="W180" s="18">
        <v>508.5</v>
      </c>
      <c r="X180" s="25">
        <v>53.033008588991066</v>
      </c>
      <c r="Y180" s="7">
        <v>258</v>
      </c>
      <c r="Z180" s="4" t="s">
        <v>190</v>
      </c>
      <c r="AA180" s="25">
        <v>1580</v>
      </c>
      <c r="AB180" s="25">
        <v>43.840620433565945</v>
      </c>
      <c r="AC180" s="7">
        <v>258</v>
      </c>
      <c r="AD180" s="4" t="s">
        <v>190</v>
      </c>
      <c r="AE180" s="25">
        <v>1632.5</v>
      </c>
      <c r="AF180" s="25">
        <v>64.346717087975819</v>
      </c>
    </row>
    <row r="181" spans="1:32" x14ac:dyDescent="0.2">
      <c r="A181" s="7">
        <v>259</v>
      </c>
      <c r="B181" s="4" t="s">
        <v>191</v>
      </c>
      <c r="C181" s="25">
        <v>55368.5</v>
      </c>
      <c r="D181" s="25">
        <v>4780.7489476022474</v>
      </c>
      <c r="E181" s="7">
        <v>259</v>
      </c>
      <c r="F181" s="4" t="s">
        <v>191</v>
      </c>
      <c r="G181" s="18">
        <v>38213</v>
      </c>
      <c r="H181" s="25">
        <v>18451.244348281773</v>
      </c>
      <c r="I181" s="7">
        <v>259</v>
      </c>
      <c r="J181" s="4" t="s">
        <v>191</v>
      </c>
      <c r="K181" s="18">
        <v>175427.5</v>
      </c>
      <c r="L181" s="25">
        <v>4203.7498141540254</v>
      </c>
      <c r="M181" s="7">
        <v>259</v>
      </c>
      <c r="N181" s="4" t="s">
        <v>191</v>
      </c>
      <c r="O181" s="18">
        <v>8958</v>
      </c>
      <c r="P181" s="25">
        <v>1319.4612536940976</v>
      </c>
      <c r="Q181" s="7">
        <v>259</v>
      </c>
      <c r="R181" s="4" t="s">
        <v>191</v>
      </c>
      <c r="S181" s="18">
        <v>323</v>
      </c>
      <c r="T181" s="25">
        <v>35.355339059327378</v>
      </c>
      <c r="U181" s="7">
        <v>259</v>
      </c>
      <c r="V181" s="4" t="s">
        <v>191</v>
      </c>
      <c r="W181" s="18">
        <v>400.5</v>
      </c>
      <c r="X181" s="25">
        <v>57.27564927611035</v>
      </c>
      <c r="Y181" s="7">
        <v>259</v>
      </c>
      <c r="Z181" s="4" t="s">
        <v>191</v>
      </c>
      <c r="AA181" s="25">
        <v>1460.5</v>
      </c>
      <c r="AB181" s="25">
        <v>70.003571337468202</v>
      </c>
      <c r="AC181" s="7">
        <v>259</v>
      </c>
      <c r="AD181" s="4" t="s">
        <v>191</v>
      </c>
      <c r="AE181" s="25">
        <v>27985</v>
      </c>
      <c r="AF181" s="25">
        <v>732.56262530926324</v>
      </c>
    </row>
    <row r="182" spans="1:32" x14ac:dyDescent="0.2">
      <c r="A182" s="7">
        <v>260</v>
      </c>
      <c r="B182" s="4" t="s">
        <v>192</v>
      </c>
      <c r="C182" s="25">
        <v>3284</v>
      </c>
      <c r="D182" s="25">
        <v>2590.8392462675101</v>
      </c>
      <c r="E182" s="7">
        <v>260</v>
      </c>
      <c r="F182" s="4" t="s">
        <v>192</v>
      </c>
      <c r="G182" s="18">
        <v>242864.5</v>
      </c>
      <c r="H182" s="25">
        <v>15434.019712958772</v>
      </c>
      <c r="I182" s="7">
        <v>260</v>
      </c>
      <c r="J182" s="4" t="s">
        <v>192</v>
      </c>
      <c r="K182" s="18">
        <v>4200</v>
      </c>
      <c r="L182" s="25">
        <v>1851.2055531463814</v>
      </c>
      <c r="M182" s="7">
        <v>260</v>
      </c>
      <c r="N182" s="4" t="s">
        <v>192</v>
      </c>
      <c r="O182" s="18">
        <v>70720</v>
      </c>
      <c r="P182" s="25">
        <v>381.83766184073568</v>
      </c>
      <c r="Q182" s="7">
        <v>260</v>
      </c>
      <c r="R182" s="4" t="s">
        <v>192</v>
      </c>
      <c r="S182" s="18">
        <v>231.5</v>
      </c>
      <c r="T182" s="25">
        <v>10.606601717798213</v>
      </c>
      <c r="U182" s="7">
        <v>260</v>
      </c>
      <c r="V182" s="4" t="s">
        <v>192</v>
      </c>
      <c r="W182" s="18">
        <v>300.5</v>
      </c>
      <c r="X182" s="25">
        <v>105.35891039679558</v>
      </c>
      <c r="Y182" s="7">
        <v>260</v>
      </c>
      <c r="Z182" s="4" t="s">
        <v>192</v>
      </c>
      <c r="AA182" s="25">
        <v>1419</v>
      </c>
      <c r="AB182" s="25">
        <v>77.781745930520231</v>
      </c>
      <c r="AC182" s="7">
        <v>260</v>
      </c>
      <c r="AD182" s="4" t="s">
        <v>192</v>
      </c>
      <c r="AE182" s="25">
        <v>18471.5</v>
      </c>
      <c r="AF182" s="25">
        <v>2301.632572762212</v>
      </c>
    </row>
    <row r="183" spans="1:32" x14ac:dyDescent="0.2">
      <c r="A183" s="7">
        <v>264</v>
      </c>
      <c r="B183" s="4" t="s">
        <v>193</v>
      </c>
      <c r="C183" s="25">
        <v>37769</v>
      </c>
      <c r="D183" s="25">
        <v>482.24682476922538</v>
      </c>
      <c r="E183" s="7">
        <v>264</v>
      </c>
      <c r="F183" s="4" t="s">
        <v>193</v>
      </c>
      <c r="G183" s="18">
        <v>12435</v>
      </c>
      <c r="H183" s="25">
        <v>5702.1090834883189</v>
      </c>
      <c r="I183" s="7">
        <v>264</v>
      </c>
      <c r="J183" s="4" t="s">
        <v>193</v>
      </c>
      <c r="K183" s="18">
        <v>152684.5</v>
      </c>
      <c r="L183" s="25">
        <v>7679.8867504670925</v>
      </c>
      <c r="M183" s="7">
        <v>264</v>
      </c>
      <c r="N183" s="4" t="s">
        <v>193</v>
      </c>
      <c r="O183" s="18">
        <v>977.5</v>
      </c>
      <c r="P183" s="25">
        <v>277.8929650063132</v>
      </c>
      <c r="Q183" s="7">
        <v>264</v>
      </c>
      <c r="R183" s="4" t="s">
        <v>193</v>
      </c>
      <c r="S183" s="18">
        <v>307.5</v>
      </c>
      <c r="T183" s="25">
        <v>36.062445840513924</v>
      </c>
      <c r="U183" s="7">
        <v>264</v>
      </c>
      <c r="V183" s="4" t="s">
        <v>193</v>
      </c>
      <c r="W183" s="18">
        <v>295.5</v>
      </c>
      <c r="X183" s="25">
        <v>2.1213203435596424</v>
      </c>
      <c r="Y183" s="7">
        <v>264</v>
      </c>
      <c r="Z183" s="4" t="s">
        <v>193</v>
      </c>
      <c r="AA183" s="25">
        <v>1435</v>
      </c>
      <c r="AB183" s="25">
        <v>32.526911934581186</v>
      </c>
      <c r="AC183" s="7">
        <v>264</v>
      </c>
      <c r="AD183" s="4" t="s">
        <v>193</v>
      </c>
      <c r="AE183" s="25">
        <v>20402.5</v>
      </c>
      <c r="AF183" s="25">
        <v>748.82608127655385</v>
      </c>
    </row>
    <row r="184" spans="1:32" x14ac:dyDescent="0.2">
      <c r="A184" s="7">
        <v>265</v>
      </c>
      <c r="B184" s="4" t="s">
        <v>194</v>
      </c>
      <c r="C184" s="25">
        <v>1257.5</v>
      </c>
      <c r="D184" s="25">
        <v>106.77312395916867</v>
      </c>
      <c r="E184" s="7">
        <v>265</v>
      </c>
      <c r="F184" s="4" t="s">
        <v>194</v>
      </c>
      <c r="G184" s="18">
        <v>1683</v>
      </c>
      <c r="H184" s="25">
        <v>196.57568516986021</v>
      </c>
      <c r="I184" s="7">
        <v>265</v>
      </c>
      <c r="J184" s="4" t="s">
        <v>194</v>
      </c>
      <c r="K184" s="18">
        <v>650.5</v>
      </c>
      <c r="L184" s="25">
        <v>31.81980515339464</v>
      </c>
      <c r="M184" s="7">
        <v>265</v>
      </c>
      <c r="N184" s="4" t="s">
        <v>194</v>
      </c>
      <c r="O184" s="18">
        <v>643</v>
      </c>
      <c r="P184" s="25">
        <v>93.338095116624274</v>
      </c>
      <c r="Q184" s="7">
        <v>265</v>
      </c>
      <c r="R184" s="4" t="s">
        <v>194</v>
      </c>
      <c r="S184" s="18">
        <v>193</v>
      </c>
      <c r="T184" s="25">
        <v>8.4852813742385695</v>
      </c>
      <c r="U184" s="7">
        <v>265</v>
      </c>
      <c r="V184" s="4" t="s">
        <v>194</v>
      </c>
      <c r="W184" s="18">
        <v>283.5</v>
      </c>
      <c r="X184" s="25">
        <v>0.70710678118654757</v>
      </c>
      <c r="Y184" s="7">
        <v>265</v>
      </c>
      <c r="Z184" s="4" t="s">
        <v>194</v>
      </c>
      <c r="AA184" s="25">
        <v>1391</v>
      </c>
      <c r="AB184" s="25">
        <v>9.8994949366116654</v>
      </c>
      <c r="AC184" s="7">
        <v>265</v>
      </c>
      <c r="AD184" s="4" t="s">
        <v>194</v>
      </c>
      <c r="AE184" s="25">
        <v>1502</v>
      </c>
      <c r="AF184" s="25">
        <v>14.142135623730951</v>
      </c>
    </row>
    <row r="185" spans="1:32" x14ac:dyDescent="0.2">
      <c r="A185" s="7">
        <v>300</v>
      </c>
      <c r="B185" s="4" t="s">
        <v>195</v>
      </c>
      <c r="C185" s="25">
        <v>1640</v>
      </c>
      <c r="D185" s="25">
        <v>275.77164466275354</v>
      </c>
      <c r="E185" s="7">
        <v>300</v>
      </c>
      <c r="F185" s="4" t="s">
        <v>195</v>
      </c>
      <c r="G185" s="18">
        <v>35550</v>
      </c>
      <c r="H185" s="25">
        <v>6088.1893860161745</v>
      </c>
      <c r="I185" s="7">
        <v>300</v>
      </c>
      <c r="J185" s="4" t="s">
        <v>195</v>
      </c>
      <c r="K185" s="18">
        <v>1333</v>
      </c>
      <c r="L185" s="25">
        <v>93.338095116624274</v>
      </c>
      <c r="M185" s="7">
        <v>300</v>
      </c>
      <c r="N185" s="4" t="s">
        <v>195</v>
      </c>
      <c r="O185" s="18">
        <v>1165</v>
      </c>
      <c r="P185" s="25">
        <v>8.4852813742385695</v>
      </c>
      <c r="Q185" s="7">
        <v>300</v>
      </c>
      <c r="R185" s="4" t="s">
        <v>195</v>
      </c>
      <c r="S185" s="18">
        <v>542</v>
      </c>
      <c r="T185" s="25">
        <v>4.2426406871192848</v>
      </c>
      <c r="U185" s="7">
        <v>300</v>
      </c>
      <c r="V185" s="4" t="s">
        <v>195</v>
      </c>
      <c r="W185" s="18">
        <v>745</v>
      </c>
      <c r="X185" s="25">
        <v>4.2426406871192848</v>
      </c>
      <c r="Y185" s="7">
        <v>300</v>
      </c>
      <c r="Z185" s="4" t="s">
        <v>195</v>
      </c>
      <c r="AA185" s="25">
        <v>1875</v>
      </c>
      <c r="AB185" s="25">
        <v>4.2426406871192848</v>
      </c>
      <c r="AC185" s="7">
        <v>300</v>
      </c>
      <c r="AD185" s="4" t="s">
        <v>195</v>
      </c>
      <c r="AE185" s="25">
        <v>1515</v>
      </c>
      <c r="AF185" s="25">
        <v>137.17871555019022</v>
      </c>
    </row>
    <row r="186" spans="1:32" x14ac:dyDescent="0.2">
      <c r="A186" s="7">
        <v>301</v>
      </c>
      <c r="B186" s="4" t="s">
        <v>196</v>
      </c>
      <c r="C186" s="25">
        <v>1498.5</v>
      </c>
      <c r="D186" s="25">
        <v>43.133513652379399</v>
      </c>
      <c r="E186" s="7">
        <v>301</v>
      </c>
      <c r="F186" s="4" t="s">
        <v>196</v>
      </c>
      <c r="G186" s="18">
        <v>1920</v>
      </c>
      <c r="H186" s="25">
        <v>197.98989873223331</v>
      </c>
      <c r="I186" s="7">
        <v>301</v>
      </c>
      <c r="J186" s="4" t="s">
        <v>196</v>
      </c>
      <c r="K186" s="18">
        <v>647</v>
      </c>
      <c r="L186" s="25">
        <v>42.426406871192853</v>
      </c>
      <c r="M186" s="7">
        <v>301</v>
      </c>
      <c r="N186" s="4" t="s">
        <v>196</v>
      </c>
      <c r="O186" s="18">
        <v>264</v>
      </c>
      <c r="P186" s="25">
        <v>57.982756057296896</v>
      </c>
      <c r="Q186" s="7">
        <v>301</v>
      </c>
      <c r="R186" s="4" t="s">
        <v>196</v>
      </c>
      <c r="S186" s="18">
        <v>120</v>
      </c>
      <c r="T186" s="25">
        <v>33.941125496954278</v>
      </c>
      <c r="U186" s="7">
        <v>301</v>
      </c>
      <c r="V186" s="4" t="s">
        <v>196</v>
      </c>
      <c r="W186" s="18">
        <v>174.5</v>
      </c>
      <c r="X186" s="25">
        <v>61.518289963229634</v>
      </c>
      <c r="Y186" s="7">
        <v>301</v>
      </c>
      <c r="Z186" s="4" t="s">
        <v>196</v>
      </c>
      <c r="AA186" s="25">
        <v>1545</v>
      </c>
      <c r="AB186" s="25">
        <v>12.727922061357855</v>
      </c>
      <c r="AC186" s="7">
        <v>301</v>
      </c>
      <c r="AD186" s="4" t="s">
        <v>196</v>
      </c>
      <c r="AE186" s="25">
        <v>1481.5</v>
      </c>
      <c r="AF186" s="25">
        <v>26.16295090390226</v>
      </c>
    </row>
    <row r="187" spans="1:32" x14ac:dyDescent="0.2">
      <c r="A187" s="7">
        <v>302</v>
      </c>
      <c r="B187" s="4" t="s">
        <v>197</v>
      </c>
      <c r="C187" s="25">
        <v>1456</v>
      </c>
      <c r="D187" s="25">
        <v>89.095454429504983</v>
      </c>
      <c r="E187" s="7">
        <v>302</v>
      </c>
      <c r="F187" s="4" t="s">
        <v>197</v>
      </c>
      <c r="G187" s="18">
        <v>1982</v>
      </c>
      <c r="H187" s="25">
        <v>827.31493398826058</v>
      </c>
      <c r="I187" s="7">
        <v>302</v>
      </c>
      <c r="J187" s="4" t="s">
        <v>197</v>
      </c>
      <c r="K187" s="18">
        <v>639</v>
      </c>
      <c r="L187" s="25">
        <v>162.63455967290594</v>
      </c>
      <c r="M187" s="7">
        <v>302</v>
      </c>
      <c r="N187" s="4" t="s">
        <v>197</v>
      </c>
      <c r="O187" s="18">
        <v>582</v>
      </c>
      <c r="P187" s="25">
        <v>132.93607486307093</v>
      </c>
      <c r="Q187" s="7">
        <v>302</v>
      </c>
      <c r="R187" s="4" t="s">
        <v>197</v>
      </c>
      <c r="S187" s="18">
        <v>341.5</v>
      </c>
      <c r="T187" s="25">
        <v>38.890872965260115</v>
      </c>
      <c r="U187" s="7">
        <v>302</v>
      </c>
      <c r="V187" s="4" t="s">
        <v>197</v>
      </c>
      <c r="W187" s="18">
        <v>437.5</v>
      </c>
      <c r="X187" s="25">
        <v>3.5355339059327378</v>
      </c>
      <c r="Y187" s="7">
        <v>302</v>
      </c>
      <c r="Z187" s="4" t="s">
        <v>197</v>
      </c>
      <c r="AA187" s="25">
        <v>1610.5</v>
      </c>
      <c r="AB187" s="25">
        <v>53.033008588991066</v>
      </c>
      <c r="AC187" s="7">
        <v>302</v>
      </c>
      <c r="AD187" s="4" t="s">
        <v>197</v>
      </c>
      <c r="AE187" s="25">
        <v>1466</v>
      </c>
      <c r="AF187" s="25">
        <v>22.627416997969522</v>
      </c>
    </row>
    <row r="188" spans="1:32" x14ac:dyDescent="0.2">
      <c r="A188" s="7">
        <v>303</v>
      </c>
      <c r="B188" s="4" t="s">
        <v>198</v>
      </c>
      <c r="C188" s="25">
        <v>1505</v>
      </c>
      <c r="D188" s="25">
        <v>29.698484809834994</v>
      </c>
      <c r="E188" s="7">
        <v>303</v>
      </c>
      <c r="F188" s="4" t="s">
        <v>198</v>
      </c>
      <c r="G188" s="18">
        <v>875</v>
      </c>
      <c r="H188" s="25">
        <v>175.36248173426378</v>
      </c>
      <c r="I188" s="7">
        <v>303</v>
      </c>
      <c r="J188" s="4" t="s">
        <v>198</v>
      </c>
      <c r="K188" s="18">
        <v>902</v>
      </c>
      <c r="L188" s="25">
        <v>270.11479041326118</v>
      </c>
      <c r="M188" s="7">
        <v>303</v>
      </c>
      <c r="N188" s="4" t="s">
        <v>198</v>
      </c>
      <c r="O188" s="18">
        <v>648.5</v>
      </c>
      <c r="P188" s="25">
        <v>85.559920523572245</v>
      </c>
      <c r="Q188" s="7">
        <v>303</v>
      </c>
      <c r="R188" s="4" t="s">
        <v>198</v>
      </c>
      <c r="S188" s="18">
        <v>269</v>
      </c>
      <c r="T188" s="25">
        <v>62.22539674441618</v>
      </c>
      <c r="U188" s="7">
        <v>303</v>
      </c>
      <c r="V188" s="4" t="s">
        <v>198</v>
      </c>
      <c r="W188" s="18">
        <v>258.5</v>
      </c>
      <c r="X188" s="25">
        <v>20.506096654409877</v>
      </c>
      <c r="Y188" s="7">
        <v>303</v>
      </c>
      <c r="Z188" s="4" t="s">
        <v>198</v>
      </c>
      <c r="AA188" s="25">
        <v>1613</v>
      </c>
      <c r="AB188" s="25">
        <v>66.468037431535464</v>
      </c>
      <c r="AC188" s="7">
        <v>303</v>
      </c>
      <c r="AD188" s="4" t="s">
        <v>198</v>
      </c>
      <c r="AE188" s="25">
        <v>1467</v>
      </c>
      <c r="AF188" s="25">
        <v>1.4142135623730951</v>
      </c>
    </row>
    <row r="189" spans="1:32" x14ac:dyDescent="0.2">
      <c r="A189" s="7">
        <v>304</v>
      </c>
      <c r="B189" s="4" t="s">
        <v>199</v>
      </c>
      <c r="C189" s="25">
        <v>1422.5</v>
      </c>
      <c r="D189" s="25">
        <v>60.104076400856542</v>
      </c>
      <c r="E189" s="7">
        <v>304</v>
      </c>
      <c r="F189" s="4" t="s">
        <v>199</v>
      </c>
      <c r="G189" s="18">
        <v>1242.5</v>
      </c>
      <c r="H189" s="25">
        <v>171.82694782833104</v>
      </c>
      <c r="I189" s="7">
        <v>304</v>
      </c>
      <c r="J189" s="4" t="s">
        <v>199</v>
      </c>
      <c r="K189" s="18">
        <v>660</v>
      </c>
      <c r="L189" s="25">
        <v>14.142135623730951</v>
      </c>
      <c r="M189" s="7">
        <v>304</v>
      </c>
      <c r="N189" s="4" t="s">
        <v>199</v>
      </c>
      <c r="O189" s="18">
        <v>616.5</v>
      </c>
      <c r="P189" s="25">
        <v>109.60155108391487</v>
      </c>
      <c r="Q189" s="7">
        <v>304</v>
      </c>
      <c r="R189" s="4" t="s">
        <v>199</v>
      </c>
      <c r="S189" s="18">
        <v>318</v>
      </c>
      <c r="T189" s="25">
        <v>28.284271247461902</v>
      </c>
      <c r="U189" s="7">
        <v>304</v>
      </c>
      <c r="V189" s="4" t="s">
        <v>199</v>
      </c>
      <c r="W189" s="18">
        <v>383.5</v>
      </c>
      <c r="X189" s="25">
        <v>20.506096654409877</v>
      </c>
      <c r="Y189" s="7">
        <v>304</v>
      </c>
      <c r="Z189" s="4" t="s">
        <v>199</v>
      </c>
      <c r="AA189" s="25">
        <v>1574.5</v>
      </c>
      <c r="AB189" s="25">
        <v>33.234018715767732</v>
      </c>
      <c r="AC189" s="7">
        <v>304</v>
      </c>
      <c r="AD189" s="4" t="s">
        <v>199</v>
      </c>
      <c r="AE189" s="25">
        <v>1524.5</v>
      </c>
      <c r="AF189" s="25">
        <v>43.133513652379399</v>
      </c>
    </row>
    <row r="190" spans="1:32" x14ac:dyDescent="0.2">
      <c r="A190" s="7">
        <v>305</v>
      </c>
      <c r="B190" s="4" t="s">
        <v>200</v>
      </c>
      <c r="C190" s="25">
        <v>1291</v>
      </c>
      <c r="D190" s="25">
        <v>14.142135623730951</v>
      </c>
      <c r="E190" s="7">
        <v>305</v>
      </c>
      <c r="F190" s="4" t="s">
        <v>200</v>
      </c>
      <c r="G190" s="18">
        <v>751.5</v>
      </c>
      <c r="H190" s="25">
        <v>129.40054095713819</v>
      </c>
      <c r="I190" s="7">
        <v>305</v>
      </c>
      <c r="J190" s="4" t="s">
        <v>200</v>
      </c>
      <c r="K190" s="18">
        <v>636.5</v>
      </c>
      <c r="L190" s="25">
        <v>17.677669529663689</v>
      </c>
      <c r="M190" s="7">
        <v>305</v>
      </c>
      <c r="N190" s="4" t="s">
        <v>200</v>
      </c>
      <c r="O190" s="18">
        <v>522</v>
      </c>
      <c r="P190" s="25">
        <v>82.024386617639507</v>
      </c>
      <c r="Q190" s="7">
        <v>305</v>
      </c>
      <c r="R190" s="4" t="s">
        <v>200</v>
      </c>
      <c r="S190" s="18">
        <v>193.5</v>
      </c>
      <c r="T190" s="25">
        <v>55.861435713737258</v>
      </c>
      <c r="U190" s="7">
        <v>305</v>
      </c>
      <c r="V190" s="4" t="s">
        <v>200</v>
      </c>
      <c r="W190" s="18">
        <v>220</v>
      </c>
      <c r="X190" s="25">
        <v>19.798989873223331</v>
      </c>
      <c r="Y190" s="7">
        <v>305</v>
      </c>
      <c r="Z190" s="4" t="s">
        <v>200</v>
      </c>
      <c r="AA190" s="25">
        <v>1356.5</v>
      </c>
      <c r="AB190" s="25">
        <v>70.003571337468202</v>
      </c>
      <c r="AC190" s="7">
        <v>305</v>
      </c>
      <c r="AD190" s="4" t="s">
        <v>200</v>
      </c>
      <c r="AE190" s="25">
        <v>1306</v>
      </c>
      <c r="AF190" s="25">
        <v>52.32590180780452</v>
      </c>
    </row>
    <row r="191" spans="1:32" x14ac:dyDescent="0.2">
      <c r="A191" s="7">
        <v>306</v>
      </c>
      <c r="B191" s="4" t="s">
        <v>201</v>
      </c>
      <c r="C191" s="25">
        <v>1349.5</v>
      </c>
      <c r="D191" s="25">
        <v>16.263455967290593</v>
      </c>
      <c r="E191" s="7">
        <v>306</v>
      </c>
      <c r="F191" s="4" t="s">
        <v>201</v>
      </c>
      <c r="G191" s="18">
        <v>870.5</v>
      </c>
      <c r="H191" s="25">
        <v>139.30003589374985</v>
      </c>
      <c r="I191" s="7">
        <v>306</v>
      </c>
      <c r="J191" s="4" t="s">
        <v>201</v>
      </c>
      <c r="K191" s="18">
        <v>632.5</v>
      </c>
      <c r="L191" s="25">
        <v>44.547727214752491</v>
      </c>
      <c r="M191" s="7">
        <v>306</v>
      </c>
      <c r="N191" s="4" t="s">
        <v>201</v>
      </c>
      <c r="O191" s="18">
        <v>584</v>
      </c>
      <c r="P191" s="25">
        <v>46.669047558312137</v>
      </c>
      <c r="Q191" s="7">
        <v>306</v>
      </c>
      <c r="R191" s="4" t="s">
        <v>201</v>
      </c>
      <c r="S191" s="18">
        <v>234</v>
      </c>
      <c r="T191" s="25">
        <v>66.468037431535464</v>
      </c>
      <c r="U191" s="7">
        <v>306</v>
      </c>
      <c r="V191" s="4" t="s">
        <v>201</v>
      </c>
      <c r="W191" s="18">
        <v>225</v>
      </c>
      <c r="X191" s="25">
        <v>31.11269837220809</v>
      </c>
      <c r="Y191" s="7">
        <v>306</v>
      </c>
      <c r="Z191" s="4" t="s">
        <v>201</v>
      </c>
      <c r="AA191" s="25">
        <v>1415</v>
      </c>
      <c r="AB191" s="25">
        <v>33.941125496954278</v>
      </c>
      <c r="AC191" s="7">
        <v>306</v>
      </c>
      <c r="AD191" s="4" t="s">
        <v>201</v>
      </c>
      <c r="AE191" s="25">
        <v>1374.5</v>
      </c>
      <c r="AF191" s="25">
        <v>37.476659402887016</v>
      </c>
    </row>
    <row r="192" spans="1:32" x14ac:dyDescent="0.2">
      <c r="A192" s="7">
        <v>307</v>
      </c>
      <c r="B192" s="4" t="s">
        <v>202</v>
      </c>
      <c r="C192" s="25">
        <v>1333</v>
      </c>
      <c r="D192" s="25">
        <v>76.367532368147138</v>
      </c>
      <c r="E192" s="7">
        <v>307</v>
      </c>
      <c r="F192" s="4" t="s">
        <v>202</v>
      </c>
      <c r="G192" s="18">
        <v>1141.5</v>
      </c>
      <c r="H192" s="25">
        <v>68.58935777509511</v>
      </c>
      <c r="I192" s="7">
        <v>307</v>
      </c>
      <c r="J192" s="4" t="s">
        <v>202</v>
      </c>
      <c r="K192" s="18">
        <v>526</v>
      </c>
      <c r="L192" s="25">
        <v>1.4142135623730951</v>
      </c>
      <c r="M192" s="7">
        <v>307</v>
      </c>
      <c r="N192" s="4" t="s">
        <v>202</v>
      </c>
      <c r="O192" s="18">
        <v>751</v>
      </c>
      <c r="P192" s="25">
        <v>343.65389565666209</v>
      </c>
      <c r="Q192" s="7">
        <v>307</v>
      </c>
      <c r="R192" s="4" t="s">
        <v>202</v>
      </c>
      <c r="S192" s="18">
        <v>213</v>
      </c>
      <c r="T192" s="25">
        <v>5.6568542494923806</v>
      </c>
      <c r="U192" s="7">
        <v>307</v>
      </c>
      <c r="V192" s="4" t="s">
        <v>202</v>
      </c>
      <c r="W192" s="18">
        <v>220.5</v>
      </c>
      <c r="X192" s="25">
        <v>27.577164466275352</v>
      </c>
      <c r="Y192" s="7">
        <v>307</v>
      </c>
      <c r="Z192" s="4" t="s">
        <v>202</v>
      </c>
      <c r="AA192" s="25">
        <v>1344.5</v>
      </c>
      <c r="AB192" s="25">
        <v>75.660425586960585</v>
      </c>
      <c r="AC192" s="7">
        <v>307</v>
      </c>
      <c r="AD192" s="4" t="s">
        <v>202</v>
      </c>
      <c r="AE192" s="25">
        <v>1341</v>
      </c>
      <c r="AF192" s="25">
        <v>2.8284271247461903</v>
      </c>
    </row>
    <row r="193" spans="1:32" x14ac:dyDescent="0.2">
      <c r="A193" s="7">
        <v>308</v>
      </c>
      <c r="B193" s="6" t="s">
        <v>203</v>
      </c>
      <c r="C193" s="25">
        <v>1340.5</v>
      </c>
      <c r="D193" s="25">
        <v>0.70710678118654757</v>
      </c>
      <c r="E193" s="7">
        <v>308</v>
      </c>
      <c r="F193" s="6" t="s">
        <v>203</v>
      </c>
      <c r="G193" s="18">
        <v>1369.5</v>
      </c>
      <c r="H193" s="25">
        <v>335.87572106361006</v>
      </c>
      <c r="I193" s="7">
        <v>308</v>
      </c>
      <c r="J193" s="6" t="s">
        <v>203</v>
      </c>
      <c r="K193" s="18">
        <v>571</v>
      </c>
      <c r="L193" s="25">
        <v>57.982756057296896</v>
      </c>
      <c r="M193" s="7">
        <v>308</v>
      </c>
      <c r="N193" s="6" t="s">
        <v>203</v>
      </c>
      <c r="O193" s="18">
        <v>356</v>
      </c>
      <c r="P193" s="25">
        <v>364.86709909225851</v>
      </c>
      <c r="Q193" s="7">
        <v>308</v>
      </c>
      <c r="R193" s="6" t="s">
        <v>203</v>
      </c>
      <c r="S193" s="18">
        <v>94</v>
      </c>
      <c r="T193" s="25">
        <v>57.982756057296896</v>
      </c>
      <c r="U193" s="7">
        <v>308</v>
      </c>
      <c r="V193" s="6" t="s">
        <v>203</v>
      </c>
      <c r="W193" s="18">
        <v>111.5</v>
      </c>
      <c r="X193" s="25">
        <v>48.790367901871782</v>
      </c>
      <c r="Y193" s="7">
        <v>308</v>
      </c>
      <c r="Z193" s="6" t="s">
        <v>203</v>
      </c>
      <c r="AA193" s="25">
        <v>1362</v>
      </c>
      <c r="AB193" s="25">
        <v>18.384776310850235</v>
      </c>
      <c r="AC193" s="7">
        <v>308</v>
      </c>
      <c r="AD193" s="6" t="s">
        <v>203</v>
      </c>
      <c r="AE193" s="25">
        <v>1360</v>
      </c>
      <c r="AF193" s="25">
        <v>96.166522241370458</v>
      </c>
    </row>
    <row r="194" spans="1:32" x14ac:dyDescent="0.2">
      <c r="A194" s="7">
        <v>309</v>
      </c>
      <c r="B194" s="4" t="s">
        <v>204</v>
      </c>
      <c r="C194" s="25">
        <v>1286</v>
      </c>
      <c r="D194" s="25">
        <v>12.727922061357855</v>
      </c>
      <c r="E194" s="7">
        <v>309</v>
      </c>
      <c r="F194" s="4" t="s">
        <v>204</v>
      </c>
      <c r="G194" s="18">
        <v>2320.5</v>
      </c>
      <c r="H194" s="25">
        <v>2189.9097013347377</v>
      </c>
      <c r="I194" s="7">
        <v>309</v>
      </c>
      <c r="J194" s="4" t="s">
        <v>204</v>
      </c>
      <c r="K194" s="18">
        <v>1053.5</v>
      </c>
      <c r="L194" s="25">
        <v>589.01994872839407</v>
      </c>
      <c r="M194" s="7">
        <v>309</v>
      </c>
      <c r="N194" s="4" t="s">
        <v>204</v>
      </c>
      <c r="O194" s="18">
        <v>640.5</v>
      </c>
      <c r="P194" s="25">
        <v>44.547727214752491</v>
      </c>
      <c r="Q194" s="7">
        <v>309</v>
      </c>
      <c r="R194" s="4" t="s">
        <v>204</v>
      </c>
      <c r="S194" s="18">
        <v>263.5</v>
      </c>
      <c r="T194" s="25">
        <v>47.376154339498683</v>
      </c>
      <c r="U194" s="7">
        <v>309</v>
      </c>
      <c r="V194" s="4" t="s">
        <v>204</v>
      </c>
      <c r="W194" s="18">
        <v>328</v>
      </c>
      <c r="X194" s="25">
        <v>93.338095116624274</v>
      </c>
      <c r="Y194" s="7">
        <v>309</v>
      </c>
      <c r="Z194" s="4" t="s">
        <v>204</v>
      </c>
      <c r="AA194" s="25">
        <v>1352</v>
      </c>
      <c r="AB194" s="25">
        <v>15.556349186104045</v>
      </c>
      <c r="AC194" s="7">
        <v>309</v>
      </c>
      <c r="AD194" s="4" t="s">
        <v>204</v>
      </c>
      <c r="AE194" s="25">
        <v>1304</v>
      </c>
      <c r="AF194" s="25">
        <v>33.941125496954278</v>
      </c>
    </row>
    <row r="195" spans="1:32" x14ac:dyDescent="0.2">
      <c r="A195" s="7">
        <v>310</v>
      </c>
      <c r="B195" s="4" t="s">
        <v>205</v>
      </c>
      <c r="C195" s="25">
        <v>1340.5</v>
      </c>
      <c r="D195" s="25">
        <v>34.648232278140831</v>
      </c>
      <c r="E195" s="7">
        <v>310</v>
      </c>
      <c r="F195" s="4" t="s">
        <v>205</v>
      </c>
      <c r="G195" s="18">
        <v>1102.5</v>
      </c>
      <c r="H195" s="25">
        <v>88.388347648318444</v>
      </c>
      <c r="I195" s="7">
        <v>310</v>
      </c>
      <c r="J195" s="4" t="s">
        <v>205</v>
      </c>
      <c r="K195" s="18">
        <v>602.5</v>
      </c>
      <c r="L195" s="25">
        <v>135.05739520663059</v>
      </c>
      <c r="M195" s="7">
        <v>310</v>
      </c>
      <c r="N195" s="4" t="s">
        <v>205</v>
      </c>
      <c r="O195" s="18">
        <v>1031</v>
      </c>
      <c r="P195" s="25">
        <v>164.04877323527901</v>
      </c>
      <c r="Q195" s="7">
        <v>310</v>
      </c>
      <c r="R195" s="4" t="s">
        <v>205</v>
      </c>
      <c r="S195" s="18">
        <v>214.5</v>
      </c>
      <c r="T195" s="25">
        <v>72.831998462214401</v>
      </c>
      <c r="U195" s="7">
        <v>310</v>
      </c>
      <c r="V195" s="4" t="s">
        <v>205</v>
      </c>
      <c r="W195" s="18">
        <v>223</v>
      </c>
      <c r="X195" s="25">
        <v>26.870057685088806</v>
      </c>
      <c r="Y195" s="7">
        <v>310</v>
      </c>
      <c r="Z195" s="4" t="s">
        <v>205</v>
      </c>
      <c r="AA195" s="25">
        <v>1400</v>
      </c>
      <c r="AB195" s="25">
        <v>36.76955262170047</v>
      </c>
      <c r="AC195" s="7">
        <v>310</v>
      </c>
      <c r="AD195" s="4" t="s">
        <v>205</v>
      </c>
      <c r="AE195" s="25">
        <v>1344</v>
      </c>
      <c r="AF195" s="25">
        <v>73.53910524340094</v>
      </c>
    </row>
    <row r="196" spans="1:32" x14ac:dyDescent="0.2">
      <c r="A196" s="7">
        <v>311</v>
      </c>
      <c r="B196" s="4" t="s">
        <v>206</v>
      </c>
      <c r="C196" s="25">
        <v>1523</v>
      </c>
      <c r="D196" s="25">
        <v>42.426406871192853</v>
      </c>
      <c r="E196" s="7">
        <v>311</v>
      </c>
      <c r="F196" s="4" t="s">
        <v>206</v>
      </c>
      <c r="G196" s="18">
        <v>767</v>
      </c>
      <c r="H196" s="25">
        <v>55.154328932550705</v>
      </c>
      <c r="I196" s="7">
        <v>311</v>
      </c>
      <c r="J196" s="4" t="s">
        <v>206</v>
      </c>
      <c r="K196" s="18">
        <v>636.5</v>
      </c>
      <c r="L196" s="25">
        <v>164.75588001646557</v>
      </c>
      <c r="M196" s="7">
        <v>311</v>
      </c>
      <c r="N196" s="4" t="s">
        <v>206</v>
      </c>
      <c r="O196" s="18">
        <v>549</v>
      </c>
      <c r="P196" s="25">
        <v>110.30865786510141</v>
      </c>
      <c r="Q196" s="7">
        <v>311</v>
      </c>
      <c r="R196" s="4" t="s">
        <v>206</v>
      </c>
      <c r="S196" s="18">
        <v>323.5</v>
      </c>
      <c r="T196" s="25">
        <v>71.417784899841294</v>
      </c>
      <c r="U196" s="7">
        <v>311</v>
      </c>
      <c r="V196" s="4" t="s">
        <v>206</v>
      </c>
      <c r="W196" s="18">
        <v>260.5</v>
      </c>
      <c r="X196" s="25">
        <v>24.748737341529164</v>
      </c>
      <c r="Y196" s="7">
        <v>311</v>
      </c>
      <c r="Z196" s="4" t="s">
        <v>206</v>
      </c>
      <c r="AA196" s="25">
        <v>1508.5</v>
      </c>
      <c r="AB196" s="25">
        <v>24.748737341529164</v>
      </c>
      <c r="AC196" s="7">
        <v>311</v>
      </c>
      <c r="AD196" s="4" t="s">
        <v>206</v>
      </c>
      <c r="AE196" s="25">
        <v>1457.5</v>
      </c>
      <c r="AF196" s="25">
        <v>10.606601717798213</v>
      </c>
    </row>
    <row r="197" spans="1:32" x14ac:dyDescent="0.2">
      <c r="A197" s="7">
        <v>312</v>
      </c>
      <c r="B197" s="4" t="s">
        <v>207</v>
      </c>
      <c r="C197" s="25">
        <v>1616.5</v>
      </c>
      <c r="D197" s="25">
        <v>238.29498525986651</v>
      </c>
      <c r="E197" s="7">
        <v>312</v>
      </c>
      <c r="F197" s="4" t="s">
        <v>207</v>
      </c>
      <c r="G197" s="18">
        <v>893</v>
      </c>
      <c r="H197" s="25">
        <v>123.03657992645927</v>
      </c>
      <c r="I197" s="7">
        <v>312</v>
      </c>
      <c r="J197" s="4" t="s">
        <v>207</v>
      </c>
      <c r="K197" s="18">
        <v>834.5</v>
      </c>
      <c r="L197" s="25">
        <v>92.630988335437721</v>
      </c>
      <c r="M197" s="7">
        <v>312</v>
      </c>
      <c r="N197" s="4" t="s">
        <v>207</v>
      </c>
      <c r="O197" s="18">
        <v>608</v>
      </c>
      <c r="P197" s="25">
        <v>156.97770542341354</v>
      </c>
      <c r="Q197" s="7">
        <v>312</v>
      </c>
      <c r="R197" s="4" t="s">
        <v>207</v>
      </c>
      <c r="S197" s="18">
        <v>283.5</v>
      </c>
      <c r="T197" s="25">
        <v>37.476659402887016</v>
      </c>
      <c r="U197" s="7">
        <v>312</v>
      </c>
      <c r="V197" s="4" t="s">
        <v>207</v>
      </c>
      <c r="W197" s="18">
        <v>299</v>
      </c>
      <c r="X197" s="25">
        <v>8.4852813742385695</v>
      </c>
      <c r="Y197" s="7">
        <v>312</v>
      </c>
      <c r="Z197" s="4" t="s">
        <v>207</v>
      </c>
      <c r="AA197" s="25">
        <v>1512</v>
      </c>
      <c r="AB197" s="25">
        <v>45.254833995939045</v>
      </c>
      <c r="AC197" s="7">
        <v>312</v>
      </c>
      <c r="AD197" s="4" t="s">
        <v>207</v>
      </c>
      <c r="AE197" s="25">
        <v>1508</v>
      </c>
      <c r="AF197" s="25">
        <v>29.698484809834994</v>
      </c>
    </row>
    <row r="198" spans="1:32" x14ac:dyDescent="0.2">
      <c r="A198" s="7">
        <v>315</v>
      </c>
      <c r="B198" s="4" t="s">
        <v>208</v>
      </c>
      <c r="C198" s="30">
        <v>1212.5</v>
      </c>
      <c r="D198" s="30">
        <v>3.5355339059327378</v>
      </c>
      <c r="E198" s="7">
        <v>315</v>
      </c>
      <c r="F198" s="4" t="s">
        <v>208</v>
      </c>
      <c r="G198" s="18">
        <v>923</v>
      </c>
      <c r="H198" s="25">
        <v>149.90663761154806</v>
      </c>
      <c r="I198" s="7">
        <v>315</v>
      </c>
      <c r="J198" s="4" t="s">
        <v>208</v>
      </c>
      <c r="K198" s="18">
        <v>739</v>
      </c>
      <c r="L198" s="25">
        <v>186.67619023324855</v>
      </c>
      <c r="M198" s="7">
        <v>315</v>
      </c>
      <c r="N198" s="4" t="s">
        <v>208</v>
      </c>
      <c r="O198" s="18">
        <v>521</v>
      </c>
      <c r="P198" s="25">
        <v>55.154328932550705</v>
      </c>
      <c r="Q198" s="7">
        <v>315</v>
      </c>
      <c r="R198" s="4" t="s">
        <v>208</v>
      </c>
      <c r="S198" s="18">
        <v>179.5</v>
      </c>
      <c r="T198" s="25">
        <v>3.5355339059327378</v>
      </c>
      <c r="U198" s="7">
        <v>315</v>
      </c>
      <c r="V198" s="4" t="s">
        <v>208</v>
      </c>
      <c r="W198" s="18">
        <v>251</v>
      </c>
      <c r="X198" s="25">
        <v>38.183766184073569</v>
      </c>
      <c r="Y198" s="7">
        <v>315</v>
      </c>
      <c r="Z198" s="4" t="s">
        <v>208</v>
      </c>
      <c r="AA198" s="25">
        <v>1302.5</v>
      </c>
      <c r="AB198" s="25">
        <v>30.405591591021544</v>
      </c>
      <c r="AC198" s="7">
        <v>315</v>
      </c>
      <c r="AD198" s="4" t="s">
        <v>208</v>
      </c>
      <c r="AE198" s="30">
        <v>1377</v>
      </c>
      <c r="AF198" s="30">
        <v>39.597979746446661</v>
      </c>
    </row>
    <row r="199" spans="1:32" x14ac:dyDescent="0.2">
      <c r="A199" s="7">
        <v>316</v>
      </c>
      <c r="B199" s="4" t="s">
        <v>209</v>
      </c>
      <c r="C199" s="30">
        <v>1266.5</v>
      </c>
      <c r="D199" s="30">
        <v>13.435028842544403</v>
      </c>
      <c r="E199" s="7">
        <v>316</v>
      </c>
      <c r="F199" s="4" t="s">
        <v>209</v>
      </c>
      <c r="G199" s="18">
        <v>1578</v>
      </c>
      <c r="H199" s="25">
        <v>1004.0916292848975</v>
      </c>
      <c r="I199" s="7">
        <v>316</v>
      </c>
      <c r="J199" s="4" t="s">
        <v>209</v>
      </c>
      <c r="K199" s="18">
        <v>520.5</v>
      </c>
      <c r="L199" s="25">
        <v>6.3639610306789276</v>
      </c>
      <c r="M199" s="7">
        <v>316</v>
      </c>
      <c r="N199" s="4" t="s">
        <v>209</v>
      </c>
      <c r="O199" s="18">
        <v>241</v>
      </c>
      <c r="P199" s="25">
        <v>219.20310216782974</v>
      </c>
      <c r="Q199" s="7">
        <v>316</v>
      </c>
      <c r="R199" s="4" t="s">
        <v>209</v>
      </c>
      <c r="S199" s="18">
        <v>87.5</v>
      </c>
      <c r="T199" s="25">
        <v>77.074639149333677</v>
      </c>
      <c r="U199" s="7">
        <v>316</v>
      </c>
      <c r="V199" s="4" t="s">
        <v>209</v>
      </c>
      <c r="W199" s="18">
        <v>151.5</v>
      </c>
      <c r="X199" s="25">
        <v>98.287842584930104</v>
      </c>
      <c r="Y199" s="7">
        <v>316</v>
      </c>
      <c r="Z199" s="4" t="s">
        <v>209</v>
      </c>
      <c r="AA199" s="25">
        <v>1336.5</v>
      </c>
      <c r="AB199" s="25">
        <v>19.091883092036785</v>
      </c>
      <c r="AC199" s="7">
        <v>316</v>
      </c>
      <c r="AD199" s="4" t="s">
        <v>209</v>
      </c>
      <c r="AE199" s="30">
        <v>1366.5</v>
      </c>
      <c r="AF199" s="30">
        <v>101.1162697096763</v>
      </c>
    </row>
    <row r="200" spans="1:32" x14ac:dyDescent="0.2">
      <c r="A200" s="7">
        <v>317</v>
      </c>
      <c r="B200" s="6" t="s">
        <v>210</v>
      </c>
      <c r="C200" s="30">
        <v>1216</v>
      </c>
      <c r="D200" s="30">
        <v>12.727922061357855</v>
      </c>
      <c r="E200" s="7">
        <v>317</v>
      </c>
      <c r="F200" s="6" t="s">
        <v>210</v>
      </c>
      <c r="G200" s="18">
        <v>812</v>
      </c>
      <c r="H200" s="25">
        <v>183.84776310850236</v>
      </c>
      <c r="I200" s="7">
        <v>317</v>
      </c>
      <c r="J200" s="6" t="s">
        <v>210</v>
      </c>
      <c r="K200" s="18">
        <v>637.5</v>
      </c>
      <c r="L200" s="25">
        <v>7.7781745930520225</v>
      </c>
      <c r="M200" s="7">
        <v>317</v>
      </c>
      <c r="N200" s="6" t="s">
        <v>210</v>
      </c>
      <c r="O200" s="18">
        <v>885.5</v>
      </c>
      <c r="P200" s="25">
        <v>434.87067042972672</v>
      </c>
      <c r="Q200" s="7">
        <v>317</v>
      </c>
      <c r="R200" s="6" t="s">
        <v>210</v>
      </c>
      <c r="S200" s="18">
        <v>214.5</v>
      </c>
      <c r="T200" s="25">
        <v>24.748737341529164</v>
      </c>
      <c r="U200" s="7">
        <v>317</v>
      </c>
      <c r="V200" s="6" t="s">
        <v>210</v>
      </c>
      <c r="W200" s="18">
        <v>248</v>
      </c>
      <c r="X200" s="25">
        <v>42.426406871192853</v>
      </c>
      <c r="Y200" s="7">
        <v>317</v>
      </c>
      <c r="Z200" s="6" t="s">
        <v>210</v>
      </c>
      <c r="AA200" s="25">
        <v>1326</v>
      </c>
      <c r="AB200" s="25">
        <v>106.06601717798213</v>
      </c>
      <c r="AC200" s="7">
        <v>317</v>
      </c>
      <c r="AD200" s="6" t="s">
        <v>210</v>
      </c>
      <c r="AE200" s="30">
        <v>1370.5</v>
      </c>
      <c r="AF200" s="30">
        <v>13.435028842544403</v>
      </c>
    </row>
    <row r="201" spans="1:32" x14ac:dyDescent="0.2">
      <c r="A201" s="7">
        <v>318</v>
      </c>
      <c r="B201" s="4" t="s">
        <v>211</v>
      </c>
      <c r="C201" s="30">
        <v>1256.5</v>
      </c>
      <c r="D201" s="30">
        <v>17.677669529663689</v>
      </c>
      <c r="E201" s="7">
        <v>318</v>
      </c>
      <c r="F201" s="4" t="s">
        <v>211</v>
      </c>
      <c r="G201" s="18">
        <v>1103</v>
      </c>
      <c r="H201" s="25">
        <v>660.43773362823538</v>
      </c>
      <c r="I201" s="7">
        <v>318</v>
      </c>
      <c r="J201" s="4" t="s">
        <v>211</v>
      </c>
      <c r="K201" s="18">
        <v>608.5</v>
      </c>
      <c r="L201" s="25">
        <v>16.263455967290593</v>
      </c>
      <c r="M201" s="7">
        <v>318</v>
      </c>
      <c r="N201" s="4" t="s">
        <v>211</v>
      </c>
      <c r="O201" s="18">
        <v>596.5</v>
      </c>
      <c r="P201" s="25">
        <v>156.27059864222701</v>
      </c>
      <c r="Q201" s="7">
        <v>318</v>
      </c>
      <c r="R201" s="4" t="s">
        <v>211</v>
      </c>
      <c r="S201" s="18">
        <v>192</v>
      </c>
      <c r="T201" s="25">
        <v>21.213203435596427</v>
      </c>
      <c r="U201" s="7">
        <v>318</v>
      </c>
      <c r="V201" s="4" t="s">
        <v>211</v>
      </c>
      <c r="W201" s="18">
        <v>250</v>
      </c>
      <c r="X201" s="25">
        <v>49.497474683058329</v>
      </c>
      <c r="Y201" s="7">
        <v>318</v>
      </c>
      <c r="Z201" s="4" t="s">
        <v>211</v>
      </c>
      <c r="AA201" s="25">
        <v>1290.5</v>
      </c>
      <c r="AB201" s="25">
        <v>0.70710678118654757</v>
      </c>
      <c r="AC201" s="7">
        <v>318</v>
      </c>
      <c r="AD201" s="4" t="s">
        <v>211</v>
      </c>
      <c r="AE201" s="30">
        <v>1402.5</v>
      </c>
      <c r="AF201" s="30">
        <v>252.43712088359746</v>
      </c>
    </row>
    <row r="202" spans="1:32" x14ac:dyDescent="0.2">
      <c r="A202" s="9">
        <v>319</v>
      </c>
      <c r="B202" s="4" t="s">
        <v>212</v>
      </c>
      <c r="C202" s="30">
        <v>1289</v>
      </c>
      <c r="D202" s="30">
        <v>52.32590180780452</v>
      </c>
      <c r="E202" s="9">
        <v>319</v>
      </c>
      <c r="F202" s="4" t="s">
        <v>212</v>
      </c>
      <c r="G202" s="18">
        <v>1198.5</v>
      </c>
      <c r="H202" s="25">
        <v>736.09815921519601</v>
      </c>
      <c r="I202" s="9">
        <v>319</v>
      </c>
      <c r="J202" s="4" t="s">
        <v>212</v>
      </c>
      <c r="K202" s="18">
        <v>613.5</v>
      </c>
      <c r="L202" s="25">
        <v>20.506096654409877</v>
      </c>
      <c r="M202" s="9">
        <v>319</v>
      </c>
      <c r="N202" s="4" t="s">
        <v>212</v>
      </c>
      <c r="O202" s="18">
        <v>403</v>
      </c>
      <c r="P202" s="25">
        <v>175.36248173426378</v>
      </c>
      <c r="Q202" s="9">
        <v>319</v>
      </c>
      <c r="R202" s="4" t="s">
        <v>212</v>
      </c>
      <c r="S202" s="18">
        <v>184</v>
      </c>
      <c r="T202" s="25">
        <v>9.8994949366116654</v>
      </c>
      <c r="U202" s="9">
        <v>319</v>
      </c>
      <c r="V202" s="4" t="s">
        <v>212</v>
      </c>
      <c r="W202" s="18">
        <v>210.5</v>
      </c>
      <c r="X202" s="25">
        <v>6.3639610306789276</v>
      </c>
      <c r="Y202" s="9">
        <v>319</v>
      </c>
      <c r="Z202" s="4" t="s">
        <v>212</v>
      </c>
      <c r="AA202" s="25">
        <v>1243.5</v>
      </c>
      <c r="AB202" s="25">
        <v>26.16295090390226</v>
      </c>
      <c r="AC202" s="9">
        <v>319</v>
      </c>
      <c r="AD202" s="4" t="s">
        <v>212</v>
      </c>
      <c r="AE202" s="30">
        <v>1320.5</v>
      </c>
      <c r="AF202" s="30">
        <v>188.79751057680818</v>
      </c>
    </row>
    <row r="203" spans="1:32" x14ac:dyDescent="0.2">
      <c r="A203" s="7">
        <v>320</v>
      </c>
      <c r="B203" s="4" t="s">
        <v>213</v>
      </c>
      <c r="C203" s="25">
        <v>1244.5</v>
      </c>
      <c r="D203" s="25">
        <v>6.3639610306789276</v>
      </c>
      <c r="E203" s="7">
        <v>320</v>
      </c>
      <c r="F203" s="4" t="s">
        <v>213</v>
      </c>
      <c r="G203" s="18">
        <v>904</v>
      </c>
      <c r="H203" s="25">
        <v>11.313708498984761</v>
      </c>
      <c r="I203" s="7">
        <v>320</v>
      </c>
      <c r="J203" s="4" t="s">
        <v>213</v>
      </c>
      <c r="K203" s="18">
        <v>622</v>
      </c>
      <c r="L203" s="25">
        <v>25.45584412271571</v>
      </c>
      <c r="M203" s="7">
        <v>320</v>
      </c>
      <c r="N203" s="4" t="s">
        <v>213</v>
      </c>
      <c r="O203" s="18">
        <v>630</v>
      </c>
      <c r="P203" s="25">
        <v>15.556349186104045</v>
      </c>
      <c r="Q203" s="7">
        <v>320</v>
      </c>
      <c r="R203" s="4" t="s">
        <v>213</v>
      </c>
      <c r="S203" s="18">
        <v>271</v>
      </c>
      <c r="T203" s="25">
        <v>22.627416997969522</v>
      </c>
      <c r="U203" s="7">
        <v>320</v>
      </c>
      <c r="V203" s="4" t="s">
        <v>213</v>
      </c>
      <c r="W203" s="18">
        <v>313</v>
      </c>
      <c r="X203" s="25">
        <v>12.727922061357855</v>
      </c>
      <c r="Y203" s="7">
        <v>320</v>
      </c>
      <c r="Z203" s="4" t="s">
        <v>213</v>
      </c>
      <c r="AA203" s="25">
        <v>1427.5</v>
      </c>
      <c r="AB203" s="25">
        <v>65.760930650348925</v>
      </c>
      <c r="AC203" s="7">
        <v>320</v>
      </c>
      <c r="AD203" s="4" t="s">
        <v>213</v>
      </c>
      <c r="AE203" s="25">
        <v>1561.5</v>
      </c>
      <c r="AF203" s="25">
        <v>113.84419177103415</v>
      </c>
    </row>
    <row r="204" spans="1:32" x14ac:dyDescent="0.2">
      <c r="A204" s="7">
        <v>321</v>
      </c>
      <c r="B204" s="4" t="s">
        <v>214</v>
      </c>
      <c r="C204" s="25">
        <v>1273</v>
      </c>
      <c r="D204" s="25">
        <v>46.669047558312137</v>
      </c>
      <c r="E204" s="7">
        <v>321</v>
      </c>
      <c r="F204" s="4" t="s">
        <v>214</v>
      </c>
      <c r="G204" s="18">
        <v>1391.5</v>
      </c>
      <c r="H204" s="25">
        <v>815.29411870808929</v>
      </c>
      <c r="I204" s="7">
        <v>321</v>
      </c>
      <c r="J204" s="4" t="s">
        <v>214</v>
      </c>
      <c r="K204" s="18">
        <v>765</v>
      </c>
      <c r="L204" s="25">
        <v>270.11479041326118</v>
      </c>
      <c r="M204" s="7">
        <v>321</v>
      </c>
      <c r="N204" s="4" t="s">
        <v>214</v>
      </c>
      <c r="O204" s="18">
        <v>696</v>
      </c>
      <c r="P204" s="25">
        <v>14.142135623730951</v>
      </c>
      <c r="Q204" s="7">
        <v>321</v>
      </c>
      <c r="R204" s="4" t="s">
        <v>214</v>
      </c>
      <c r="S204" s="18">
        <v>221.5</v>
      </c>
      <c r="T204" s="25">
        <v>28.991378028648448</v>
      </c>
      <c r="U204" s="7">
        <v>321</v>
      </c>
      <c r="V204" s="4" t="s">
        <v>214</v>
      </c>
      <c r="W204" s="18">
        <v>251</v>
      </c>
      <c r="X204" s="25">
        <v>4.2426406871192848</v>
      </c>
      <c r="Y204" s="7">
        <v>321</v>
      </c>
      <c r="Z204" s="4" t="s">
        <v>214</v>
      </c>
      <c r="AA204" s="25">
        <v>1433</v>
      </c>
      <c r="AB204" s="25">
        <v>5.6568542494923806</v>
      </c>
      <c r="AC204" s="7">
        <v>321</v>
      </c>
      <c r="AD204" s="4" t="s">
        <v>214</v>
      </c>
      <c r="AE204" s="25">
        <v>1525</v>
      </c>
      <c r="AF204" s="25">
        <v>43.840620433565945</v>
      </c>
    </row>
    <row r="205" spans="1:32" x14ac:dyDescent="0.2">
      <c r="A205" s="7">
        <v>322</v>
      </c>
      <c r="B205" s="4" t="s">
        <v>215</v>
      </c>
      <c r="C205" s="25">
        <v>1286.5</v>
      </c>
      <c r="D205" s="25">
        <v>30.405591591021544</v>
      </c>
      <c r="E205" s="7">
        <v>322</v>
      </c>
      <c r="F205" s="4" t="s">
        <v>215</v>
      </c>
      <c r="G205" s="18">
        <v>823.5</v>
      </c>
      <c r="H205" s="25">
        <v>55.861435713737258</v>
      </c>
      <c r="I205" s="7">
        <v>322</v>
      </c>
      <c r="J205" s="4" t="s">
        <v>215</v>
      </c>
      <c r="K205" s="18">
        <v>644</v>
      </c>
      <c r="L205" s="25">
        <v>195.16147160748713</v>
      </c>
      <c r="M205" s="7">
        <v>322</v>
      </c>
      <c r="N205" s="4" t="s">
        <v>215</v>
      </c>
      <c r="O205" s="18">
        <v>614.5</v>
      </c>
      <c r="P205" s="25">
        <v>30.405591591021544</v>
      </c>
      <c r="Q205" s="7">
        <v>322</v>
      </c>
      <c r="R205" s="4" t="s">
        <v>215</v>
      </c>
      <c r="S205" s="18">
        <v>220.5</v>
      </c>
      <c r="T205" s="25">
        <v>0.70710678118654757</v>
      </c>
      <c r="U205" s="7">
        <v>322</v>
      </c>
      <c r="V205" s="4" t="s">
        <v>215</v>
      </c>
      <c r="W205" s="18">
        <v>244.5</v>
      </c>
      <c r="X205" s="25">
        <v>38.890872965260115</v>
      </c>
      <c r="Y205" s="7">
        <v>322</v>
      </c>
      <c r="Z205" s="4" t="s">
        <v>215</v>
      </c>
      <c r="AA205" s="25">
        <v>1450.5</v>
      </c>
      <c r="AB205" s="25">
        <v>65.760930650348925</v>
      </c>
      <c r="AC205" s="7">
        <v>322</v>
      </c>
      <c r="AD205" s="4" t="s">
        <v>215</v>
      </c>
      <c r="AE205" s="25">
        <v>1435</v>
      </c>
      <c r="AF205" s="25">
        <v>24.041630560342615</v>
      </c>
    </row>
    <row r="206" spans="1:32" x14ac:dyDescent="0.2">
      <c r="A206" s="7">
        <v>323</v>
      </c>
      <c r="B206" s="6" t="s">
        <v>216</v>
      </c>
      <c r="C206" s="25">
        <v>1246</v>
      </c>
      <c r="D206" s="25">
        <v>16.970562748477139</v>
      </c>
      <c r="E206" s="7">
        <v>323</v>
      </c>
      <c r="F206" s="6" t="s">
        <v>216</v>
      </c>
      <c r="G206" s="18">
        <v>946</v>
      </c>
      <c r="H206" s="25">
        <v>25.45584412271571</v>
      </c>
      <c r="I206" s="7">
        <v>323</v>
      </c>
      <c r="J206" s="6" t="s">
        <v>216</v>
      </c>
      <c r="K206" s="18">
        <v>643</v>
      </c>
      <c r="L206" s="25">
        <v>134.35028842544403</v>
      </c>
      <c r="M206" s="7">
        <v>323</v>
      </c>
      <c r="N206" s="6" t="s">
        <v>216</v>
      </c>
      <c r="O206" s="18">
        <v>703</v>
      </c>
      <c r="P206" s="25">
        <v>53.740115370177612</v>
      </c>
      <c r="Q206" s="7">
        <v>323</v>
      </c>
      <c r="R206" s="6" t="s">
        <v>216</v>
      </c>
      <c r="S206" s="18">
        <v>240</v>
      </c>
      <c r="T206" s="25">
        <v>33.941125496954278</v>
      </c>
      <c r="U206" s="7">
        <v>323</v>
      </c>
      <c r="V206" s="6" t="s">
        <v>216</v>
      </c>
      <c r="W206" s="18">
        <v>281</v>
      </c>
      <c r="X206" s="25">
        <v>31.11269837220809</v>
      </c>
      <c r="Y206" s="7">
        <v>323</v>
      </c>
      <c r="Z206" s="6" t="s">
        <v>216</v>
      </c>
      <c r="AA206" s="25">
        <v>1367</v>
      </c>
      <c r="AB206" s="25">
        <v>49.497474683058329</v>
      </c>
      <c r="AC206" s="7">
        <v>323</v>
      </c>
      <c r="AD206" s="6" t="s">
        <v>216</v>
      </c>
      <c r="AE206" s="25">
        <v>1527.5</v>
      </c>
      <c r="AF206" s="25">
        <v>27.577164466275352</v>
      </c>
    </row>
    <row r="207" spans="1:32" x14ac:dyDescent="0.2">
      <c r="A207" s="7">
        <v>331</v>
      </c>
      <c r="B207" s="4" t="s">
        <v>217</v>
      </c>
      <c r="C207" s="25">
        <v>1200</v>
      </c>
      <c r="D207" s="25">
        <v>4.2426406871192848</v>
      </c>
      <c r="E207" s="7">
        <v>331</v>
      </c>
      <c r="F207" s="4" t="s">
        <v>217</v>
      </c>
      <c r="G207" s="18">
        <v>2051</v>
      </c>
      <c r="H207" s="25">
        <v>596.79812332144616</v>
      </c>
      <c r="I207" s="7">
        <v>331</v>
      </c>
      <c r="J207" s="4" t="s">
        <v>217</v>
      </c>
      <c r="K207" s="18">
        <v>678</v>
      </c>
      <c r="L207" s="25">
        <v>73.53910524340094</v>
      </c>
      <c r="M207" s="7">
        <v>331</v>
      </c>
      <c r="N207" s="4" t="s">
        <v>217</v>
      </c>
      <c r="O207" s="18">
        <v>666</v>
      </c>
      <c r="P207" s="25">
        <v>154.14927829866735</v>
      </c>
      <c r="Q207" s="7">
        <v>331</v>
      </c>
      <c r="R207" s="4" t="s">
        <v>217</v>
      </c>
      <c r="S207" s="18">
        <v>291.5</v>
      </c>
      <c r="T207" s="25">
        <v>47.376154339498683</v>
      </c>
      <c r="U207" s="7">
        <v>331</v>
      </c>
      <c r="V207" s="4" t="s">
        <v>217</v>
      </c>
      <c r="W207" s="18">
        <v>367.5</v>
      </c>
      <c r="X207" s="25">
        <v>19.091883092036785</v>
      </c>
      <c r="Y207" s="7">
        <v>331</v>
      </c>
      <c r="Z207" s="4" t="s">
        <v>217</v>
      </c>
      <c r="AA207" s="25">
        <v>1379</v>
      </c>
      <c r="AB207" s="25">
        <v>19.798989873223331</v>
      </c>
      <c r="AC207" s="7">
        <v>331</v>
      </c>
      <c r="AD207" s="4" t="s">
        <v>217</v>
      </c>
      <c r="AE207" s="25">
        <v>1264</v>
      </c>
      <c r="AF207" s="25">
        <v>91.923881554251182</v>
      </c>
    </row>
    <row r="208" spans="1:32" x14ac:dyDescent="0.2">
      <c r="A208" s="7">
        <v>332</v>
      </c>
      <c r="B208" s="4" t="s">
        <v>218</v>
      </c>
      <c r="C208" s="25">
        <v>1180.5</v>
      </c>
      <c r="D208" s="25">
        <v>75.660425586960585</v>
      </c>
      <c r="E208" s="7">
        <v>332</v>
      </c>
      <c r="F208" s="4" t="s">
        <v>218</v>
      </c>
      <c r="G208" s="18">
        <v>1074</v>
      </c>
      <c r="H208" s="25">
        <v>132.93607486307093</v>
      </c>
      <c r="I208" s="7">
        <v>332</v>
      </c>
      <c r="J208" s="4" t="s">
        <v>218</v>
      </c>
      <c r="K208" s="18">
        <v>546</v>
      </c>
      <c r="L208" s="25">
        <v>69.296464556281663</v>
      </c>
      <c r="M208" s="7">
        <v>332</v>
      </c>
      <c r="N208" s="4" t="s">
        <v>218</v>
      </c>
      <c r="O208" s="18">
        <v>632.5</v>
      </c>
      <c r="P208" s="25">
        <v>9.1923881554251174</v>
      </c>
      <c r="Q208" s="7">
        <v>332</v>
      </c>
      <c r="R208" s="4" t="s">
        <v>218</v>
      </c>
      <c r="S208" s="18">
        <v>293.5</v>
      </c>
      <c r="T208" s="25">
        <v>21.920310216782973</v>
      </c>
      <c r="U208" s="7">
        <v>332</v>
      </c>
      <c r="V208" s="4" t="s">
        <v>218</v>
      </c>
      <c r="W208" s="18">
        <v>374.5</v>
      </c>
      <c r="X208" s="25">
        <v>61.518289963229634</v>
      </c>
      <c r="Y208" s="7">
        <v>332</v>
      </c>
      <c r="Z208" s="4" t="s">
        <v>218</v>
      </c>
      <c r="AA208" s="25">
        <v>1301.5</v>
      </c>
      <c r="AB208" s="25">
        <v>43.133513652379399</v>
      </c>
      <c r="AC208" s="7">
        <v>332</v>
      </c>
      <c r="AD208" s="4" t="s">
        <v>218</v>
      </c>
      <c r="AE208" s="25">
        <v>1396</v>
      </c>
      <c r="AF208" s="25">
        <v>115.96551211459379</v>
      </c>
    </row>
    <row r="209" spans="1:32" x14ac:dyDescent="0.2">
      <c r="A209" s="7">
        <v>333</v>
      </c>
      <c r="B209" s="4" t="s">
        <v>219</v>
      </c>
      <c r="C209" s="25">
        <v>1217.5</v>
      </c>
      <c r="D209" s="25">
        <v>17.677669529663689</v>
      </c>
      <c r="E209" s="7">
        <v>333</v>
      </c>
      <c r="F209" s="4" t="s">
        <v>219</v>
      </c>
      <c r="G209" s="18">
        <v>1183.5</v>
      </c>
      <c r="H209" s="25">
        <v>2.1213203435596424</v>
      </c>
      <c r="I209" s="7">
        <v>333</v>
      </c>
      <c r="J209" s="4" t="s">
        <v>219</v>
      </c>
      <c r="K209" s="18">
        <v>591</v>
      </c>
      <c r="L209" s="25">
        <v>57.982756057296896</v>
      </c>
      <c r="M209" s="7">
        <v>333</v>
      </c>
      <c r="N209" s="4" t="s">
        <v>219</v>
      </c>
      <c r="O209" s="18">
        <v>825.5</v>
      </c>
      <c r="P209" s="25">
        <v>91.216774773064628</v>
      </c>
      <c r="Q209" s="7">
        <v>333</v>
      </c>
      <c r="R209" s="4" t="s">
        <v>219</v>
      </c>
      <c r="S209" s="18">
        <v>387.5</v>
      </c>
      <c r="T209" s="25">
        <v>33.234018715767732</v>
      </c>
      <c r="U209" s="7">
        <v>333</v>
      </c>
      <c r="V209" s="4" t="s">
        <v>219</v>
      </c>
      <c r="W209" s="18">
        <v>449</v>
      </c>
      <c r="X209" s="25">
        <v>25.45584412271571</v>
      </c>
      <c r="Y209" s="7">
        <v>333</v>
      </c>
      <c r="Z209" s="4" t="s">
        <v>219</v>
      </c>
      <c r="AA209" s="25">
        <v>1499</v>
      </c>
      <c r="AB209" s="25">
        <v>84.852813742385706</v>
      </c>
      <c r="AC209" s="7">
        <v>333</v>
      </c>
      <c r="AD209" s="4" t="s">
        <v>219</v>
      </c>
      <c r="AE209" s="25">
        <v>1409.5</v>
      </c>
      <c r="AF209" s="25">
        <v>108.18733752154178</v>
      </c>
    </row>
    <row r="210" spans="1:32" x14ac:dyDescent="0.2">
      <c r="A210" s="7">
        <v>334</v>
      </c>
      <c r="B210" s="4" t="s">
        <v>220</v>
      </c>
      <c r="C210" s="25">
        <v>1238</v>
      </c>
      <c r="D210" s="25">
        <v>70.710678118654755</v>
      </c>
      <c r="E210" s="7">
        <v>334</v>
      </c>
      <c r="F210" s="4" t="s">
        <v>220</v>
      </c>
      <c r="G210" s="18">
        <v>991.5</v>
      </c>
      <c r="H210" s="25">
        <v>58.689862838483442</v>
      </c>
      <c r="I210" s="7">
        <v>334</v>
      </c>
      <c r="J210" s="4" t="s">
        <v>220</v>
      </c>
      <c r="K210" s="18">
        <v>749.5</v>
      </c>
      <c r="L210" s="25">
        <v>160.51323932934628</v>
      </c>
      <c r="M210" s="7">
        <v>334</v>
      </c>
      <c r="N210" s="4" t="s">
        <v>220</v>
      </c>
      <c r="O210" s="18">
        <v>687</v>
      </c>
      <c r="P210" s="25">
        <v>82.024386617639507</v>
      </c>
      <c r="Q210" s="7">
        <v>334</v>
      </c>
      <c r="R210" s="4" t="s">
        <v>220</v>
      </c>
      <c r="S210" s="18">
        <v>358</v>
      </c>
      <c r="T210" s="25">
        <v>5.6568542494923806</v>
      </c>
      <c r="U210" s="7">
        <v>334</v>
      </c>
      <c r="V210" s="4" t="s">
        <v>220</v>
      </c>
      <c r="W210" s="18">
        <v>669</v>
      </c>
      <c r="X210" s="25">
        <v>428.50670939904779</v>
      </c>
      <c r="Y210" s="7">
        <v>334</v>
      </c>
      <c r="Z210" s="4" t="s">
        <v>220</v>
      </c>
      <c r="AA210" s="25">
        <v>1440</v>
      </c>
      <c r="AB210" s="25">
        <v>41.012193308819754</v>
      </c>
      <c r="AC210" s="7">
        <v>334</v>
      </c>
      <c r="AD210" s="4" t="s">
        <v>220</v>
      </c>
      <c r="AE210" s="25">
        <v>1271</v>
      </c>
      <c r="AF210" s="25">
        <v>41.012193308819754</v>
      </c>
    </row>
    <row r="211" spans="1:32" x14ac:dyDescent="0.2">
      <c r="A211" s="7">
        <v>335</v>
      </c>
      <c r="B211" s="4" t="s">
        <v>221</v>
      </c>
      <c r="C211" s="25">
        <v>1358</v>
      </c>
      <c r="D211" s="25">
        <v>113.13708498984761</v>
      </c>
      <c r="E211" s="7">
        <v>335</v>
      </c>
      <c r="F211" s="4" t="s">
        <v>221</v>
      </c>
      <c r="G211" s="18">
        <v>821.5</v>
      </c>
      <c r="H211" s="25">
        <v>197.28279195104676</v>
      </c>
      <c r="I211" s="7">
        <v>335</v>
      </c>
      <c r="J211" s="4" t="s">
        <v>221</v>
      </c>
      <c r="K211" s="18">
        <v>565.5</v>
      </c>
      <c r="L211" s="25">
        <v>24.748737341529164</v>
      </c>
      <c r="M211" s="7">
        <v>335</v>
      </c>
      <c r="N211" s="4" t="s">
        <v>221</v>
      </c>
      <c r="O211" s="18">
        <v>694</v>
      </c>
      <c r="P211" s="25">
        <v>108.89444430272832</v>
      </c>
      <c r="Q211" s="7">
        <v>335</v>
      </c>
      <c r="R211" s="4" t="s">
        <v>221</v>
      </c>
      <c r="S211" s="18">
        <v>313</v>
      </c>
      <c r="T211" s="25">
        <v>28.284271247461902</v>
      </c>
      <c r="U211" s="7">
        <v>335</v>
      </c>
      <c r="V211" s="4" t="s">
        <v>221</v>
      </c>
      <c r="W211" s="18">
        <v>311</v>
      </c>
      <c r="X211" s="25">
        <v>32.526911934581186</v>
      </c>
      <c r="Y211" s="7">
        <v>335</v>
      </c>
      <c r="Z211" s="4" t="s">
        <v>221</v>
      </c>
      <c r="AA211" s="25">
        <v>1404</v>
      </c>
      <c r="AB211" s="25">
        <v>46.669047558312137</v>
      </c>
      <c r="AC211" s="7">
        <v>335</v>
      </c>
      <c r="AD211" s="4" t="s">
        <v>221</v>
      </c>
      <c r="AE211" s="25">
        <v>1371</v>
      </c>
      <c r="AF211" s="25">
        <v>138.59292911256333</v>
      </c>
    </row>
    <row r="212" spans="1:32" x14ac:dyDescent="0.2">
      <c r="A212" s="7">
        <v>336</v>
      </c>
      <c r="B212" s="4" t="s">
        <v>222</v>
      </c>
      <c r="C212" s="25">
        <v>1337</v>
      </c>
      <c r="D212" s="25">
        <v>12.727922061357855</v>
      </c>
      <c r="E212" s="7">
        <v>336</v>
      </c>
      <c r="F212" s="4" t="s">
        <v>222</v>
      </c>
      <c r="G212" s="18">
        <v>925.5</v>
      </c>
      <c r="H212" s="25">
        <v>24.748737341529164</v>
      </c>
      <c r="I212" s="7">
        <v>336</v>
      </c>
      <c r="J212" s="4" t="s">
        <v>222</v>
      </c>
      <c r="K212" s="18">
        <v>748.5</v>
      </c>
      <c r="L212" s="25">
        <v>231.22391744800103</v>
      </c>
      <c r="M212" s="7">
        <v>336</v>
      </c>
      <c r="N212" s="4" t="s">
        <v>222</v>
      </c>
      <c r="O212" s="18">
        <v>878</v>
      </c>
      <c r="P212" s="25">
        <v>31.11269837220809</v>
      </c>
      <c r="Q212" s="7">
        <v>336</v>
      </c>
      <c r="R212" s="4" t="s">
        <v>222</v>
      </c>
      <c r="S212" s="18">
        <v>288</v>
      </c>
      <c r="T212" s="25">
        <v>22.627416997969522</v>
      </c>
      <c r="U212" s="7">
        <v>336</v>
      </c>
      <c r="V212" s="4" t="s">
        <v>222</v>
      </c>
      <c r="W212" s="18">
        <v>285.5</v>
      </c>
      <c r="X212" s="25">
        <v>3.5355339059327378</v>
      </c>
      <c r="Y212" s="7">
        <v>336</v>
      </c>
      <c r="Z212" s="4" t="s">
        <v>222</v>
      </c>
      <c r="AA212" s="25">
        <v>1344</v>
      </c>
      <c r="AB212" s="25">
        <v>57.982756057296896</v>
      </c>
      <c r="AC212" s="7">
        <v>336</v>
      </c>
      <c r="AD212" s="4" t="s">
        <v>222</v>
      </c>
      <c r="AE212" s="25">
        <v>1333.5</v>
      </c>
      <c r="AF212" s="25">
        <v>9.1923881554251174</v>
      </c>
    </row>
    <row r="213" spans="1:32" x14ac:dyDescent="0.2">
      <c r="A213" s="7">
        <v>337</v>
      </c>
      <c r="B213" s="4" t="s">
        <v>223</v>
      </c>
      <c r="C213" s="25">
        <v>1326</v>
      </c>
      <c r="D213" s="25">
        <v>1.4142135623730951</v>
      </c>
      <c r="E213" s="7">
        <v>337</v>
      </c>
      <c r="F213" s="4" t="s">
        <v>223</v>
      </c>
      <c r="G213" s="18">
        <v>980.5</v>
      </c>
      <c r="H213" s="25">
        <v>92.630988335437721</v>
      </c>
      <c r="I213" s="7">
        <v>337</v>
      </c>
      <c r="J213" s="4" t="s">
        <v>223</v>
      </c>
      <c r="K213" s="18">
        <v>587.5</v>
      </c>
      <c r="L213" s="25">
        <v>132.22896808188437</v>
      </c>
      <c r="M213" s="7">
        <v>337</v>
      </c>
      <c r="N213" s="4" t="s">
        <v>223</v>
      </c>
      <c r="O213" s="18">
        <v>855</v>
      </c>
      <c r="P213" s="25">
        <v>69.296464556281663</v>
      </c>
      <c r="Q213" s="7">
        <v>337</v>
      </c>
      <c r="R213" s="4" t="s">
        <v>223</v>
      </c>
      <c r="S213" s="18">
        <v>256</v>
      </c>
      <c r="T213" s="25">
        <v>36.76955262170047</v>
      </c>
      <c r="U213" s="7">
        <v>337</v>
      </c>
      <c r="V213" s="4" t="s">
        <v>223</v>
      </c>
      <c r="W213" s="18">
        <v>318.5</v>
      </c>
      <c r="X213" s="25">
        <v>23.334523779156068</v>
      </c>
      <c r="Y213" s="7">
        <v>337</v>
      </c>
      <c r="Z213" s="4" t="s">
        <v>223</v>
      </c>
      <c r="AA213" s="25">
        <v>1314</v>
      </c>
      <c r="AB213" s="25">
        <v>28.284271247461902</v>
      </c>
      <c r="AC213" s="7">
        <v>337</v>
      </c>
      <c r="AD213" s="4" t="s">
        <v>223</v>
      </c>
      <c r="AE213" s="25">
        <v>1367</v>
      </c>
      <c r="AF213" s="25">
        <v>16.970562748477139</v>
      </c>
    </row>
    <row r="214" spans="1:32" x14ac:dyDescent="0.2">
      <c r="A214" s="7">
        <v>350</v>
      </c>
      <c r="B214" s="4" t="s">
        <v>224</v>
      </c>
      <c r="C214" s="25">
        <v>1395</v>
      </c>
      <c r="D214" s="25">
        <v>4.2426406871192848</v>
      </c>
      <c r="E214" s="7">
        <v>350</v>
      </c>
      <c r="F214" s="4" t="s">
        <v>224</v>
      </c>
      <c r="G214" s="18">
        <v>428028.5</v>
      </c>
      <c r="H214" s="25">
        <v>4306.9874042072606</v>
      </c>
      <c r="I214" s="7">
        <v>350</v>
      </c>
      <c r="J214" s="4" t="s">
        <v>224</v>
      </c>
      <c r="K214" s="18">
        <v>40430.5</v>
      </c>
      <c r="L214" s="25">
        <v>3913.8360338675407</v>
      </c>
      <c r="M214" s="7">
        <v>350</v>
      </c>
      <c r="N214" s="4" t="s">
        <v>224</v>
      </c>
      <c r="O214" s="18">
        <v>145085.5</v>
      </c>
      <c r="P214" s="25">
        <v>2086.6721112815017</v>
      </c>
      <c r="Q214" s="7">
        <v>350</v>
      </c>
      <c r="R214" s="4" t="s">
        <v>224</v>
      </c>
      <c r="S214" s="18">
        <v>2739</v>
      </c>
      <c r="T214" s="25">
        <v>769.33217793096367</v>
      </c>
      <c r="U214" s="7">
        <v>350</v>
      </c>
      <c r="V214" s="4" t="s">
        <v>224</v>
      </c>
      <c r="W214" s="18">
        <v>6459.5</v>
      </c>
      <c r="X214" s="25">
        <v>936.91648507217542</v>
      </c>
      <c r="Y214" s="7">
        <v>350</v>
      </c>
      <c r="Z214" s="4" t="s">
        <v>224</v>
      </c>
      <c r="AA214" s="25">
        <v>1670.5</v>
      </c>
      <c r="AB214" s="25">
        <v>62.932503525602726</v>
      </c>
      <c r="AC214" s="7">
        <v>350</v>
      </c>
      <c r="AD214" s="4" t="s">
        <v>224</v>
      </c>
      <c r="AE214" s="25">
        <v>1541</v>
      </c>
      <c r="AF214" s="25">
        <v>65.053823869162372</v>
      </c>
    </row>
    <row r="215" spans="1:32" x14ac:dyDescent="0.2">
      <c r="A215" s="7">
        <v>352</v>
      </c>
      <c r="B215" s="4" t="s">
        <v>225</v>
      </c>
      <c r="C215" s="25">
        <v>1322.5</v>
      </c>
      <c r="D215" s="25">
        <v>12.020815280171307</v>
      </c>
      <c r="E215" s="7">
        <v>352</v>
      </c>
      <c r="F215" s="4" t="s">
        <v>225</v>
      </c>
      <c r="G215" s="18">
        <v>132033</v>
      </c>
      <c r="H215" s="25">
        <v>43939.615382932061</v>
      </c>
      <c r="I215" s="7">
        <v>352</v>
      </c>
      <c r="J215" s="4" t="s">
        <v>225</v>
      </c>
      <c r="K215" s="18">
        <v>817.5</v>
      </c>
      <c r="L215" s="25">
        <v>106.77312395916867</v>
      </c>
      <c r="M215" s="7">
        <v>352</v>
      </c>
      <c r="N215" s="4" t="s">
        <v>225</v>
      </c>
      <c r="O215" s="18">
        <v>3857.5</v>
      </c>
      <c r="P215" s="25">
        <v>371.23106012293744</v>
      </c>
      <c r="Q215" s="7">
        <v>352</v>
      </c>
      <c r="R215" s="4" t="s">
        <v>225</v>
      </c>
      <c r="S215" s="18">
        <v>537</v>
      </c>
      <c r="T215" s="25">
        <v>125.86500705120545</v>
      </c>
      <c r="U215" s="7">
        <v>352</v>
      </c>
      <c r="V215" s="4" t="s">
        <v>225</v>
      </c>
      <c r="W215" s="18">
        <v>626</v>
      </c>
      <c r="X215" s="25">
        <v>141.42135623730951</v>
      </c>
      <c r="Y215" s="7">
        <v>352</v>
      </c>
      <c r="Z215" s="4" t="s">
        <v>225</v>
      </c>
      <c r="AA215" s="25">
        <v>1652</v>
      </c>
      <c r="AB215" s="25">
        <v>89.095454429504983</v>
      </c>
      <c r="AC215" s="7">
        <v>352</v>
      </c>
      <c r="AD215" s="4" t="s">
        <v>225</v>
      </c>
      <c r="AE215" s="25">
        <v>1372</v>
      </c>
      <c r="AF215" s="25">
        <v>66.468037431535464</v>
      </c>
    </row>
    <row r="216" spans="1:32" x14ac:dyDescent="0.2">
      <c r="A216" s="8">
        <v>353</v>
      </c>
      <c r="B216" s="4" t="s">
        <v>226</v>
      </c>
      <c r="C216" s="25">
        <v>1321</v>
      </c>
      <c r="D216" s="25">
        <v>7.0710678118654755</v>
      </c>
      <c r="E216" s="8">
        <v>353</v>
      </c>
      <c r="F216" s="4" t="s">
        <v>226</v>
      </c>
      <c r="G216" s="18">
        <v>864</v>
      </c>
      <c r="H216" s="25">
        <v>168.29141392239831</v>
      </c>
      <c r="I216" s="8">
        <v>353</v>
      </c>
      <c r="J216" s="4" t="s">
        <v>226</v>
      </c>
      <c r="K216" s="18">
        <v>547</v>
      </c>
      <c r="L216" s="25">
        <v>59.396969619669989</v>
      </c>
      <c r="M216" s="8">
        <v>353</v>
      </c>
      <c r="N216" s="4" t="s">
        <v>226</v>
      </c>
      <c r="O216" s="18">
        <v>652</v>
      </c>
      <c r="P216" s="25">
        <v>25.45584412271571</v>
      </c>
      <c r="Q216" s="8">
        <v>353</v>
      </c>
      <c r="R216" s="4" t="s">
        <v>226</v>
      </c>
      <c r="S216" s="18">
        <v>247</v>
      </c>
      <c r="T216" s="25">
        <v>7.0710678118654755</v>
      </c>
      <c r="U216" s="8">
        <v>353</v>
      </c>
      <c r="V216" s="4" t="s">
        <v>226</v>
      </c>
      <c r="W216" s="18">
        <v>237.5</v>
      </c>
      <c r="X216" s="25">
        <v>14.849242404917497</v>
      </c>
      <c r="Y216" s="8">
        <v>353</v>
      </c>
      <c r="Z216" s="4" t="s">
        <v>226</v>
      </c>
      <c r="AA216" s="25">
        <v>1394</v>
      </c>
      <c r="AB216" s="25">
        <v>77.781745930520231</v>
      </c>
      <c r="AC216" s="8">
        <v>353</v>
      </c>
      <c r="AD216" s="4" t="s">
        <v>226</v>
      </c>
      <c r="AE216" s="25">
        <v>1344</v>
      </c>
      <c r="AF216" s="25">
        <v>55.154328932550705</v>
      </c>
    </row>
    <row r="217" spans="1:32" x14ac:dyDescent="0.2">
      <c r="A217" s="7">
        <v>357</v>
      </c>
      <c r="B217" s="4" t="s">
        <v>227</v>
      </c>
      <c r="C217" s="25">
        <v>1340</v>
      </c>
      <c r="D217" s="25">
        <v>19.798989873223331</v>
      </c>
      <c r="E217" s="7">
        <v>357</v>
      </c>
      <c r="F217" s="4" t="s">
        <v>227</v>
      </c>
      <c r="G217" s="18">
        <v>60124.5</v>
      </c>
      <c r="H217" s="25">
        <v>12437.301174290184</v>
      </c>
      <c r="I217" s="7">
        <v>357</v>
      </c>
      <c r="J217" s="4" t="s">
        <v>227</v>
      </c>
      <c r="K217" s="18">
        <v>895.5</v>
      </c>
      <c r="L217" s="25">
        <v>381.13055505954912</v>
      </c>
      <c r="M217" s="7">
        <v>357</v>
      </c>
      <c r="N217" s="4" t="s">
        <v>227</v>
      </c>
      <c r="O217" s="18">
        <v>19388.5</v>
      </c>
      <c r="P217" s="25">
        <v>704.98546084298789</v>
      </c>
      <c r="Q217" s="7">
        <v>357</v>
      </c>
      <c r="R217" s="4" t="s">
        <v>227</v>
      </c>
      <c r="S217" s="18">
        <v>518.5</v>
      </c>
      <c r="T217" s="25">
        <v>64.346717087975819</v>
      </c>
      <c r="U217" s="7">
        <v>357</v>
      </c>
      <c r="V217" s="4" t="s">
        <v>227</v>
      </c>
      <c r="W217" s="18">
        <v>1302.5</v>
      </c>
      <c r="X217" s="25">
        <v>826.60782720707402</v>
      </c>
      <c r="Y217" s="7">
        <v>357</v>
      </c>
      <c r="Z217" s="4" t="s">
        <v>227</v>
      </c>
      <c r="AA217" s="25">
        <v>1619</v>
      </c>
      <c r="AB217" s="25">
        <v>46.669047558312137</v>
      </c>
      <c r="AC217" s="7">
        <v>357</v>
      </c>
      <c r="AD217" s="4" t="s">
        <v>227</v>
      </c>
      <c r="AE217" s="25">
        <v>1488.5</v>
      </c>
      <c r="AF217" s="25">
        <v>54.447222151364159</v>
      </c>
    </row>
    <row r="218" spans="1:32" x14ac:dyDescent="0.2">
      <c r="A218" s="8">
        <v>359</v>
      </c>
      <c r="B218" s="4" t="s">
        <v>228</v>
      </c>
      <c r="C218" s="25">
        <v>1279</v>
      </c>
      <c r="D218" s="25">
        <v>33.941125496954278</v>
      </c>
      <c r="E218" s="8">
        <v>359</v>
      </c>
      <c r="F218" s="4" t="s">
        <v>228</v>
      </c>
      <c r="G218" s="18">
        <v>177480.5</v>
      </c>
      <c r="H218" s="25">
        <v>24636.307363320502</v>
      </c>
      <c r="I218" s="8">
        <v>359</v>
      </c>
      <c r="J218" s="4" t="s">
        <v>228</v>
      </c>
      <c r="K218" s="18">
        <v>553.5</v>
      </c>
      <c r="L218" s="25">
        <v>10.606601717798213</v>
      </c>
      <c r="M218" s="8">
        <v>359</v>
      </c>
      <c r="N218" s="4" t="s">
        <v>228</v>
      </c>
      <c r="O218" s="18">
        <v>8033</v>
      </c>
      <c r="P218" s="25">
        <v>786.30274067944083</v>
      </c>
      <c r="Q218" s="8">
        <v>359</v>
      </c>
      <c r="R218" s="4" t="s">
        <v>228</v>
      </c>
      <c r="S218" s="18">
        <v>416.5</v>
      </c>
      <c r="T218" s="25">
        <v>38.890872965260115</v>
      </c>
      <c r="U218" s="8">
        <v>359</v>
      </c>
      <c r="V218" s="4" t="s">
        <v>228</v>
      </c>
      <c r="W218" s="18">
        <v>631</v>
      </c>
      <c r="X218" s="25">
        <v>12.727922061357855</v>
      </c>
      <c r="Y218" s="8">
        <v>359</v>
      </c>
      <c r="Z218" s="4" t="s">
        <v>228</v>
      </c>
      <c r="AA218" s="25">
        <v>1475.5</v>
      </c>
      <c r="AB218" s="25">
        <v>119.50104602052653</v>
      </c>
      <c r="AC218" s="8">
        <v>359</v>
      </c>
      <c r="AD218" s="4" t="s">
        <v>228</v>
      </c>
      <c r="AE218" s="25">
        <v>1320.5</v>
      </c>
      <c r="AF218" s="25">
        <v>86.974134085945352</v>
      </c>
    </row>
    <row r="219" spans="1:32" x14ac:dyDescent="0.2">
      <c r="A219" s="7">
        <v>360</v>
      </c>
      <c r="B219" s="4" t="s">
        <v>229</v>
      </c>
      <c r="C219" s="25">
        <v>1257</v>
      </c>
      <c r="D219" s="25">
        <v>11.313708498984761</v>
      </c>
      <c r="E219" s="7">
        <v>360</v>
      </c>
      <c r="F219" s="4" t="s">
        <v>229</v>
      </c>
      <c r="G219" s="18">
        <v>62089</v>
      </c>
      <c r="H219" s="25">
        <v>4666.9047558312141</v>
      </c>
      <c r="I219" s="7">
        <v>360</v>
      </c>
      <c r="J219" s="4" t="s">
        <v>229</v>
      </c>
      <c r="K219" s="18">
        <v>542.5</v>
      </c>
      <c r="L219" s="25">
        <v>26.16295090390226</v>
      </c>
      <c r="M219" s="7">
        <v>360</v>
      </c>
      <c r="N219" s="4" t="s">
        <v>229</v>
      </c>
      <c r="O219" s="18">
        <v>3024.5</v>
      </c>
      <c r="P219" s="25">
        <v>362.74577874869885</v>
      </c>
      <c r="Q219" s="7">
        <v>360</v>
      </c>
      <c r="R219" s="4" t="s">
        <v>229</v>
      </c>
      <c r="S219" s="18">
        <v>384</v>
      </c>
      <c r="T219" s="25">
        <v>29.698484809834994</v>
      </c>
      <c r="U219" s="7">
        <v>360</v>
      </c>
      <c r="V219" s="4" t="s">
        <v>229</v>
      </c>
      <c r="W219" s="18">
        <v>541.5</v>
      </c>
      <c r="X219" s="25">
        <v>36.062445840513924</v>
      </c>
      <c r="Y219" s="7">
        <v>360</v>
      </c>
      <c r="Z219" s="4" t="s">
        <v>229</v>
      </c>
      <c r="AA219" s="25">
        <v>1486.5</v>
      </c>
      <c r="AB219" s="25">
        <v>64.346717087975819</v>
      </c>
      <c r="AC219" s="7">
        <v>360</v>
      </c>
      <c r="AD219" s="4" t="s">
        <v>229</v>
      </c>
      <c r="AE219" s="25">
        <v>1274</v>
      </c>
      <c r="AF219" s="25">
        <v>22.627416997969522</v>
      </c>
    </row>
    <row r="220" spans="1:32" x14ac:dyDescent="0.2">
      <c r="A220" s="7">
        <v>361</v>
      </c>
      <c r="B220" s="4" t="s">
        <v>230</v>
      </c>
      <c r="C220" s="25">
        <v>1357</v>
      </c>
      <c r="D220" s="25">
        <v>5.6568542494923806</v>
      </c>
      <c r="E220" s="7">
        <v>361</v>
      </c>
      <c r="F220" s="4" t="s">
        <v>230</v>
      </c>
      <c r="G220" s="18">
        <v>50445</v>
      </c>
      <c r="H220" s="25">
        <v>12191.935121218452</v>
      </c>
      <c r="I220" s="7">
        <v>361</v>
      </c>
      <c r="J220" s="4" t="s">
        <v>230</v>
      </c>
      <c r="K220" s="18">
        <v>667</v>
      </c>
      <c r="L220" s="25">
        <v>19.798989873223331</v>
      </c>
      <c r="M220" s="7">
        <v>361</v>
      </c>
      <c r="N220" s="4" t="s">
        <v>230</v>
      </c>
      <c r="O220" s="18">
        <v>22959.5</v>
      </c>
      <c r="P220" s="25">
        <v>6373.153418834353</v>
      </c>
      <c r="Q220" s="7">
        <v>361</v>
      </c>
      <c r="R220" s="4" t="s">
        <v>230</v>
      </c>
      <c r="S220" s="18">
        <v>393.5</v>
      </c>
      <c r="T220" s="25">
        <v>9.1923881554251174</v>
      </c>
      <c r="U220" s="7">
        <v>361</v>
      </c>
      <c r="V220" s="4" t="s">
        <v>230</v>
      </c>
      <c r="W220" s="18">
        <v>454.5</v>
      </c>
      <c r="X220" s="25">
        <v>75.660425586960585</v>
      </c>
      <c r="Y220" s="7">
        <v>361</v>
      </c>
      <c r="Z220" s="4" t="s">
        <v>230</v>
      </c>
      <c r="AA220" s="25">
        <v>1476</v>
      </c>
      <c r="AB220" s="25">
        <v>15.556349186104045</v>
      </c>
      <c r="AC220" s="7">
        <v>361</v>
      </c>
      <c r="AD220" s="4" t="s">
        <v>230</v>
      </c>
      <c r="AE220" s="25">
        <v>1594</v>
      </c>
      <c r="AF220" s="25">
        <v>43.840620433565945</v>
      </c>
    </row>
    <row r="221" spans="1:32" x14ac:dyDescent="0.2">
      <c r="A221" s="8">
        <v>362</v>
      </c>
      <c r="B221" s="4" t="s">
        <v>231</v>
      </c>
      <c r="C221" s="25">
        <v>1312</v>
      </c>
      <c r="D221" s="25">
        <v>84.852813742385706</v>
      </c>
      <c r="E221" s="8">
        <v>362</v>
      </c>
      <c r="F221" s="4" t="s">
        <v>231</v>
      </c>
      <c r="G221" s="18">
        <v>201798.5</v>
      </c>
      <c r="H221" s="25">
        <v>15494.830896140817</v>
      </c>
      <c r="I221" s="8">
        <v>362</v>
      </c>
      <c r="J221" s="4" t="s">
        <v>231</v>
      </c>
      <c r="K221" s="18">
        <v>621</v>
      </c>
      <c r="L221" s="25">
        <v>16.970562748477139</v>
      </c>
      <c r="M221" s="8">
        <v>362</v>
      </c>
      <c r="N221" s="4" t="s">
        <v>231</v>
      </c>
      <c r="O221" s="18">
        <v>5293</v>
      </c>
      <c r="P221" s="25">
        <v>705.69256762417444</v>
      </c>
      <c r="Q221" s="8">
        <v>362</v>
      </c>
      <c r="R221" s="4" t="s">
        <v>231</v>
      </c>
      <c r="S221" s="18">
        <v>386.5</v>
      </c>
      <c r="T221" s="25">
        <v>4.9497474683058327</v>
      </c>
      <c r="U221" s="8">
        <v>362</v>
      </c>
      <c r="V221" s="4" t="s">
        <v>231</v>
      </c>
      <c r="W221" s="18">
        <v>540.5</v>
      </c>
      <c r="X221" s="25">
        <v>30.405591591021544</v>
      </c>
      <c r="Y221" s="8">
        <v>362</v>
      </c>
      <c r="Z221" s="4" t="s">
        <v>231</v>
      </c>
      <c r="AA221" s="25">
        <v>1492</v>
      </c>
      <c r="AB221" s="25">
        <v>50.911688245431421</v>
      </c>
      <c r="AC221" s="8">
        <v>362</v>
      </c>
      <c r="AD221" s="4" t="s">
        <v>231</v>
      </c>
      <c r="AE221" s="25">
        <v>1309</v>
      </c>
      <c r="AF221" s="25">
        <v>52.32590180780452</v>
      </c>
    </row>
    <row r="222" spans="1:32" x14ac:dyDescent="0.2">
      <c r="A222" s="7">
        <v>363</v>
      </c>
      <c r="B222" s="4" t="s">
        <v>232</v>
      </c>
      <c r="C222" s="25">
        <v>1294.5</v>
      </c>
      <c r="D222" s="25">
        <v>21.920310216782973</v>
      </c>
      <c r="E222" s="7">
        <v>363</v>
      </c>
      <c r="F222" s="4" t="s">
        <v>232</v>
      </c>
      <c r="G222" s="18">
        <v>67875.5</v>
      </c>
      <c r="H222" s="25">
        <v>22203.860036038779</v>
      </c>
      <c r="I222" s="7">
        <v>363</v>
      </c>
      <c r="J222" s="4" t="s">
        <v>232</v>
      </c>
      <c r="K222" s="18">
        <v>617</v>
      </c>
      <c r="L222" s="25">
        <v>45.254833995939045</v>
      </c>
      <c r="M222" s="7">
        <v>363</v>
      </c>
      <c r="N222" s="4" t="s">
        <v>232</v>
      </c>
      <c r="O222" s="18">
        <v>15158</v>
      </c>
      <c r="P222" s="25">
        <v>111.72287142747452</v>
      </c>
      <c r="Q222" s="7">
        <v>363</v>
      </c>
      <c r="R222" s="4" t="s">
        <v>232</v>
      </c>
      <c r="S222" s="18">
        <v>449.5</v>
      </c>
      <c r="T222" s="25">
        <v>23.334523779156068</v>
      </c>
      <c r="U222" s="7">
        <v>363</v>
      </c>
      <c r="V222" s="4" t="s">
        <v>232</v>
      </c>
      <c r="W222" s="18">
        <v>530.5</v>
      </c>
      <c r="X222" s="25">
        <v>68.58935777509511</v>
      </c>
      <c r="Y222" s="7">
        <v>363</v>
      </c>
      <c r="Z222" s="4" t="s">
        <v>232</v>
      </c>
      <c r="AA222" s="25">
        <v>1562</v>
      </c>
      <c r="AB222" s="25">
        <v>9.8994949366116654</v>
      </c>
      <c r="AC222" s="7">
        <v>363</v>
      </c>
      <c r="AD222" s="4" t="s">
        <v>232</v>
      </c>
      <c r="AE222" s="25">
        <v>1471</v>
      </c>
      <c r="AF222" s="25">
        <v>52.32590180780452</v>
      </c>
    </row>
    <row r="223" spans="1:32" x14ac:dyDescent="0.2">
      <c r="A223" s="7">
        <v>364</v>
      </c>
      <c r="B223" s="4" t="s">
        <v>233</v>
      </c>
      <c r="C223" s="25">
        <v>1306.5</v>
      </c>
      <c r="D223" s="25">
        <v>23.334523779156068</v>
      </c>
      <c r="E223" s="7">
        <v>364</v>
      </c>
      <c r="F223" s="4" t="s">
        <v>233</v>
      </c>
      <c r="G223" s="18">
        <v>50281</v>
      </c>
      <c r="H223" s="25">
        <v>27898.190944934046</v>
      </c>
      <c r="I223" s="7">
        <v>364</v>
      </c>
      <c r="J223" s="4" t="s">
        <v>233</v>
      </c>
      <c r="K223" s="18">
        <v>612.5</v>
      </c>
      <c r="L223" s="25">
        <v>36.062445840513924</v>
      </c>
      <c r="M223" s="7">
        <v>364</v>
      </c>
      <c r="N223" s="4" t="s">
        <v>233</v>
      </c>
      <c r="O223" s="18">
        <v>1616.5</v>
      </c>
      <c r="P223" s="25">
        <v>190.21172413918129</v>
      </c>
      <c r="Q223" s="7">
        <v>364</v>
      </c>
      <c r="R223" s="4" t="s">
        <v>233</v>
      </c>
      <c r="S223" s="18">
        <v>445.5</v>
      </c>
      <c r="T223" s="25">
        <v>57.27564927611035</v>
      </c>
      <c r="U223" s="7">
        <v>364</v>
      </c>
      <c r="V223" s="4" t="s">
        <v>233</v>
      </c>
      <c r="W223" s="18">
        <v>505</v>
      </c>
      <c r="X223" s="25">
        <v>12.727922061357855</v>
      </c>
      <c r="Y223" s="7">
        <v>364</v>
      </c>
      <c r="Z223" s="4" t="s">
        <v>233</v>
      </c>
      <c r="AA223" s="25">
        <v>1486</v>
      </c>
      <c r="AB223" s="25">
        <v>28.284271247461902</v>
      </c>
      <c r="AC223" s="7">
        <v>364</v>
      </c>
      <c r="AD223" s="4" t="s">
        <v>233</v>
      </c>
      <c r="AE223" s="25">
        <v>1310.5</v>
      </c>
      <c r="AF223" s="25">
        <v>27.577164466275352</v>
      </c>
    </row>
    <row r="224" spans="1:32" x14ac:dyDescent="0.2">
      <c r="A224" s="8">
        <v>365</v>
      </c>
      <c r="B224" s="4" t="s">
        <v>234</v>
      </c>
      <c r="C224" s="25">
        <v>1291</v>
      </c>
      <c r="D224" s="25">
        <v>28.284271247461902</v>
      </c>
      <c r="E224" s="8">
        <v>365</v>
      </c>
      <c r="F224" s="4" t="s">
        <v>234</v>
      </c>
      <c r="G224" s="18">
        <v>61532</v>
      </c>
      <c r="H224" s="25">
        <v>13187.541469129112</v>
      </c>
      <c r="I224" s="8">
        <v>365</v>
      </c>
      <c r="J224" s="4" t="s">
        <v>234</v>
      </c>
      <c r="K224" s="18">
        <v>660.5</v>
      </c>
      <c r="L224" s="25">
        <v>55.861435713737258</v>
      </c>
      <c r="M224" s="8">
        <v>365</v>
      </c>
      <c r="N224" s="4" t="s">
        <v>234</v>
      </c>
      <c r="O224" s="18">
        <v>7115.5</v>
      </c>
      <c r="P224" s="25">
        <v>1180.1612178003479</v>
      </c>
      <c r="Q224" s="8">
        <v>365</v>
      </c>
      <c r="R224" s="4" t="s">
        <v>234</v>
      </c>
      <c r="S224" s="18">
        <v>397</v>
      </c>
      <c r="T224" s="25">
        <v>9.8994949366116654</v>
      </c>
      <c r="U224" s="8">
        <v>365</v>
      </c>
      <c r="V224" s="4" t="s">
        <v>234</v>
      </c>
      <c r="W224" s="18">
        <v>486.5</v>
      </c>
      <c r="X224" s="25">
        <v>20.506096654409877</v>
      </c>
      <c r="Y224" s="8">
        <v>365</v>
      </c>
      <c r="Z224" s="4" t="s">
        <v>234</v>
      </c>
      <c r="AA224" s="25">
        <v>1475.5</v>
      </c>
      <c r="AB224" s="25">
        <v>54.447222151364159</v>
      </c>
      <c r="AC224" s="8">
        <v>365</v>
      </c>
      <c r="AD224" s="4" t="s">
        <v>234</v>
      </c>
      <c r="AE224" s="25">
        <v>1567</v>
      </c>
      <c r="AF224" s="25">
        <v>1.4142135623730951</v>
      </c>
    </row>
    <row r="225" spans="1:32" x14ac:dyDescent="0.2">
      <c r="A225" s="7">
        <v>366</v>
      </c>
      <c r="B225" s="6" t="s">
        <v>235</v>
      </c>
      <c r="C225" s="25">
        <v>1392</v>
      </c>
      <c r="D225" s="25">
        <v>108.89444430272832</v>
      </c>
      <c r="E225" s="7">
        <v>366</v>
      </c>
      <c r="F225" s="6" t="s">
        <v>235</v>
      </c>
      <c r="G225" s="18">
        <v>105864</v>
      </c>
      <c r="H225" s="25">
        <v>30614.895198252761</v>
      </c>
      <c r="I225" s="7">
        <v>366</v>
      </c>
      <c r="J225" s="6" t="s">
        <v>235</v>
      </c>
      <c r="K225" s="18">
        <v>735</v>
      </c>
      <c r="L225" s="25">
        <v>190.91883092036784</v>
      </c>
      <c r="M225" s="7">
        <v>366</v>
      </c>
      <c r="N225" s="6" t="s">
        <v>235</v>
      </c>
      <c r="O225" s="18">
        <v>11054.5</v>
      </c>
      <c r="P225" s="25">
        <v>962.37232919489122</v>
      </c>
      <c r="Q225" s="7">
        <v>366</v>
      </c>
      <c r="R225" s="6" t="s">
        <v>235</v>
      </c>
      <c r="S225" s="18">
        <v>512</v>
      </c>
      <c r="T225" s="25">
        <v>65.053823869162372</v>
      </c>
      <c r="U225" s="7">
        <v>366</v>
      </c>
      <c r="V225" s="6" t="s">
        <v>235</v>
      </c>
      <c r="W225" s="18">
        <v>654.5</v>
      </c>
      <c r="X225" s="25">
        <v>98.287842584930104</v>
      </c>
      <c r="Y225" s="7">
        <v>366</v>
      </c>
      <c r="Z225" s="6" t="s">
        <v>235</v>
      </c>
      <c r="AA225" s="25">
        <v>1669</v>
      </c>
      <c r="AB225" s="25">
        <v>73.53910524340094</v>
      </c>
      <c r="AC225" s="7">
        <v>366</v>
      </c>
      <c r="AD225" s="6" t="s">
        <v>235</v>
      </c>
      <c r="AE225" s="25">
        <v>1298.5</v>
      </c>
      <c r="AF225" s="25">
        <v>70.003571337468202</v>
      </c>
    </row>
    <row r="226" spans="1:32" x14ac:dyDescent="0.2">
      <c r="A226" s="7">
        <v>370</v>
      </c>
      <c r="B226" s="6" t="s">
        <v>236</v>
      </c>
      <c r="C226" s="25">
        <v>1283</v>
      </c>
      <c r="D226" s="25">
        <v>148.49242404917499</v>
      </c>
      <c r="E226" s="7">
        <v>370</v>
      </c>
      <c r="F226" s="6" t="s">
        <v>236</v>
      </c>
      <c r="G226" s="18">
        <v>869.5</v>
      </c>
      <c r="H226" s="25">
        <v>57.27564927611035</v>
      </c>
      <c r="I226" s="7">
        <v>370</v>
      </c>
      <c r="J226" s="6" t="s">
        <v>236</v>
      </c>
      <c r="K226" s="18">
        <v>703.5</v>
      </c>
      <c r="L226" s="25">
        <v>67.175144212722017</v>
      </c>
      <c r="M226" s="7">
        <v>370</v>
      </c>
      <c r="N226" s="6" t="s">
        <v>236</v>
      </c>
      <c r="O226" s="18">
        <v>685.5</v>
      </c>
      <c r="P226" s="25">
        <v>252.43712088359746</v>
      </c>
      <c r="Q226" s="7">
        <v>370</v>
      </c>
      <c r="R226" s="6" t="s">
        <v>236</v>
      </c>
      <c r="S226" s="18">
        <v>220</v>
      </c>
      <c r="T226" s="25">
        <v>24.041630560342615</v>
      </c>
      <c r="U226" s="7">
        <v>370</v>
      </c>
      <c r="V226" s="6" t="s">
        <v>236</v>
      </c>
      <c r="W226" s="18">
        <v>285.5</v>
      </c>
      <c r="X226" s="25">
        <v>12.020815280171307</v>
      </c>
      <c r="Y226" s="7">
        <v>370</v>
      </c>
      <c r="Z226" s="6" t="s">
        <v>236</v>
      </c>
      <c r="AA226" s="25">
        <v>1405</v>
      </c>
      <c r="AB226" s="25">
        <v>106.06601717798213</v>
      </c>
      <c r="AC226" s="7">
        <v>370</v>
      </c>
      <c r="AD226" s="6" t="s">
        <v>236</v>
      </c>
      <c r="AE226" s="25">
        <v>1279.5</v>
      </c>
      <c r="AF226" s="25">
        <v>88.388347648318444</v>
      </c>
    </row>
    <row r="227" spans="1:32" x14ac:dyDescent="0.2">
      <c r="A227" s="7">
        <v>371</v>
      </c>
      <c r="B227" s="6" t="s">
        <v>237</v>
      </c>
      <c r="C227" s="25">
        <v>1142</v>
      </c>
      <c r="D227" s="25">
        <v>69.296464556281663</v>
      </c>
      <c r="E227" s="7">
        <v>371</v>
      </c>
      <c r="F227" s="6" t="s">
        <v>237</v>
      </c>
      <c r="G227" s="18">
        <v>116179</v>
      </c>
      <c r="H227" s="25">
        <v>7742.8192539926949</v>
      </c>
      <c r="I227" s="7">
        <v>371</v>
      </c>
      <c r="J227" s="6" t="s">
        <v>237</v>
      </c>
      <c r="K227" s="18">
        <v>2953</v>
      </c>
      <c r="L227" s="25">
        <v>1632.0024509785517</v>
      </c>
      <c r="M227" s="7">
        <v>371</v>
      </c>
      <c r="N227" s="6" t="s">
        <v>237</v>
      </c>
      <c r="O227" s="18">
        <v>7069.5</v>
      </c>
      <c r="P227" s="25">
        <v>1656.7511883200809</v>
      </c>
      <c r="Q227" s="7">
        <v>371</v>
      </c>
      <c r="R227" s="6" t="s">
        <v>237</v>
      </c>
      <c r="S227" s="18">
        <v>507</v>
      </c>
      <c r="T227" s="25">
        <v>55.154328932550705</v>
      </c>
      <c r="U227" s="7">
        <v>371</v>
      </c>
      <c r="V227" s="6" t="s">
        <v>237</v>
      </c>
      <c r="W227" s="18">
        <v>525</v>
      </c>
      <c r="X227" s="25">
        <v>57.982756057296896</v>
      </c>
      <c r="Y227" s="7">
        <v>371</v>
      </c>
      <c r="Z227" s="6" t="s">
        <v>237</v>
      </c>
      <c r="AA227" s="25">
        <v>1780</v>
      </c>
      <c r="AB227" s="25">
        <v>123.03657992645927</v>
      </c>
      <c r="AC227" s="7">
        <v>371</v>
      </c>
      <c r="AD227" s="6" t="s">
        <v>237</v>
      </c>
      <c r="AE227" s="25">
        <v>1158</v>
      </c>
      <c r="AF227" s="25">
        <v>69.296464556281663</v>
      </c>
    </row>
    <row r="228" spans="1:32" x14ac:dyDescent="0.2">
      <c r="A228" s="7">
        <v>372</v>
      </c>
      <c r="B228" s="6" t="s">
        <v>238</v>
      </c>
      <c r="C228" s="25">
        <v>1310</v>
      </c>
      <c r="D228" s="25">
        <v>41.012193308819754</v>
      </c>
      <c r="E228" s="7">
        <v>372</v>
      </c>
      <c r="F228" s="6" t="s">
        <v>238</v>
      </c>
      <c r="G228" s="18">
        <v>122607.5</v>
      </c>
      <c r="H228" s="25">
        <v>15446.74763502013</v>
      </c>
      <c r="I228" s="7">
        <v>372</v>
      </c>
      <c r="J228" s="6" t="s">
        <v>238</v>
      </c>
      <c r="K228" s="18">
        <v>2663</v>
      </c>
      <c r="L228" s="25">
        <v>625.08239456890806</v>
      </c>
      <c r="M228" s="7">
        <v>372</v>
      </c>
      <c r="N228" s="6" t="s">
        <v>238</v>
      </c>
      <c r="O228" s="18">
        <v>7290.5</v>
      </c>
      <c r="P228" s="25">
        <v>581.94888091652865</v>
      </c>
      <c r="Q228" s="7">
        <v>372</v>
      </c>
      <c r="R228" s="6" t="s">
        <v>238</v>
      </c>
      <c r="S228" s="18">
        <v>510.5</v>
      </c>
      <c r="T228" s="25">
        <v>77.074639149333677</v>
      </c>
      <c r="U228" s="7">
        <v>372</v>
      </c>
      <c r="V228" s="6" t="s">
        <v>238</v>
      </c>
      <c r="W228" s="18">
        <v>639</v>
      </c>
      <c r="X228" s="25">
        <v>22.627416997969522</v>
      </c>
      <c r="Y228" s="7">
        <v>372</v>
      </c>
      <c r="Z228" s="6" t="s">
        <v>238</v>
      </c>
      <c r="AA228" s="25">
        <v>1979</v>
      </c>
      <c r="AB228" s="25">
        <v>154.14927829866735</v>
      </c>
      <c r="AC228" s="7">
        <v>372</v>
      </c>
      <c r="AD228" s="6" t="s">
        <v>238</v>
      </c>
      <c r="AE228" s="25">
        <v>1288.5</v>
      </c>
      <c r="AF228" s="25">
        <v>10.606601717798213</v>
      </c>
    </row>
    <row r="229" spans="1:32" x14ac:dyDescent="0.2">
      <c r="A229" s="7">
        <v>373</v>
      </c>
      <c r="B229" s="6" t="s">
        <v>239</v>
      </c>
      <c r="C229" s="25">
        <v>1276.5</v>
      </c>
      <c r="D229" s="25">
        <v>67.175144212722017</v>
      </c>
      <c r="E229" s="7">
        <v>373</v>
      </c>
      <c r="F229" s="6" t="s">
        <v>239</v>
      </c>
      <c r="G229" s="18">
        <v>118074.5</v>
      </c>
      <c r="H229" s="25">
        <v>27108.352670348671</v>
      </c>
      <c r="I229" s="7">
        <v>373</v>
      </c>
      <c r="J229" s="6" t="s">
        <v>239</v>
      </c>
      <c r="K229" s="18">
        <v>2693</v>
      </c>
      <c r="L229" s="25">
        <v>1326.5323215059632</v>
      </c>
      <c r="M229" s="7">
        <v>373</v>
      </c>
      <c r="N229" s="6" t="s">
        <v>239</v>
      </c>
      <c r="O229" s="18">
        <v>8144.5</v>
      </c>
      <c r="P229" s="25">
        <v>2468.5097731222372</v>
      </c>
      <c r="Q229" s="7">
        <v>373</v>
      </c>
      <c r="R229" s="6" t="s">
        <v>239</v>
      </c>
      <c r="S229" s="18">
        <v>580</v>
      </c>
      <c r="T229" s="25">
        <v>32.526911934581186</v>
      </c>
      <c r="U229" s="7">
        <v>373</v>
      </c>
      <c r="V229" s="6" t="s">
        <v>239</v>
      </c>
      <c r="W229" s="18">
        <v>654</v>
      </c>
      <c r="X229" s="25">
        <v>93.338095116624274</v>
      </c>
      <c r="Y229" s="7">
        <v>373</v>
      </c>
      <c r="Z229" s="6" t="s">
        <v>239</v>
      </c>
      <c r="AA229" s="25">
        <v>1853</v>
      </c>
      <c r="AB229" s="25">
        <v>192.33304448274092</v>
      </c>
      <c r="AC229" s="7">
        <v>373</v>
      </c>
      <c r="AD229" s="6" t="s">
        <v>239</v>
      </c>
      <c r="AE229" s="25">
        <v>1244.5</v>
      </c>
      <c r="AF229" s="25">
        <v>94.045201897810827</v>
      </c>
    </row>
    <row r="230" spans="1:32" x14ac:dyDescent="0.2">
      <c r="A230" s="7">
        <v>374</v>
      </c>
      <c r="B230" s="6" t="s">
        <v>240</v>
      </c>
      <c r="C230" s="25">
        <v>1202.5</v>
      </c>
      <c r="D230" s="25">
        <v>24.748737341529164</v>
      </c>
      <c r="E230" s="7">
        <v>374</v>
      </c>
      <c r="F230" s="6" t="s">
        <v>240</v>
      </c>
      <c r="G230" s="18">
        <v>145813</v>
      </c>
      <c r="H230" s="25">
        <v>9168.3465248647753</v>
      </c>
      <c r="I230" s="7">
        <v>374</v>
      </c>
      <c r="J230" s="6" t="s">
        <v>240</v>
      </c>
      <c r="K230" s="18">
        <v>768.5</v>
      </c>
      <c r="L230" s="25">
        <v>91.216774773064628</v>
      </c>
      <c r="M230" s="7">
        <v>374</v>
      </c>
      <c r="N230" s="6" t="s">
        <v>240</v>
      </c>
      <c r="O230" s="18">
        <v>4535.5</v>
      </c>
      <c r="P230" s="25">
        <v>829.43625433182024</v>
      </c>
      <c r="Q230" s="7">
        <v>374</v>
      </c>
      <c r="R230" s="6" t="s">
        <v>240</v>
      </c>
      <c r="S230" s="18">
        <v>344</v>
      </c>
      <c r="T230" s="25">
        <v>15.556349186104045</v>
      </c>
      <c r="U230" s="7">
        <v>374</v>
      </c>
      <c r="V230" s="6" t="s">
        <v>240</v>
      </c>
      <c r="W230" s="18">
        <v>554</v>
      </c>
      <c r="X230" s="25">
        <v>5.6568542494923806</v>
      </c>
      <c r="Y230" s="7">
        <v>374</v>
      </c>
      <c r="Z230" s="6" t="s">
        <v>240</v>
      </c>
      <c r="AA230" s="25">
        <v>1397.5</v>
      </c>
      <c r="AB230" s="25">
        <v>173.24116139070415</v>
      </c>
      <c r="AC230" s="7">
        <v>374</v>
      </c>
      <c r="AD230" s="6" t="s">
        <v>240</v>
      </c>
      <c r="AE230" s="25">
        <v>1212.5</v>
      </c>
      <c r="AF230" s="25">
        <v>77.074639149333677</v>
      </c>
    </row>
    <row r="231" spans="1:32" x14ac:dyDescent="0.2">
      <c r="A231" s="7">
        <v>375</v>
      </c>
      <c r="B231" s="6" t="s">
        <v>241</v>
      </c>
      <c r="C231" s="25">
        <v>1293</v>
      </c>
      <c r="D231" s="25">
        <v>124.45079348883236</v>
      </c>
      <c r="E231" s="7">
        <v>375</v>
      </c>
      <c r="F231" s="6" t="s">
        <v>241</v>
      </c>
      <c r="G231" s="18">
        <v>274725</v>
      </c>
      <c r="H231" s="25">
        <v>123974.20351831263</v>
      </c>
      <c r="I231" s="7">
        <v>375</v>
      </c>
      <c r="J231" s="6" t="s">
        <v>241</v>
      </c>
      <c r="K231" s="18">
        <v>1034</v>
      </c>
      <c r="L231" s="25">
        <v>405.87929240107826</v>
      </c>
      <c r="M231" s="7">
        <v>375</v>
      </c>
      <c r="N231" s="6" t="s">
        <v>241</v>
      </c>
      <c r="O231" s="18">
        <v>10139.5</v>
      </c>
      <c r="P231" s="25">
        <v>61.518289963229634</v>
      </c>
      <c r="Q231" s="7">
        <v>375</v>
      </c>
      <c r="R231" s="6" t="s">
        <v>241</v>
      </c>
      <c r="S231" s="18">
        <v>436</v>
      </c>
      <c r="T231" s="25">
        <v>65.053823869162372</v>
      </c>
      <c r="U231" s="7">
        <v>375</v>
      </c>
      <c r="V231" s="6" t="s">
        <v>241</v>
      </c>
      <c r="W231" s="18">
        <v>636</v>
      </c>
      <c r="X231" s="25">
        <v>82.024386617639507</v>
      </c>
      <c r="Y231" s="7">
        <v>375</v>
      </c>
      <c r="Z231" s="6" t="s">
        <v>241</v>
      </c>
      <c r="AA231" s="25">
        <v>1509</v>
      </c>
      <c r="AB231" s="25">
        <v>84.852813742385706</v>
      </c>
      <c r="AC231" s="7">
        <v>375</v>
      </c>
      <c r="AD231" s="6" t="s">
        <v>241</v>
      </c>
      <c r="AE231" s="25">
        <v>1255</v>
      </c>
      <c r="AF231" s="25">
        <v>135.76450198781711</v>
      </c>
    </row>
    <row r="232" spans="1:32" x14ac:dyDescent="0.2">
      <c r="A232" s="7">
        <v>376</v>
      </c>
      <c r="B232" s="6" t="s">
        <v>242</v>
      </c>
      <c r="C232" s="25">
        <v>1285</v>
      </c>
      <c r="D232" s="25">
        <v>62.22539674441618</v>
      </c>
      <c r="E232" s="7">
        <v>376</v>
      </c>
      <c r="F232" s="6" t="s">
        <v>242</v>
      </c>
      <c r="G232" s="18">
        <v>141939</v>
      </c>
      <c r="H232" s="25">
        <v>4655.5910473322292</v>
      </c>
      <c r="I232" s="7">
        <v>376</v>
      </c>
      <c r="J232" s="6" t="s">
        <v>242</v>
      </c>
      <c r="K232" s="18">
        <v>3056.5</v>
      </c>
      <c r="L232" s="25">
        <v>1108.0363261193199</v>
      </c>
      <c r="M232" s="7">
        <v>376</v>
      </c>
      <c r="N232" s="6" t="s">
        <v>242</v>
      </c>
      <c r="O232" s="18">
        <v>7335.5</v>
      </c>
      <c r="P232" s="25">
        <v>366.98841943581817</v>
      </c>
      <c r="Q232" s="7">
        <v>376</v>
      </c>
      <c r="R232" s="6" t="s">
        <v>242</v>
      </c>
      <c r="S232" s="18">
        <v>595.5</v>
      </c>
      <c r="T232" s="25">
        <v>3.5355339059327378</v>
      </c>
      <c r="U232" s="7">
        <v>376</v>
      </c>
      <c r="V232" s="6" t="s">
        <v>242</v>
      </c>
      <c r="W232" s="18">
        <v>721</v>
      </c>
      <c r="X232" s="25">
        <v>73.53910524340094</v>
      </c>
      <c r="Y232" s="7">
        <v>376</v>
      </c>
      <c r="Z232" s="6" t="s">
        <v>242</v>
      </c>
      <c r="AA232" s="25">
        <v>1813</v>
      </c>
      <c r="AB232" s="25">
        <v>48.083261120685229</v>
      </c>
      <c r="AC232" s="7">
        <v>376</v>
      </c>
      <c r="AD232" s="6" t="s">
        <v>242</v>
      </c>
      <c r="AE232" s="25">
        <v>1326.5</v>
      </c>
      <c r="AF232" s="25">
        <v>176.06958851545033</v>
      </c>
    </row>
    <row r="233" spans="1:32" x14ac:dyDescent="0.2">
      <c r="A233" s="8">
        <v>378</v>
      </c>
      <c r="B233" s="6" t="s">
        <v>243</v>
      </c>
      <c r="C233" s="25">
        <v>1368.5</v>
      </c>
      <c r="D233" s="25">
        <v>0.70710678118654757</v>
      </c>
      <c r="E233" s="8">
        <v>378</v>
      </c>
      <c r="F233" s="6" t="s">
        <v>243</v>
      </c>
      <c r="G233" s="18">
        <v>12488</v>
      </c>
      <c r="H233" s="25">
        <v>323.85490578343877</v>
      </c>
      <c r="I233" s="8">
        <v>378</v>
      </c>
      <c r="J233" s="6" t="s">
        <v>243</v>
      </c>
      <c r="K233" s="18">
        <v>678.5</v>
      </c>
      <c r="L233" s="25">
        <v>164.75588001646557</v>
      </c>
      <c r="M233" s="8">
        <v>378</v>
      </c>
      <c r="N233" s="6" t="s">
        <v>243</v>
      </c>
      <c r="O233" s="18">
        <v>1010</v>
      </c>
      <c r="P233" s="25">
        <v>25.45584412271571</v>
      </c>
      <c r="Q233" s="8">
        <v>378</v>
      </c>
      <c r="R233" s="6" t="s">
        <v>243</v>
      </c>
      <c r="S233" s="18">
        <v>260</v>
      </c>
      <c r="T233" s="25">
        <v>16.970562748477139</v>
      </c>
      <c r="U233" s="8">
        <v>378</v>
      </c>
      <c r="V233" s="6" t="s">
        <v>243</v>
      </c>
      <c r="W233" s="18">
        <v>310</v>
      </c>
      <c r="X233" s="25">
        <v>25.45584412271571</v>
      </c>
      <c r="Y233" s="8">
        <v>378</v>
      </c>
      <c r="Z233" s="6" t="s">
        <v>243</v>
      </c>
      <c r="AA233" s="25">
        <v>1374</v>
      </c>
      <c r="AB233" s="25">
        <v>35.355339059327378</v>
      </c>
      <c r="AC233" s="8">
        <v>378</v>
      </c>
      <c r="AD233" s="6" t="s">
        <v>243</v>
      </c>
      <c r="AE233" s="25">
        <v>1496</v>
      </c>
      <c r="AF233" s="25">
        <v>50.911688245431421</v>
      </c>
    </row>
    <row r="234" spans="1:32" x14ac:dyDescent="0.2">
      <c r="A234" s="8">
        <v>379</v>
      </c>
      <c r="B234" s="4" t="s">
        <v>244</v>
      </c>
      <c r="C234" s="25">
        <v>1304.5</v>
      </c>
      <c r="D234" s="25">
        <v>105.35891039679558</v>
      </c>
      <c r="E234" s="8">
        <v>379</v>
      </c>
      <c r="F234" s="4" t="s">
        <v>244</v>
      </c>
      <c r="G234" s="18">
        <v>10284.5</v>
      </c>
      <c r="H234" s="25">
        <v>1594.5257915756647</v>
      </c>
      <c r="I234" s="8">
        <v>379</v>
      </c>
      <c r="J234" s="4" t="s">
        <v>244</v>
      </c>
      <c r="K234" s="18">
        <v>974</v>
      </c>
      <c r="L234" s="25">
        <v>446.89148570989806</v>
      </c>
      <c r="M234" s="8">
        <v>379</v>
      </c>
      <c r="N234" s="4" t="s">
        <v>244</v>
      </c>
      <c r="O234" s="18">
        <v>1093.5</v>
      </c>
      <c r="P234" s="25">
        <v>379.71634149717602</v>
      </c>
      <c r="Q234" s="8">
        <v>379</v>
      </c>
      <c r="R234" s="4" t="s">
        <v>244</v>
      </c>
      <c r="S234" s="18">
        <v>296</v>
      </c>
      <c r="T234" s="25">
        <v>18.384776310850235</v>
      </c>
      <c r="U234" s="8">
        <v>379</v>
      </c>
      <c r="V234" s="4" t="s">
        <v>244</v>
      </c>
      <c r="W234" s="18">
        <v>383.5</v>
      </c>
      <c r="X234" s="25">
        <v>10.606601717798213</v>
      </c>
      <c r="Y234" s="8">
        <v>379</v>
      </c>
      <c r="Z234" s="4" t="s">
        <v>244</v>
      </c>
      <c r="AA234" s="25">
        <v>1311.5</v>
      </c>
      <c r="AB234" s="25">
        <v>26.16295090390226</v>
      </c>
      <c r="AC234" s="8">
        <v>379</v>
      </c>
      <c r="AD234" s="4" t="s">
        <v>244</v>
      </c>
      <c r="AE234" s="25">
        <v>1659.5</v>
      </c>
      <c r="AF234" s="25">
        <v>371.23106012293744</v>
      </c>
    </row>
    <row r="235" spans="1:32" x14ac:dyDescent="0.2">
      <c r="A235" s="8">
        <v>380</v>
      </c>
      <c r="B235" s="4" t="s">
        <v>245</v>
      </c>
      <c r="C235" s="25">
        <v>1328.5</v>
      </c>
      <c r="D235" s="25">
        <v>94.045201897810827</v>
      </c>
      <c r="E235" s="8">
        <v>380</v>
      </c>
      <c r="F235" s="4" t="s">
        <v>245</v>
      </c>
      <c r="G235" s="18">
        <v>11248</v>
      </c>
      <c r="H235" s="25">
        <v>5699.2806563635731</v>
      </c>
      <c r="I235" s="8">
        <v>380</v>
      </c>
      <c r="J235" s="4" t="s">
        <v>245</v>
      </c>
      <c r="K235" s="18">
        <v>605</v>
      </c>
      <c r="L235" s="25">
        <v>19.798989873223331</v>
      </c>
      <c r="M235" s="8">
        <v>380</v>
      </c>
      <c r="N235" s="4" t="s">
        <v>245</v>
      </c>
      <c r="O235" s="18">
        <v>1223.5</v>
      </c>
      <c r="P235" s="25">
        <v>294.86352775479031</v>
      </c>
      <c r="Q235" s="8">
        <v>380</v>
      </c>
      <c r="R235" s="4" t="s">
        <v>245</v>
      </c>
      <c r="S235" s="18">
        <v>305</v>
      </c>
      <c r="T235" s="25">
        <v>12.727922061357855</v>
      </c>
      <c r="U235" s="8">
        <v>380</v>
      </c>
      <c r="V235" s="4" t="s">
        <v>245</v>
      </c>
      <c r="W235" s="18">
        <v>359.5</v>
      </c>
      <c r="X235" s="25">
        <v>16.263455967290593</v>
      </c>
      <c r="Y235" s="8">
        <v>380</v>
      </c>
      <c r="Z235" s="4" t="s">
        <v>245</v>
      </c>
      <c r="AA235" s="25">
        <v>1362</v>
      </c>
      <c r="AB235" s="25">
        <v>28.284271247461902</v>
      </c>
      <c r="AC235" s="8">
        <v>380</v>
      </c>
      <c r="AD235" s="4" t="s">
        <v>245</v>
      </c>
      <c r="AE235" s="25">
        <v>1498</v>
      </c>
      <c r="AF235" s="25">
        <v>161.22034611053283</v>
      </c>
    </row>
    <row r="236" spans="1:32" x14ac:dyDescent="0.2">
      <c r="A236" s="8">
        <v>381</v>
      </c>
      <c r="B236" s="4" t="s">
        <v>246</v>
      </c>
      <c r="C236" s="25">
        <v>1296.5</v>
      </c>
      <c r="D236" s="25">
        <v>3.5355339059327378</v>
      </c>
      <c r="E236" s="8">
        <v>381</v>
      </c>
      <c r="F236" s="4" t="s">
        <v>246</v>
      </c>
      <c r="G236" s="18">
        <v>35834.5</v>
      </c>
      <c r="H236" s="25">
        <v>6459.4204461391118</v>
      </c>
      <c r="I236" s="8">
        <v>381</v>
      </c>
      <c r="J236" s="4" t="s">
        <v>246</v>
      </c>
      <c r="K236" s="18">
        <v>573</v>
      </c>
      <c r="L236" s="25">
        <v>9.8994949366116654</v>
      </c>
      <c r="M236" s="8">
        <v>381</v>
      </c>
      <c r="N236" s="4" t="s">
        <v>246</v>
      </c>
      <c r="O236" s="18">
        <v>658</v>
      </c>
      <c r="P236" s="25">
        <v>302.64170234784234</v>
      </c>
      <c r="Q236" s="8">
        <v>381</v>
      </c>
      <c r="R236" s="4" t="s">
        <v>246</v>
      </c>
      <c r="S236" s="18">
        <v>302.5</v>
      </c>
      <c r="T236" s="25">
        <v>30.405591591021544</v>
      </c>
      <c r="U236" s="8">
        <v>381</v>
      </c>
      <c r="V236" s="4" t="s">
        <v>246</v>
      </c>
      <c r="W236" s="18">
        <v>375.5</v>
      </c>
      <c r="X236" s="25">
        <v>10.606601717798213</v>
      </c>
      <c r="Y236" s="8">
        <v>381</v>
      </c>
      <c r="Z236" s="4" t="s">
        <v>246</v>
      </c>
      <c r="AA236" s="25">
        <v>1496.5</v>
      </c>
      <c r="AB236" s="25">
        <v>4.9497474683058327</v>
      </c>
      <c r="AC236" s="8">
        <v>381</v>
      </c>
      <c r="AD236" s="4" t="s">
        <v>246</v>
      </c>
      <c r="AE236" s="25">
        <v>1404</v>
      </c>
      <c r="AF236" s="25">
        <v>14.142135623730951</v>
      </c>
    </row>
    <row r="237" spans="1:32" x14ac:dyDescent="0.2">
      <c r="A237" s="8">
        <v>382</v>
      </c>
      <c r="B237" s="4" t="s">
        <v>247</v>
      </c>
      <c r="C237" s="25">
        <v>1420</v>
      </c>
      <c r="D237" s="25">
        <v>24.041630560342615</v>
      </c>
      <c r="E237" s="8">
        <v>382</v>
      </c>
      <c r="F237" s="4" t="s">
        <v>247</v>
      </c>
      <c r="G237" s="18">
        <v>33542.5</v>
      </c>
      <c r="H237" s="25">
        <v>4193.850319217413</v>
      </c>
      <c r="I237" s="8">
        <v>382</v>
      </c>
      <c r="J237" s="4" t="s">
        <v>247</v>
      </c>
      <c r="K237" s="18">
        <v>535.5</v>
      </c>
      <c r="L237" s="25">
        <v>146.37110370561533</v>
      </c>
      <c r="M237" s="8">
        <v>382</v>
      </c>
      <c r="N237" s="4" t="s">
        <v>247</v>
      </c>
      <c r="O237" s="18">
        <v>675.5</v>
      </c>
      <c r="P237" s="25">
        <v>72.831998462214401</v>
      </c>
      <c r="Q237" s="8">
        <v>382</v>
      </c>
      <c r="R237" s="4" t="s">
        <v>247</v>
      </c>
      <c r="S237" s="18">
        <v>344</v>
      </c>
      <c r="T237" s="25">
        <v>0</v>
      </c>
      <c r="U237" s="8">
        <v>382</v>
      </c>
      <c r="V237" s="4" t="s">
        <v>247</v>
      </c>
      <c r="W237" s="18">
        <v>467.5</v>
      </c>
      <c r="X237" s="25">
        <v>188.79751057680818</v>
      </c>
      <c r="Y237" s="8">
        <v>382</v>
      </c>
      <c r="Z237" s="4" t="s">
        <v>247</v>
      </c>
      <c r="AA237" s="25">
        <v>1521.5</v>
      </c>
      <c r="AB237" s="25">
        <v>74.246212024587493</v>
      </c>
      <c r="AC237" s="8">
        <v>382</v>
      </c>
      <c r="AD237" s="4" t="s">
        <v>247</v>
      </c>
      <c r="AE237" s="25">
        <v>1369.5</v>
      </c>
      <c r="AF237" s="25">
        <v>41.719300090006307</v>
      </c>
    </row>
    <row r="238" spans="1:32" x14ac:dyDescent="0.2">
      <c r="A238" s="8">
        <v>383</v>
      </c>
      <c r="B238" s="4" t="s">
        <v>248</v>
      </c>
      <c r="C238" s="25">
        <v>1450</v>
      </c>
      <c r="D238" s="25">
        <v>162.63455967290594</v>
      </c>
      <c r="E238" s="8">
        <v>383</v>
      </c>
      <c r="F238" s="4" t="s">
        <v>248</v>
      </c>
      <c r="G238" s="18">
        <v>61966.5</v>
      </c>
      <c r="H238" s="25">
        <v>33845.666081494099</v>
      </c>
      <c r="I238" s="8">
        <v>383</v>
      </c>
      <c r="J238" s="4" t="s">
        <v>248</v>
      </c>
      <c r="K238" s="18">
        <v>770</v>
      </c>
      <c r="L238" s="25">
        <v>318.1980515339464</v>
      </c>
      <c r="M238" s="8">
        <v>383</v>
      </c>
      <c r="N238" s="4" t="s">
        <v>248</v>
      </c>
      <c r="O238" s="18">
        <v>903</v>
      </c>
      <c r="P238" s="25">
        <v>612.35447250755021</v>
      </c>
      <c r="Q238" s="8">
        <v>383</v>
      </c>
      <c r="R238" s="4" t="s">
        <v>248</v>
      </c>
      <c r="S238" s="18">
        <v>233.5</v>
      </c>
      <c r="T238" s="25">
        <v>28.991378028648448</v>
      </c>
      <c r="U238" s="8">
        <v>383</v>
      </c>
      <c r="V238" s="4" t="s">
        <v>248</v>
      </c>
      <c r="W238" s="18">
        <v>340</v>
      </c>
      <c r="X238" s="25">
        <v>8.4852813742385695</v>
      </c>
      <c r="Y238" s="8">
        <v>383</v>
      </c>
      <c r="Z238" s="4" t="s">
        <v>248</v>
      </c>
      <c r="AA238" s="25">
        <v>1435.5</v>
      </c>
      <c r="AB238" s="25">
        <v>28.991378028648448</v>
      </c>
      <c r="AC238" s="8">
        <v>383</v>
      </c>
      <c r="AD238" s="4" t="s">
        <v>248</v>
      </c>
      <c r="AE238" s="25">
        <v>1418</v>
      </c>
      <c r="AF238" s="25">
        <v>55.154328932550705</v>
      </c>
    </row>
    <row r="239" spans="1:32" x14ac:dyDescent="0.2">
      <c r="A239" s="7">
        <v>393</v>
      </c>
      <c r="B239" s="4" t="s">
        <v>249</v>
      </c>
      <c r="C239" s="25">
        <v>2725</v>
      </c>
      <c r="D239" s="25">
        <v>2030.8106755677645</v>
      </c>
      <c r="E239" s="7">
        <v>393</v>
      </c>
      <c r="F239" s="4" t="s">
        <v>249</v>
      </c>
      <c r="G239" s="18">
        <v>85248</v>
      </c>
      <c r="H239" s="25">
        <v>1359.0592334405444</v>
      </c>
      <c r="I239" s="7">
        <v>393</v>
      </c>
      <c r="J239" s="4" t="s">
        <v>249</v>
      </c>
      <c r="K239" s="18">
        <v>1090.5</v>
      </c>
      <c r="L239" s="25">
        <v>351.43207024971412</v>
      </c>
      <c r="M239" s="7">
        <v>393</v>
      </c>
      <c r="N239" s="4" t="s">
        <v>249</v>
      </c>
      <c r="O239" s="18">
        <v>4842.5</v>
      </c>
      <c r="P239" s="25">
        <v>290.62088706767105</v>
      </c>
      <c r="Q239" s="7">
        <v>393</v>
      </c>
      <c r="R239" s="4" t="s">
        <v>249</v>
      </c>
      <c r="S239" s="18">
        <v>478.5</v>
      </c>
      <c r="T239" s="25">
        <v>24.748737341529164</v>
      </c>
      <c r="U239" s="7">
        <v>393</v>
      </c>
      <c r="V239" s="4" t="s">
        <v>249</v>
      </c>
      <c r="W239" s="18">
        <v>538</v>
      </c>
      <c r="X239" s="25">
        <v>7.0710678118654755</v>
      </c>
      <c r="Y239" s="7">
        <v>393</v>
      </c>
      <c r="Z239" s="4" t="s">
        <v>249</v>
      </c>
      <c r="AA239" s="25">
        <v>1656</v>
      </c>
      <c r="AB239" s="25">
        <v>38.183766184073569</v>
      </c>
      <c r="AC239" s="7">
        <v>393</v>
      </c>
      <c r="AD239" s="4" t="s">
        <v>249</v>
      </c>
      <c r="AE239" s="25">
        <v>1362.5</v>
      </c>
      <c r="AF239" s="25">
        <v>103.94469683442249</v>
      </c>
    </row>
    <row r="240" spans="1:32" x14ac:dyDescent="0.2">
      <c r="A240" s="8">
        <v>394</v>
      </c>
      <c r="B240" s="4" t="s">
        <v>250</v>
      </c>
      <c r="C240" s="25">
        <v>1258</v>
      </c>
      <c r="D240" s="25">
        <v>55.154328932550705</v>
      </c>
      <c r="E240" s="8">
        <v>394</v>
      </c>
      <c r="F240" s="4" t="s">
        <v>250</v>
      </c>
      <c r="G240" s="18">
        <v>63777</v>
      </c>
      <c r="H240" s="25">
        <v>7348.2536700906021</v>
      </c>
      <c r="I240" s="8">
        <v>394</v>
      </c>
      <c r="J240" s="4" t="s">
        <v>250</v>
      </c>
      <c r="K240" s="18">
        <v>576.5</v>
      </c>
      <c r="L240" s="25">
        <v>61.518289963229634</v>
      </c>
      <c r="M240" s="8">
        <v>394</v>
      </c>
      <c r="N240" s="4" t="s">
        <v>250</v>
      </c>
      <c r="O240" s="18">
        <v>1657.5</v>
      </c>
      <c r="P240" s="25">
        <v>147.78531726798843</v>
      </c>
      <c r="Q240" s="8">
        <v>394</v>
      </c>
      <c r="R240" s="4" t="s">
        <v>250</v>
      </c>
      <c r="S240" s="18">
        <v>260</v>
      </c>
      <c r="T240" s="25">
        <v>9.8994949366116654</v>
      </c>
      <c r="U240" s="8">
        <v>394</v>
      </c>
      <c r="V240" s="4" t="s">
        <v>250</v>
      </c>
      <c r="W240" s="18">
        <v>339.5</v>
      </c>
      <c r="X240" s="25">
        <v>43.133513652379399</v>
      </c>
      <c r="Y240" s="8">
        <v>394</v>
      </c>
      <c r="Z240" s="4" t="s">
        <v>250</v>
      </c>
      <c r="AA240" s="25">
        <v>1363.5</v>
      </c>
      <c r="AB240" s="25">
        <v>70.003571337468202</v>
      </c>
      <c r="AC240" s="8">
        <v>394</v>
      </c>
      <c r="AD240" s="4" t="s">
        <v>250</v>
      </c>
      <c r="AE240" s="25">
        <v>1375</v>
      </c>
      <c r="AF240" s="25">
        <v>137.17871555019022</v>
      </c>
    </row>
    <row r="241" spans="1:32" x14ac:dyDescent="0.2">
      <c r="A241" s="7">
        <v>395</v>
      </c>
      <c r="B241" s="4" t="s">
        <v>251</v>
      </c>
      <c r="C241" s="25">
        <v>1302</v>
      </c>
      <c r="D241" s="25">
        <v>28.284271247461902</v>
      </c>
      <c r="E241" s="7">
        <v>395</v>
      </c>
      <c r="F241" s="4" t="s">
        <v>251</v>
      </c>
      <c r="G241" s="18">
        <v>2402</v>
      </c>
      <c r="H241" s="25">
        <v>4.2426406871192848</v>
      </c>
      <c r="I241" s="7">
        <v>395</v>
      </c>
      <c r="J241" s="4" t="s">
        <v>251</v>
      </c>
      <c r="K241" s="18">
        <v>576.5</v>
      </c>
      <c r="L241" s="25">
        <v>120.91525958289962</v>
      </c>
      <c r="M241" s="7">
        <v>395</v>
      </c>
      <c r="N241" s="4" t="s">
        <v>251</v>
      </c>
      <c r="O241" s="18">
        <v>1557</v>
      </c>
      <c r="P241" s="25">
        <v>718.42048968553229</v>
      </c>
      <c r="Q241" s="7">
        <v>395</v>
      </c>
      <c r="R241" s="4" t="s">
        <v>251</v>
      </c>
      <c r="S241" s="18">
        <v>226.5</v>
      </c>
      <c r="T241" s="25">
        <v>14.849242404917497</v>
      </c>
      <c r="U241" s="7">
        <v>395</v>
      </c>
      <c r="V241" s="4" t="s">
        <v>251</v>
      </c>
      <c r="W241" s="18">
        <v>250.5</v>
      </c>
      <c r="X241" s="25">
        <v>14.849242404917497</v>
      </c>
      <c r="Y241" s="7">
        <v>395</v>
      </c>
      <c r="Z241" s="4" t="s">
        <v>251</v>
      </c>
      <c r="AA241" s="25">
        <v>1334</v>
      </c>
      <c r="AB241" s="25">
        <v>173.9482681718907</v>
      </c>
      <c r="AC241" s="7">
        <v>395</v>
      </c>
      <c r="AD241" s="4" t="s">
        <v>251</v>
      </c>
      <c r="AE241" s="25">
        <v>1306</v>
      </c>
      <c r="AF241" s="25">
        <v>90.509667991878089</v>
      </c>
    </row>
    <row r="242" spans="1:32" x14ac:dyDescent="0.2">
      <c r="A242" s="7">
        <v>396</v>
      </c>
      <c r="B242" s="4" t="s">
        <v>252</v>
      </c>
      <c r="C242" s="25">
        <v>1319.5</v>
      </c>
      <c r="D242" s="25">
        <v>9.1923881554251174</v>
      </c>
      <c r="E242" s="7">
        <v>396</v>
      </c>
      <c r="F242" s="4" t="s">
        <v>252</v>
      </c>
      <c r="G242" s="18">
        <v>3172</v>
      </c>
      <c r="H242" s="25">
        <v>140.0071426749364</v>
      </c>
      <c r="I242" s="7">
        <v>396</v>
      </c>
      <c r="J242" s="4" t="s">
        <v>252</v>
      </c>
      <c r="K242" s="18">
        <v>583</v>
      </c>
      <c r="L242" s="25">
        <v>59.396969619669989</v>
      </c>
      <c r="M242" s="7">
        <v>396</v>
      </c>
      <c r="N242" s="4" t="s">
        <v>252</v>
      </c>
      <c r="O242" s="18">
        <v>44957.5</v>
      </c>
      <c r="P242" s="25">
        <v>13307.042515149638</v>
      </c>
      <c r="Q242" s="7">
        <v>396</v>
      </c>
      <c r="R242" s="4" t="s">
        <v>252</v>
      </c>
      <c r="S242" s="18">
        <v>179.5</v>
      </c>
      <c r="T242" s="25">
        <v>26.16295090390226</v>
      </c>
      <c r="U242" s="7">
        <v>396</v>
      </c>
      <c r="V242" s="4" t="s">
        <v>252</v>
      </c>
      <c r="W242" s="18">
        <v>292.5</v>
      </c>
      <c r="X242" s="25">
        <v>34.648232278140831</v>
      </c>
      <c r="Y242" s="7">
        <v>396</v>
      </c>
      <c r="Z242" s="4" t="s">
        <v>252</v>
      </c>
      <c r="AA242" s="25">
        <v>1322</v>
      </c>
      <c r="AB242" s="25">
        <v>1.4142135623730951</v>
      </c>
      <c r="AC242" s="7">
        <v>396</v>
      </c>
      <c r="AD242" s="4" t="s">
        <v>252</v>
      </c>
      <c r="AE242" s="25">
        <v>1436.5</v>
      </c>
      <c r="AF242" s="25">
        <v>57.27564927611035</v>
      </c>
    </row>
    <row r="243" spans="1:32" x14ac:dyDescent="0.2">
      <c r="A243" s="7">
        <v>400</v>
      </c>
      <c r="B243" s="4" t="s">
        <v>253</v>
      </c>
      <c r="C243" s="25">
        <v>1530</v>
      </c>
      <c r="D243" s="25">
        <v>404.46507883870521</v>
      </c>
      <c r="E243" s="7">
        <v>400</v>
      </c>
      <c r="F243" s="4" t="s">
        <v>253</v>
      </c>
      <c r="G243" s="18">
        <v>1464.5</v>
      </c>
      <c r="H243" s="25">
        <v>147.78531726798843</v>
      </c>
      <c r="I243" s="7">
        <v>400</v>
      </c>
      <c r="J243" s="4" t="s">
        <v>253</v>
      </c>
      <c r="K243" s="18">
        <v>68094.5</v>
      </c>
      <c r="L243" s="25">
        <v>94596.038080355138</v>
      </c>
      <c r="M243" s="7">
        <v>400</v>
      </c>
      <c r="N243" s="4" t="s">
        <v>253</v>
      </c>
      <c r="O243" s="18">
        <v>641</v>
      </c>
      <c r="P243" s="25">
        <v>134.35028842544403</v>
      </c>
      <c r="Q243" s="7">
        <v>400</v>
      </c>
      <c r="R243" s="4" t="s">
        <v>253</v>
      </c>
      <c r="S243" s="18">
        <v>389.5</v>
      </c>
      <c r="T243" s="25">
        <v>2.1213203435596424</v>
      </c>
      <c r="U243" s="7">
        <v>400</v>
      </c>
      <c r="V243" s="4" t="s">
        <v>253</v>
      </c>
      <c r="W243" s="18">
        <v>395</v>
      </c>
      <c r="X243" s="25">
        <v>66.468037431535464</v>
      </c>
      <c r="Y243" s="7">
        <v>400</v>
      </c>
      <c r="Z243" s="4" t="s">
        <v>253</v>
      </c>
      <c r="AA243" s="25">
        <v>1537</v>
      </c>
      <c r="AB243" s="25">
        <v>93.338095116624274</v>
      </c>
      <c r="AC243" s="7">
        <v>400</v>
      </c>
      <c r="AD243" s="4" t="s">
        <v>253</v>
      </c>
      <c r="AE243" s="25">
        <v>1654</v>
      </c>
      <c r="AF243" s="25">
        <v>567.09963851161115</v>
      </c>
    </row>
    <row r="244" spans="1:32" x14ac:dyDescent="0.2">
      <c r="A244" s="7">
        <v>401</v>
      </c>
      <c r="B244" s="4" t="s">
        <v>254</v>
      </c>
      <c r="C244" s="25">
        <v>1381</v>
      </c>
      <c r="D244" s="25">
        <v>39.597979746446661</v>
      </c>
      <c r="E244" s="7">
        <v>401</v>
      </c>
      <c r="F244" s="4" t="s">
        <v>254</v>
      </c>
      <c r="G244" s="18">
        <v>825.5</v>
      </c>
      <c r="H244" s="25">
        <v>300.52038200428268</v>
      </c>
      <c r="I244" s="7">
        <v>401</v>
      </c>
      <c r="J244" s="4" t="s">
        <v>254</v>
      </c>
      <c r="K244" s="18">
        <v>804.5</v>
      </c>
      <c r="L244" s="25">
        <v>167.58430714121175</v>
      </c>
      <c r="M244" s="7">
        <v>401</v>
      </c>
      <c r="N244" s="4" t="s">
        <v>254</v>
      </c>
      <c r="O244" s="18">
        <v>628</v>
      </c>
      <c r="P244" s="25">
        <v>11.313708498984761</v>
      </c>
      <c r="Q244" s="7">
        <v>401</v>
      </c>
      <c r="R244" s="4" t="s">
        <v>254</v>
      </c>
      <c r="S244" s="18">
        <v>393.5</v>
      </c>
      <c r="T244" s="25">
        <v>36.062445840513924</v>
      </c>
      <c r="U244" s="7">
        <v>401</v>
      </c>
      <c r="V244" s="4" t="s">
        <v>254</v>
      </c>
      <c r="W244" s="18">
        <v>449.5</v>
      </c>
      <c r="X244" s="25">
        <v>6.3639610306789276</v>
      </c>
      <c r="Y244" s="7">
        <v>401</v>
      </c>
      <c r="Z244" s="4" t="s">
        <v>254</v>
      </c>
      <c r="AA244" s="25">
        <v>1635.5</v>
      </c>
      <c r="AB244" s="25">
        <v>109.60155108391487</v>
      </c>
      <c r="AC244" s="7">
        <v>401</v>
      </c>
      <c r="AD244" s="4" t="s">
        <v>254</v>
      </c>
      <c r="AE244" s="25">
        <v>1354</v>
      </c>
      <c r="AF244" s="25">
        <v>79.195959492893323</v>
      </c>
    </row>
    <row r="245" spans="1:32" x14ac:dyDescent="0.2">
      <c r="A245" s="7">
        <v>402</v>
      </c>
      <c r="B245" s="6" t="s">
        <v>255</v>
      </c>
      <c r="C245" s="25">
        <v>1382.5</v>
      </c>
      <c r="D245" s="25">
        <v>21.920310216782973</v>
      </c>
      <c r="E245" s="7">
        <v>402</v>
      </c>
      <c r="F245" s="6" t="s">
        <v>255</v>
      </c>
      <c r="G245" s="18">
        <v>1142.5</v>
      </c>
      <c r="H245" s="25">
        <v>37.476659402887016</v>
      </c>
      <c r="I245" s="7">
        <v>402</v>
      </c>
      <c r="J245" s="6" t="s">
        <v>255</v>
      </c>
      <c r="K245" s="18">
        <v>604</v>
      </c>
      <c r="L245" s="25">
        <v>69.296464556281663</v>
      </c>
      <c r="M245" s="7">
        <v>402</v>
      </c>
      <c r="N245" s="6" t="s">
        <v>255</v>
      </c>
      <c r="O245" s="18">
        <v>744</v>
      </c>
      <c r="P245" s="25">
        <v>63.63961030678928</v>
      </c>
      <c r="Q245" s="7">
        <v>402</v>
      </c>
      <c r="R245" s="6" t="s">
        <v>255</v>
      </c>
      <c r="S245" s="18">
        <v>393.5</v>
      </c>
      <c r="T245" s="25">
        <v>16.263455967290593</v>
      </c>
      <c r="U245" s="7">
        <v>402</v>
      </c>
      <c r="V245" s="6" t="s">
        <v>255</v>
      </c>
      <c r="W245" s="18">
        <v>482.5</v>
      </c>
      <c r="X245" s="25">
        <v>4.9497474683058327</v>
      </c>
      <c r="Y245" s="7">
        <v>402</v>
      </c>
      <c r="Z245" s="6" t="s">
        <v>255</v>
      </c>
      <c r="AA245" s="25">
        <v>1865.5</v>
      </c>
      <c r="AB245" s="25">
        <v>552.25039610669364</v>
      </c>
      <c r="AC245" s="7">
        <v>402</v>
      </c>
      <c r="AD245" s="6" t="s">
        <v>255</v>
      </c>
      <c r="AE245" s="25">
        <v>1356</v>
      </c>
      <c r="AF245" s="25">
        <v>82.024386617639507</v>
      </c>
    </row>
    <row r="246" spans="1:32" x14ac:dyDescent="0.2">
      <c r="A246" s="7">
        <v>403</v>
      </c>
      <c r="B246" s="4" t="s">
        <v>256</v>
      </c>
      <c r="C246" s="25">
        <v>1456.5</v>
      </c>
      <c r="D246" s="25">
        <v>44.547727214752491</v>
      </c>
      <c r="E246" s="7">
        <v>403</v>
      </c>
      <c r="F246" s="4" t="s">
        <v>256</v>
      </c>
      <c r="G246" s="18">
        <v>1338.5</v>
      </c>
      <c r="H246" s="25">
        <v>447.59859249108456</v>
      </c>
      <c r="I246" s="7">
        <v>403</v>
      </c>
      <c r="J246" s="4" t="s">
        <v>256</v>
      </c>
      <c r="K246" s="18">
        <v>617.5</v>
      </c>
      <c r="L246" s="25">
        <v>14.849242404917497</v>
      </c>
      <c r="M246" s="7">
        <v>403</v>
      </c>
      <c r="N246" s="4" t="s">
        <v>256</v>
      </c>
      <c r="O246" s="18">
        <v>1432</v>
      </c>
      <c r="P246" s="25">
        <v>1650.3872272894018</v>
      </c>
      <c r="Q246" s="7">
        <v>403</v>
      </c>
      <c r="R246" s="4" t="s">
        <v>256</v>
      </c>
      <c r="S246" s="18">
        <v>402.5</v>
      </c>
      <c r="T246" s="25">
        <v>91.216774773064628</v>
      </c>
      <c r="U246" s="7">
        <v>403</v>
      </c>
      <c r="V246" s="4" t="s">
        <v>256</v>
      </c>
      <c r="W246" s="18">
        <v>375.5</v>
      </c>
      <c r="X246" s="25">
        <v>82.731493398826061</v>
      </c>
      <c r="Y246" s="7">
        <v>403</v>
      </c>
      <c r="Z246" s="4" t="s">
        <v>256</v>
      </c>
      <c r="AA246" s="25">
        <v>1603.5</v>
      </c>
      <c r="AB246" s="25">
        <v>4.9497474683058327</v>
      </c>
      <c r="AC246" s="7">
        <v>403</v>
      </c>
      <c r="AD246" s="4" t="s">
        <v>256</v>
      </c>
      <c r="AE246" s="25">
        <v>1335.5</v>
      </c>
      <c r="AF246" s="25">
        <v>55.861435713737258</v>
      </c>
    </row>
    <row r="247" spans="1:32" x14ac:dyDescent="0.2">
      <c r="A247" s="7">
        <v>408</v>
      </c>
      <c r="B247" s="4" t="s">
        <v>257</v>
      </c>
      <c r="C247" s="25">
        <v>1296.5</v>
      </c>
      <c r="D247" s="25">
        <v>12.020815280171307</v>
      </c>
      <c r="E247" s="7">
        <v>408</v>
      </c>
      <c r="F247" s="4" t="s">
        <v>257</v>
      </c>
      <c r="G247" s="18">
        <v>939</v>
      </c>
      <c r="H247" s="25">
        <v>46.669047558312137</v>
      </c>
      <c r="I247" s="7">
        <v>408</v>
      </c>
      <c r="J247" s="4" t="s">
        <v>257</v>
      </c>
      <c r="K247" s="18">
        <v>668</v>
      </c>
      <c r="L247" s="25">
        <v>227.68838354206829</v>
      </c>
      <c r="M247" s="7">
        <v>408</v>
      </c>
      <c r="N247" s="4" t="s">
        <v>257</v>
      </c>
      <c r="O247" s="18">
        <v>769</v>
      </c>
      <c r="P247" s="25">
        <v>19.798989873223331</v>
      </c>
      <c r="Q247" s="7">
        <v>408</v>
      </c>
      <c r="R247" s="4" t="s">
        <v>257</v>
      </c>
      <c r="S247" s="18">
        <v>321.5</v>
      </c>
      <c r="T247" s="25">
        <v>24.748737341529164</v>
      </c>
      <c r="U247" s="7">
        <v>408</v>
      </c>
      <c r="V247" s="4" t="s">
        <v>257</v>
      </c>
      <c r="W247" s="18">
        <v>335.5</v>
      </c>
      <c r="X247" s="25">
        <v>53.033008588991066</v>
      </c>
      <c r="Y247" s="7">
        <v>408</v>
      </c>
      <c r="Z247" s="4" t="s">
        <v>257</v>
      </c>
      <c r="AA247" s="25">
        <v>1467.5</v>
      </c>
      <c r="AB247" s="25">
        <v>12.020815280171307</v>
      </c>
      <c r="AC247" s="7">
        <v>408</v>
      </c>
      <c r="AD247" s="4" t="s">
        <v>257</v>
      </c>
      <c r="AE247" s="25">
        <v>1542.5</v>
      </c>
      <c r="AF247" s="25">
        <v>122.32947314527271</v>
      </c>
    </row>
    <row r="248" spans="1:32" x14ac:dyDescent="0.2">
      <c r="A248" s="7">
        <v>409</v>
      </c>
      <c r="B248" s="6" t="s">
        <v>258</v>
      </c>
      <c r="C248" s="25">
        <v>1250.5</v>
      </c>
      <c r="D248" s="25">
        <v>86.974134085945352</v>
      </c>
      <c r="E248" s="7">
        <v>409</v>
      </c>
      <c r="F248" s="6" t="s">
        <v>258</v>
      </c>
      <c r="G248" s="18">
        <v>892.5</v>
      </c>
      <c r="H248" s="25">
        <v>64.346717087975819</v>
      </c>
      <c r="I248" s="7">
        <v>409</v>
      </c>
      <c r="J248" s="6" t="s">
        <v>258</v>
      </c>
      <c r="K248" s="18">
        <v>653.5</v>
      </c>
      <c r="L248" s="25">
        <v>215.667568261897</v>
      </c>
      <c r="M248" s="7">
        <v>409</v>
      </c>
      <c r="N248" s="6" t="s">
        <v>258</v>
      </c>
      <c r="O248" s="18">
        <v>782</v>
      </c>
      <c r="P248" s="25">
        <v>57.982756057296896</v>
      </c>
      <c r="Q248" s="7">
        <v>409</v>
      </c>
      <c r="R248" s="6" t="s">
        <v>258</v>
      </c>
      <c r="S248" s="18">
        <v>361.5</v>
      </c>
      <c r="T248" s="25">
        <v>61.518289963229634</v>
      </c>
      <c r="U248" s="7">
        <v>409</v>
      </c>
      <c r="V248" s="6" t="s">
        <v>258</v>
      </c>
      <c r="W248" s="18">
        <v>343</v>
      </c>
      <c r="X248" s="25">
        <v>19.798989873223331</v>
      </c>
      <c r="Y248" s="7">
        <v>409</v>
      </c>
      <c r="Z248" s="6" t="s">
        <v>258</v>
      </c>
      <c r="AA248" s="25">
        <v>1579</v>
      </c>
      <c r="AB248" s="25">
        <v>52.32590180780452</v>
      </c>
      <c r="AC248" s="7">
        <v>409</v>
      </c>
      <c r="AD248" s="6" t="s">
        <v>258</v>
      </c>
      <c r="AE248" s="25">
        <v>1576</v>
      </c>
      <c r="AF248" s="25">
        <v>111.72287142747452</v>
      </c>
    </row>
    <row r="249" spans="1:32" x14ac:dyDescent="0.2">
      <c r="A249" s="7">
        <v>410</v>
      </c>
      <c r="B249" s="4" t="s">
        <v>259</v>
      </c>
      <c r="C249" s="25">
        <v>1130.5</v>
      </c>
      <c r="D249" s="25">
        <v>68.58935777509511</v>
      </c>
      <c r="E249" s="7">
        <v>410</v>
      </c>
      <c r="F249" s="4" t="s">
        <v>259</v>
      </c>
      <c r="G249" s="18">
        <v>1116</v>
      </c>
      <c r="H249" s="25">
        <v>301.22748878546923</v>
      </c>
      <c r="I249" s="7">
        <v>410</v>
      </c>
      <c r="J249" s="4" t="s">
        <v>259</v>
      </c>
      <c r="K249" s="18">
        <v>605</v>
      </c>
      <c r="L249" s="25">
        <v>9.8994949366116654</v>
      </c>
      <c r="M249" s="7">
        <v>410</v>
      </c>
      <c r="N249" s="4" t="s">
        <v>259</v>
      </c>
      <c r="O249" s="18">
        <v>781</v>
      </c>
      <c r="P249" s="25">
        <v>33.941125496954278</v>
      </c>
      <c r="Q249" s="7">
        <v>410</v>
      </c>
      <c r="R249" s="4" t="s">
        <v>259</v>
      </c>
      <c r="S249" s="18">
        <v>290.5</v>
      </c>
      <c r="T249" s="25">
        <v>57.27564927611035</v>
      </c>
      <c r="U249" s="7">
        <v>410</v>
      </c>
      <c r="V249" s="4" t="s">
        <v>259</v>
      </c>
      <c r="W249" s="18">
        <v>261.5</v>
      </c>
      <c r="X249" s="25">
        <v>36.062445840513924</v>
      </c>
      <c r="Y249" s="7">
        <v>410</v>
      </c>
      <c r="Z249" s="4" t="s">
        <v>259</v>
      </c>
      <c r="AA249" s="25">
        <v>1270.5</v>
      </c>
      <c r="AB249" s="25">
        <v>181.7264427649427</v>
      </c>
      <c r="AC249" s="7">
        <v>410</v>
      </c>
      <c r="AD249" s="4" t="s">
        <v>259</v>
      </c>
      <c r="AE249" s="25">
        <v>1309</v>
      </c>
      <c r="AF249" s="25">
        <v>123.03657992645927</v>
      </c>
    </row>
    <row r="250" spans="1:32" x14ac:dyDescent="0.2">
      <c r="A250" s="7">
        <v>411</v>
      </c>
      <c r="B250" s="6" t="s">
        <v>260</v>
      </c>
      <c r="C250" s="25">
        <v>1198.5</v>
      </c>
      <c r="D250" s="25">
        <v>34.648232278140831</v>
      </c>
      <c r="E250" s="7">
        <v>411</v>
      </c>
      <c r="F250" s="6" t="s">
        <v>260</v>
      </c>
      <c r="G250" s="18">
        <v>1141</v>
      </c>
      <c r="H250" s="25">
        <v>181.01933598375618</v>
      </c>
      <c r="I250" s="7">
        <v>411</v>
      </c>
      <c r="J250" s="6" t="s">
        <v>260</v>
      </c>
      <c r="K250" s="18">
        <v>573.5</v>
      </c>
      <c r="L250" s="25">
        <v>16.263455967290593</v>
      </c>
      <c r="M250" s="7">
        <v>411</v>
      </c>
      <c r="N250" s="6" t="s">
        <v>260</v>
      </c>
      <c r="O250" s="18">
        <v>671</v>
      </c>
      <c r="P250" s="25">
        <v>156.97770542341354</v>
      </c>
      <c r="Q250" s="7">
        <v>411</v>
      </c>
      <c r="R250" s="6" t="s">
        <v>260</v>
      </c>
      <c r="S250" s="18">
        <v>282</v>
      </c>
      <c r="T250" s="25">
        <v>4.2426406871192848</v>
      </c>
      <c r="U250" s="7">
        <v>411</v>
      </c>
      <c r="V250" s="6" t="s">
        <v>260</v>
      </c>
      <c r="W250" s="18">
        <v>293.5</v>
      </c>
      <c r="X250" s="25">
        <v>27.577164466275352</v>
      </c>
      <c r="Y250" s="7">
        <v>411</v>
      </c>
      <c r="Z250" s="6" t="s">
        <v>260</v>
      </c>
      <c r="AA250" s="25">
        <v>1411</v>
      </c>
      <c r="AB250" s="25">
        <v>97.580735803743565</v>
      </c>
      <c r="AC250" s="7">
        <v>411</v>
      </c>
      <c r="AD250" s="6" t="s">
        <v>260</v>
      </c>
      <c r="AE250" s="25">
        <v>1302</v>
      </c>
      <c r="AF250" s="25">
        <v>60.811183182043088</v>
      </c>
    </row>
    <row r="251" spans="1:32" x14ac:dyDescent="0.2">
      <c r="A251" s="7">
        <v>412</v>
      </c>
      <c r="B251" s="4" t="s">
        <v>261</v>
      </c>
      <c r="C251" s="25">
        <v>1287.5</v>
      </c>
      <c r="D251" s="25">
        <v>68.58935777509511</v>
      </c>
      <c r="E251" s="7">
        <v>412</v>
      </c>
      <c r="F251" s="4" t="s">
        <v>261</v>
      </c>
      <c r="G251" s="18">
        <v>1116</v>
      </c>
      <c r="H251" s="25">
        <v>91.923881554251182</v>
      </c>
      <c r="I251" s="7">
        <v>412</v>
      </c>
      <c r="J251" s="4" t="s">
        <v>261</v>
      </c>
      <c r="K251" s="18">
        <v>583</v>
      </c>
      <c r="L251" s="25">
        <v>22.627416997969522</v>
      </c>
      <c r="M251" s="7">
        <v>412</v>
      </c>
      <c r="N251" s="4" t="s">
        <v>261</v>
      </c>
      <c r="O251" s="18">
        <v>650.5</v>
      </c>
      <c r="P251" s="25">
        <v>127.9863273947651</v>
      </c>
      <c r="Q251" s="7">
        <v>412</v>
      </c>
      <c r="R251" s="4" t="s">
        <v>261</v>
      </c>
      <c r="S251" s="18">
        <v>239.5</v>
      </c>
      <c r="T251" s="25">
        <v>23.334523779156068</v>
      </c>
      <c r="U251" s="7">
        <v>412</v>
      </c>
      <c r="V251" s="4" t="s">
        <v>261</v>
      </c>
      <c r="W251" s="18">
        <v>214.5</v>
      </c>
      <c r="X251" s="25">
        <v>37.476659402887016</v>
      </c>
      <c r="Y251" s="7">
        <v>412</v>
      </c>
      <c r="Z251" s="4" t="s">
        <v>261</v>
      </c>
      <c r="AA251" s="25">
        <v>1333</v>
      </c>
      <c r="AB251" s="25">
        <v>103.23759005323593</v>
      </c>
      <c r="AC251" s="7">
        <v>412</v>
      </c>
      <c r="AD251" s="4" t="s">
        <v>261</v>
      </c>
      <c r="AE251" s="25">
        <v>1392</v>
      </c>
      <c r="AF251" s="25">
        <v>82.024386617639507</v>
      </c>
    </row>
    <row r="252" spans="1:32" x14ac:dyDescent="0.2">
      <c r="A252" s="7">
        <v>475</v>
      </c>
      <c r="B252" s="6" t="s">
        <v>262</v>
      </c>
      <c r="C252" s="25">
        <v>1296</v>
      </c>
      <c r="D252" s="25">
        <v>14.142135623730951</v>
      </c>
      <c r="E252" s="7">
        <v>475</v>
      </c>
      <c r="F252" s="6" t="s">
        <v>262</v>
      </c>
      <c r="G252" s="18">
        <v>1004</v>
      </c>
      <c r="H252" s="25">
        <v>74.953318805774032</v>
      </c>
      <c r="I252" s="7">
        <v>475</v>
      </c>
      <c r="J252" s="6" t="s">
        <v>262</v>
      </c>
      <c r="K252" s="18">
        <v>703.5</v>
      </c>
      <c r="L252" s="25">
        <v>85.559920523572245</v>
      </c>
      <c r="M252" s="7">
        <v>475</v>
      </c>
      <c r="N252" s="6" t="s">
        <v>262</v>
      </c>
      <c r="O252" s="18">
        <v>486</v>
      </c>
      <c r="P252" s="25">
        <v>171.11984104714449</v>
      </c>
      <c r="Q252" s="7">
        <v>475</v>
      </c>
      <c r="R252" s="6" t="s">
        <v>262</v>
      </c>
      <c r="S252" s="18">
        <v>156.5</v>
      </c>
      <c r="T252" s="25">
        <v>86.974134085945352</v>
      </c>
      <c r="U252" s="7">
        <v>475</v>
      </c>
      <c r="V252" s="6" t="s">
        <v>262</v>
      </c>
      <c r="W252" s="18">
        <v>177</v>
      </c>
      <c r="X252" s="25">
        <v>42.426406871192853</v>
      </c>
      <c r="Y252" s="7">
        <v>475</v>
      </c>
      <c r="Z252" s="6" t="s">
        <v>262</v>
      </c>
      <c r="AA252" s="25">
        <v>1327</v>
      </c>
      <c r="AB252" s="25">
        <v>11.313708498984761</v>
      </c>
      <c r="AC252" s="7">
        <v>475</v>
      </c>
      <c r="AD252" s="6" t="s">
        <v>262</v>
      </c>
      <c r="AE252" s="25">
        <v>1363</v>
      </c>
      <c r="AF252" s="25">
        <v>77.781745930520231</v>
      </c>
    </row>
    <row r="253" spans="1:32" x14ac:dyDescent="0.2">
      <c r="A253" s="7">
        <v>476</v>
      </c>
      <c r="B253" s="4" t="s">
        <v>263</v>
      </c>
      <c r="C253" s="25">
        <v>1287.5</v>
      </c>
      <c r="D253" s="25">
        <v>23.334523779156068</v>
      </c>
      <c r="E253" s="7">
        <v>476</v>
      </c>
      <c r="F253" s="4" t="s">
        <v>263</v>
      </c>
      <c r="G253" s="18">
        <v>1239.5</v>
      </c>
      <c r="H253" s="25">
        <v>378.30212793480291</v>
      </c>
      <c r="I253" s="7">
        <v>476</v>
      </c>
      <c r="J253" s="4" t="s">
        <v>263</v>
      </c>
      <c r="K253" s="18">
        <v>544</v>
      </c>
      <c r="L253" s="25">
        <v>46.669047558312137</v>
      </c>
      <c r="M253" s="7">
        <v>476</v>
      </c>
      <c r="N253" s="4" t="s">
        <v>263</v>
      </c>
      <c r="O253" s="18">
        <v>584.5</v>
      </c>
      <c r="P253" s="25">
        <v>215.667568261897</v>
      </c>
      <c r="Q253" s="7">
        <v>476</v>
      </c>
      <c r="R253" s="4" t="s">
        <v>263</v>
      </c>
      <c r="S253" s="18">
        <v>134.5</v>
      </c>
      <c r="T253" s="25">
        <v>40.305086527633208</v>
      </c>
      <c r="U253" s="7">
        <v>476</v>
      </c>
      <c r="V253" s="4" t="s">
        <v>263</v>
      </c>
      <c r="W253" s="18">
        <v>178</v>
      </c>
      <c r="X253" s="25">
        <v>8.4852813742385695</v>
      </c>
      <c r="Y253" s="7">
        <v>476</v>
      </c>
      <c r="Z253" s="4" t="s">
        <v>263</v>
      </c>
      <c r="AA253" s="25">
        <v>1311.5</v>
      </c>
      <c r="AB253" s="25">
        <v>51.618795026617967</v>
      </c>
      <c r="AC253" s="7">
        <v>476</v>
      </c>
      <c r="AD253" s="4" t="s">
        <v>263</v>
      </c>
      <c r="AE253" s="25">
        <v>1414.5</v>
      </c>
      <c r="AF253" s="25">
        <v>65.760930650348925</v>
      </c>
    </row>
    <row r="254" spans="1:32" x14ac:dyDescent="0.2">
      <c r="A254" s="7">
        <v>587</v>
      </c>
      <c r="B254" s="4" t="s">
        <v>264</v>
      </c>
      <c r="C254" s="25">
        <v>1208.5</v>
      </c>
      <c r="D254" s="25">
        <v>21.920310216782973</v>
      </c>
      <c r="E254" s="7">
        <v>587</v>
      </c>
      <c r="F254" s="4" t="s">
        <v>264</v>
      </c>
      <c r="G254" s="18">
        <v>2063</v>
      </c>
      <c r="H254" s="25">
        <v>411.53614665057069</v>
      </c>
      <c r="I254" s="7">
        <v>587</v>
      </c>
      <c r="J254" s="4" t="s">
        <v>264</v>
      </c>
      <c r="K254" s="18">
        <v>794.5</v>
      </c>
      <c r="L254" s="25">
        <v>299.10616844190963</v>
      </c>
      <c r="M254" s="7">
        <v>587</v>
      </c>
      <c r="N254" s="4" t="s">
        <v>264</v>
      </c>
      <c r="O254" s="18">
        <v>780.5</v>
      </c>
      <c r="P254" s="25">
        <v>474.46865017617341</v>
      </c>
      <c r="Q254" s="7">
        <v>587</v>
      </c>
      <c r="R254" s="4" t="s">
        <v>264</v>
      </c>
      <c r="S254" s="18">
        <v>206</v>
      </c>
      <c r="T254" s="25">
        <v>1.4142135623730951</v>
      </c>
      <c r="U254" s="7">
        <v>587</v>
      </c>
      <c r="V254" s="4" t="s">
        <v>264</v>
      </c>
      <c r="W254" s="18">
        <v>302.5</v>
      </c>
      <c r="X254" s="25">
        <v>2.1213203435596424</v>
      </c>
      <c r="Y254" s="7">
        <v>587</v>
      </c>
      <c r="Z254" s="4" t="s">
        <v>264</v>
      </c>
      <c r="AA254" s="25">
        <v>1242.5</v>
      </c>
      <c r="AB254" s="25">
        <v>92.630988335437721</v>
      </c>
      <c r="AC254" s="7">
        <v>587</v>
      </c>
      <c r="AD254" s="4" t="s">
        <v>264</v>
      </c>
      <c r="AE254" s="25">
        <v>1299.5</v>
      </c>
      <c r="AF254" s="25">
        <v>48.790367901871782</v>
      </c>
    </row>
    <row r="255" spans="1:32" x14ac:dyDescent="0.2">
      <c r="A255" s="7">
        <v>625</v>
      </c>
      <c r="B255" s="4" t="s">
        <v>265</v>
      </c>
      <c r="C255" s="25">
        <v>2245.5</v>
      </c>
      <c r="D255" s="25">
        <v>1287.6414485407031</v>
      </c>
      <c r="E255" s="7">
        <v>625</v>
      </c>
      <c r="F255" s="4" t="s">
        <v>265</v>
      </c>
      <c r="G255" s="18">
        <v>22062</v>
      </c>
      <c r="H255" s="25">
        <v>5304.7150724614794</v>
      </c>
      <c r="I255" s="7">
        <v>625</v>
      </c>
      <c r="J255" s="4" t="s">
        <v>265</v>
      </c>
      <c r="K255" s="18">
        <v>53892</v>
      </c>
      <c r="L255" s="25">
        <v>74680.375588236027</v>
      </c>
      <c r="M255" s="7">
        <v>625</v>
      </c>
      <c r="N255" s="4" t="s">
        <v>265</v>
      </c>
      <c r="O255" s="18">
        <v>1618</v>
      </c>
      <c r="P255" s="25">
        <v>84.852813742385706</v>
      </c>
      <c r="Q255" s="7">
        <v>625</v>
      </c>
      <c r="R255" s="4" t="s">
        <v>265</v>
      </c>
      <c r="S255" s="18">
        <v>483</v>
      </c>
      <c r="T255" s="25">
        <v>2.8284271247461903</v>
      </c>
      <c r="U255" s="7">
        <v>625</v>
      </c>
      <c r="V255" s="4" t="s">
        <v>265</v>
      </c>
      <c r="W255" s="18">
        <v>662.5</v>
      </c>
      <c r="X255" s="25">
        <v>54.447222151364159</v>
      </c>
      <c r="Y255" s="7">
        <v>625</v>
      </c>
      <c r="Z255" s="4" t="s">
        <v>265</v>
      </c>
      <c r="AA255" s="25">
        <v>1618.5</v>
      </c>
      <c r="AB255" s="25">
        <v>82.731493398826061</v>
      </c>
      <c r="AC255" s="7">
        <v>625</v>
      </c>
      <c r="AD255" s="4" t="s">
        <v>265</v>
      </c>
      <c r="AE255" s="25">
        <v>2584</v>
      </c>
      <c r="AF255" s="25">
        <v>1742.3111088436531</v>
      </c>
    </row>
    <row r="256" spans="1:32" x14ac:dyDescent="0.2">
      <c r="A256" s="7">
        <v>626</v>
      </c>
      <c r="B256" s="4" t="s">
        <v>266</v>
      </c>
      <c r="C256" s="25">
        <v>1492.5</v>
      </c>
      <c r="D256" s="25">
        <v>307.59144981614816</v>
      </c>
      <c r="E256" s="7">
        <v>626</v>
      </c>
      <c r="F256" s="4" t="s">
        <v>266</v>
      </c>
      <c r="G256" s="18">
        <v>2108.5</v>
      </c>
      <c r="H256" s="25">
        <v>562.14989104330527</v>
      </c>
      <c r="I256" s="7">
        <v>626</v>
      </c>
      <c r="J256" s="4" t="s">
        <v>266</v>
      </c>
      <c r="K256" s="18">
        <v>703</v>
      </c>
      <c r="L256" s="25">
        <v>127.27922061357856</v>
      </c>
      <c r="M256" s="7">
        <v>626</v>
      </c>
      <c r="N256" s="4" t="s">
        <v>266</v>
      </c>
      <c r="O256" s="18">
        <v>802</v>
      </c>
      <c r="P256" s="25">
        <v>39.597979746446661</v>
      </c>
      <c r="Q256" s="7">
        <v>626</v>
      </c>
      <c r="R256" s="4" t="s">
        <v>266</v>
      </c>
      <c r="S256" s="18">
        <v>328.5</v>
      </c>
      <c r="T256" s="25">
        <v>57.27564927611035</v>
      </c>
      <c r="U256" s="7">
        <v>626</v>
      </c>
      <c r="V256" s="4" t="s">
        <v>266</v>
      </c>
      <c r="W256" s="18">
        <v>466</v>
      </c>
      <c r="X256" s="25">
        <v>42.426406871192853</v>
      </c>
      <c r="Y256" s="7">
        <v>626</v>
      </c>
      <c r="Z256" s="4" t="s">
        <v>266</v>
      </c>
      <c r="AA256" s="25">
        <v>1460</v>
      </c>
      <c r="AB256" s="25">
        <v>94.752308678997366</v>
      </c>
      <c r="AC256" s="7">
        <v>626</v>
      </c>
      <c r="AD256" s="4" t="s">
        <v>266</v>
      </c>
      <c r="AE256" s="25">
        <v>1440</v>
      </c>
      <c r="AF256" s="25">
        <v>67.882250993908556</v>
      </c>
    </row>
    <row r="257" spans="1:32" x14ac:dyDescent="0.2">
      <c r="A257" s="7">
        <v>661</v>
      </c>
      <c r="B257" s="4" t="s">
        <v>267</v>
      </c>
      <c r="C257" s="25">
        <v>33268</v>
      </c>
      <c r="D257" s="25">
        <v>2339.109232165099</v>
      </c>
      <c r="E257" s="7">
        <v>661</v>
      </c>
      <c r="F257" s="4" t="s">
        <v>267</v>
      </c>
      <c r="G257" s="18">
        <v>1325</v>
      </c>
      <c r="H257" s="25">
        <v>258.80108191427638</v>
      </c>
      <c r="I257" s="7">
        <v>661</v>
      </c>
      <c r="J257" s="4" t="s">
        <v>267</v>
      </c>
      <c r="K257" s="18">
        <v>99246</v>
      </c>
      <c r="L257" s="25">
        <v>1706.9557697843256</v>
      </c>
      <c r="M257" s="7">
        <v>661</v>
      </c>
      <c r="N257" s="4" t="s">
        <v>267</v>
      </c>
      <c r="O257" s="18">
        <v>689</v>
      </c>
      <c r="P257" s="25">
        <v>72.124891681027847</v>
      </c>
      <c r="Q257" s="7">
        <v>661</v>
      </c>
      <c r="R257" s="4" t="s">
        <v>267</v>
      </c>
      <c r="S257" s="18">
        <v>222.5</v>
      </c>
      <c r="T257" s="25">
        <v>21.920310216782973</v>
      </c>
      <c r="U257" s="7">
        <v>661</v>
      </c>
      <c r="V257" s="4" t="s">
        <v>267</v>
      </c>
      <c r="W257" s="18">
        <v>305</v>
      </c>
      <c r="X257" s="25">
        <v>130.10764773832474</v>
      </c>
      <c r="Y257" s="7">
        <v>661</v>
      </c>
      <c r="Z257" s="4" t="s">
        <v>267</v>
      </c>
      <c r="AA257" s="25">
        <v>1270</v>
      </c>
      <c r="AB257" s="25">
        <v>56.568542494923804</v>
      </c>
      <c r="AC257" s="7">
        <v>661</v>
      </c>
      <c r="AD257" s="4" t="s">
        <v>267</v>
      </c>
      <c r="AE257" s="25">
        <v>19483</v>
      </c>
      <c r="AF257" s="25">
        <v>3436.538956566621</v>
      </c>
    </row>
    <row r="258" spans="1:32" x14ac:dyDescent="0.2">
      <c r="A258" s="7">
        <v>662</v>
      </c>
      <c r="B258" s="4" t="s">
        <v>268</v>
      </c>
      <c r="C258" s="25">
        <v>42579.5</v>
      </c>
      <c r="D258" s="25">
        <v>6217.5899269733127</v>
      </c>
      <c r="E258" s="7">
        <v>662</v>
      </c>
      <c r="F258" s="4" t="s">
        <v>268</v>
      </c>
      <c r="G258" s="18">
        <v>887.5</v>
      </c>
      <c r="H258" s="25">
        <v>173.24116139070415</v>
      </c>
      <c r="I258" s="7">
        <v>662</v>
      </c>
      <c r="J258" s="4" t="s">
        <v>268</v>
      </c>
      <c r="K258" s="18">
        <v>26809</v>
      </c>
      <c r="L258" s="25">
        <v>1046.5180361560904</v>
      </c>
      <c r="M258" s="7">
        <v>662</v>
      </c>
      <c r="N258" s="4" t="s">
        <v>268</v>
      </c>
      <c r="O258" s="18">
        <v>598.5</v>
      </c>
      <c r="P258" s="25">
        <v>99.702056147303196</v>
      </c>
      <c r="Q258" s="7">
        <v>662</v>
      </c>
      <c r="R258" s="4" t="s">
        <v>268</v>
      </c>
      <c r="S258" s="18">
        <v>268.5</v>
      </c>
      <c r="T258" s="25">
        <v>102.53048327204939</v>
      </c>
      <c r="U258" s="7">
        <v>662</v>
      </c>
      <c r="V258" s="4" t="s">
        <v>268</v>
      </c>
      <c r="W258" s="18">
        <v>237</v>
      </c>
      <c r="X258" s="25">
        <v>21.213203435596427</v>
      </c>
      <c r="Y258" s="7">
        <v>662</v>
      </c>
      <c r="Z258" s="4" t="s">
        <v>268</v>
      </c>
      <c r="AA258" s="25">
        <v>1294</v>
      </c>
      <c r="AB258" s="25">
        <v>22.627416997969522</v>
      </c>
      <c r="AC258" s="7">
        <v>662</v>
      </c>
      <c r="AD258" s="4" t="s">
        <v>268</v>
      </c>
      <c r="AE258" s="25">
        <v>15804</v>
      </c>
      <c r="AF258" s="25">
        <v>148.49242404917499</v>
      </c>
    </row>
    <row r="259" spans="1:32" x14ac:dyDescent="0.2">
      <c r="A259" s="7">
        <v>789</v>
      </c>
      <c r="B259" s="4" t="s">
        <v>100</v>
      </c>
      <c r="C259" s="25">
        <v>1436.5</v>
      </c>
      <c r="D259" s="25">
        <v>47.376154339498683</v>
      </c>
      <c r="E259" s="7">
        <v>789</v>
      </c>
      <c r="F259" s="4" t="s">
        <v>100</v>
      </c>
      <c r="G259" s="18">
        <v>1036</v>
      </c>
      <c r="H259" s="25">
        <v>29.698484809834994</v>
      </c>
      <c r="I259" s="7">
        <v>789</v>
      </c>
      <c r="J259" s="4" t="s">
        <v>100</v>
      </c>
      <c r="K259" s="18">
        <v>570.5</v>
      </c>
      <c r="L259" s="25">
        <v>26.16295090390226</v>
      </c>
      <c r="M259" s="7">
        <v>789</v>
      </c>
      <c r="N259" s="4" t="s">
        <v>100</v>
      </c>
      <c r="O259" s="18">
        <v>664</v>
      </c>
      <c r="P259" s="25">
        <v>53.740115370177612</v>
      </c>
      <c r="Q259" s="7">
        <v>789</v>
      </c>
      <c r="R259" s="4" t="s">
        <v>100</v>
      </c>
      <c r="S259" s="18">
        <v>285.5</v>
      </c>
      <c r="T259" s="25">
        <v>51.618795026617967</v>
      </c>
      <c r="U259" s="7">
        <v>789</v>
      </c>
      <c r="V259" s="4" t="s">
        <v>100</v>
      </c>
      <c r="W259" s="18">
        <v>379.5</v>
      </c>
      <c r="X259" s="25">
        <v>40.305086527633208</v>
      </c>
      <c r="Y259" s="7">
        <v>789</v>
      </c>
      <c r="Z259" s="4" t="s">
        <v>100</v>
      </c>
      <c r="AA259" s="25">
        <v>1454.5</v>
      </c>
      <c r="AB259" s="25">
        <v>86.974134085945352</v>
      </c>
      <c r="AC259" s="7">
        <v>789</v>
      </c>
      <c r="AD259" s="4" t="s">
        <v>100</v>
      </c>
      <c r="AE259" s="25">
        <v>1379.5</v>
      </c>
      <c r="AF259" s="25">
        <v>7.7781745930520225</v>
      </c>
    </row>
    <row r="260" spans="1:32" x14ac:dyDescent="0.2">
      <c r="A260" s="7">
        <v>790</v>
      </c>
      <c r="B260" s="4" t="s">
        <v>269</v>
      </c>
      <c r="C260" s="25">
        <v>1412</v>
      </c>
      <c r="D260" s="25">
        <v>115.96551211459379</v>
      </c>
      <c r="E260" s="7">
        <v>790</v>
      </c>
      <c r="F260" s="4" t="s">
        <v>269</v>
      </c>
      <c r="G260" s="18">
        <v>1575.5</v>
      </c>
      <c r="H260" s="25">
        <v>874.6910883277593</v>
      </c>
      <c r="I260" s="7">
        <v>790</v>
      </c>
      <c r="J260" s="4" t="s">
        <v>269</v>
      </c>
      <c r="K260" s="18">
        <v>756</v>
      </c>
      <c r="L260" s="25">
        <v>113.13708498984761</v>
      </c>
      <c r="M260" s="7">
        <v>790</v>
      </c>
      <c r="N260" s="4" t="s">
        <v>269</v>
      </c>
      <c r="O260" s="18">
        <v>676</v>
      </c>
      <c r="P260" s="25">
        <v>141.42135623730951</v>
      </c>
      <c r="Q260" s="7">
        <v>790</v>
      </c>
      <c r="R260" s="4" t="s">
        <v>269</v>
      </c>
      <c r="S260" s="18">
        <v>267</v>
      </c>
      <c r="T260" s="25">
        <v>7.0710678118654755</v>
      </c>
      <c r="U260" s="7">
        <v>790</v>
      </c>
      <c r="V260" s="4" t="s">
        <v>269</v>
      </c>
      <c r="W260" s="18">
        <v>246</v>
      </c>
      <c r="X260" s="25">
        <v>7.0710678118654755</v>
      </c>
      <c r="Y260" s="7">
        <v>790</v>
      </c>
      <c r="Z260" s="4" t="s">
        <v>269</v>
      </c>
      <c r="AA260" s="25">
        <v>1426.5</v>
      </c>
      <c r="AB260" s="25">
        <v>21.920310216782973</v>
      </c>
      <c r="AC260" s="7">
        <v>790</v>
      </c>
      <c r="AD260" s="4" t="s">
        <v>269</v>
      </c>
      <c r="AE260" s="25">
        <v>1338.5</v>
      </c>
      <c r="AF260" s="25">
        <v>82.731493398826061</v>
      </c>
    </row>
    <row r="261" spans="1:32" x14ac:dyDescent="0.2">
      <c r="A261" s="7">
        <v>853</v>
      </c>
      <c r="B261" s="4" t="s">
        <v>270</v>
      </c>
      <c r="C261" s="25">
        <v>1265.5</v>
      </c>
      <c r="D261" s="25">
        <v>14.849242404917497</v>
      </c>
      <c r="E261" s="7">
        <v>853</v>
      </c>
      <c r="F261" s="4" t="s">
        <v>270</v>
      </c>
      <c r="G261" s="18">
        <v>1009.5</v>
      </c>
      <c r="H261" s="25">
        <v>167.58430714121175</v>
      </c>
      <c r="I261" s="7">
        <v>853</v>
      </c>
      <c r="J261" s="4" t="s">
        <v>270</v>
      </c>
      <c r="K261" s="18">
        <v>633.5</v>
      </c>
      <c r="L261" s="25">
        <v>106.77312395916867</v>
      </c>
      <c r="M261" s="7">
        <v>853</v>
      </c>
      <c r="N261" s="4" t="s">
        <v>270</v>
      </c>
      <c r="O261" s="18">
        <v>530.5</v>
      </c>
      <c r="P261" s="25">
        <v>24.748737341529164</v>
      </c>
      <c r="Q261" s="7">
        <v>853</v>
      </c>
      <c r="R261" s="4" t="s">
        <v>270</v>
      </c>
      <c r="S261" s="18">
        <v>192</v>
      </c>
      <c r="T261" s="25">
        <v>21.213203435596427</v>
      </c>
      <c r="U261" s="7">
        <v>853</v>
      </c>
      <c r="V261" s="4" t="s">
        <v>270</v>
      </c>
      <c r="W261" s="18">
        <v>239.5</v>
      </c>
      <c r="X261" s="25">
        <v>4.9497474683058327</v>
      </c>
      <c r="Y261" s="7">
        <v>853</v>
      </c>
      <c r="Z261" s="4" t="s">
        <v>270</v>
      </c>
      <c r="AA261" s="25">
        <v>1297</v>
      </c>
      <c r="AB261" s="25">
        <v>41.012193308819754</v>
      </c>
      <c r="AC261" s="7">
        <v>853</v>
      </c>
      <c r="AD261" s="4" t="s">
        <v>270</v>
      </c>
      <c r="AE261" s="25">
        <v>1322.5</v>
      </c>
      <c r="AF261" s="25">
        <v>40.305086527633208</v>
      </c>
    </row>
    <row r="262" spans="1:32" x14ac:dyDescent="0.2">
      <c r="A262" s="7">
        <v>1012</v>
      </c>
      <c r="B262" s="4" t="s">
        <v>271</v>
      </c>
      <c r="C262" s="25">
        <v>1270.5</v>
      </c>
      <c r="D262" s="25">
        <v>44.547727214752491</v>
      </c>
      <c r="E262" s="7">
        <v>1012</v>
      </c>
      <c r="F262" s="4" t="s">
        <v>271</v>
      </c>
      <c r="G262" s="18">
        <v>370043.5</v>
      </c>
      <c r="H262" s="25">
        <v>27320.484704704635</v>
      </c>
      <c r="I262" s="7">
        <v>1012</v>
      </c>
      <c r="J262" s="4" t="s">
        <v>271</v>
      </c>
      <c r="K262" s="18">
        <v>632.5</v>
      </c>
      <c r="L262" s="25">
        <v>132.22896808188437</v>
      </c>
      <c r="M262" s="7">
        <v>1012</v>
      </c>
      <c r="N262" s="4" t="s">
        <v>271</v>
      </c>
      <c r="O262" s="18">
        <v>417623</v>
      </c>
      <c r="P262" s="25">
        <v>13142.286635133172</v>
      </c>
      <c r="Q262" s="7">
        <v>1012</v>
      </c>
      <c r="R262" s="4" t="s">
        <v>271</v>
      </c>
      <c r="S262" s="18">
        <v>121580.5</v>
      </c>
      <c r="T262" s="25">
        <v>14168.298574634853</v>
      </c>
      <c r="U262" s="7">
        <v>1012</v>
      </c>
      <c r="V262" s="4" t="s">
        <v>271</v>
      </c>
      <c r="W262" s="18">
        <v>118513.5</v>
      </c>
      <c r="X262" s="25">
        <v>4646.3986591768034</v>
      </c>
      <c r="Y262" s="7">
        <v>1012</v>
      </c>
      <c r="Z262" s="4" t="s">
        <v>271</v>
      </c>
      <c r="AA262" s="25">
        <v>6424</v>
      </c>
      <c r="AB262" s="25">
        <v>123.03657992645927</v>
      </c>
      <c r="AC262" s="7">
        <v>1012</v>
      </c>
      <c r="AD262" s="4" t="s">
        <v>271</v>
      </c>
      <c r="AE262" s="25">
        <v>1898</v>
      </c>
      <c r="AF262" s="25">
        <v>152.73506473629428</v>
      </c>
    </row>
    <row r="263" spans="1:32" x14ac:dyDescent="0.2">
      <c r="A263" s="7">
        <v>1013</v>
      </c>
      <c r="B263" s="6" t="s">
        <v>272</v>
      </c>
      <c r="C263" s="25">
        <v>1289</v>
      </c>
      <c r="D263" s="25">
        <v>38.183766184073569</v>
      </c>
      <c r="E263" s="7">
        <v>1013</v>
      </c>
      <c r="F263" s="6" t="s">
        <v>272</v>
      </c>
      <c r="G263" s="18">
        <v>456631</v>
      </c>
      <c r="H263" s="25">
        <v>15884.446732574603</v>
      </c>
      <c r="I263" s="7">
        <v>1013</v>
      </c>
      <c r="J263" s="6" t="s">
        <v>272</v>
      </c>
      <c r="K263" s="18">
        <v>777.5</v>
      </c>
      <c r="L263" s="25">
        <v>149.19953083036154</v>
      </c>
      <c r="M263" s="7">
        <v>1013</v>
      </c>
      <c r="N263" s="6" t="s">
        <v>272</v>
      </c>
      <c r="O263" s="18">
        <v>415572</v>
      </c>
      <c r="P263" s="25">
        <v>7404.8222125855254</v>
      </c>
      <c r="Q263" s="7">
        <v>1013</v>
      </c>
      <c r="R263" s="6" t="s">
        <v>272</v>
      </c>
      <c r="S263" s="18">
        <v>147107</v>
      </c>
      <c r="T263" s="25">
        <v>17845.960943586088</v>
      </c>
      <c r="U263" s="7">
        <v>1013</v>
      </c>
      <c r="V263" s="6" t="s">
        <v>272</v>
      </c>
      <c r="W263" s="18">
        <v>123461.5</v>
      </c>
      <c r="X263" s="25">
        <v>3162.8886322474273</v>
      </c>
      <c r="Y263" s="7">
        <v>1013</v>
      </c>
      <c r="Z263" s="6" t="s">
        <v>272</v>
      </c>
      <c r="AA263" s="25">
        <v>9045.5</v>
      </c>
      <c r="AB263" s="25">
        <v>2443.0539289995218</v>
      </c>
      <c r="AC263" s="7">
        <v>1013</v>
      </c>
      <c r="AD263" s="6" t="s">
        <v>272</v>
      </c>
      <c r="AE263" s="25">
        <v>2348.5</v>
      </c>
      <c r="AF263" s="25">
        <v>103.94469683442249</v>
      </c>
    </row>
    <row r="264" spans="1:32" x14ac:dyDescent="0.2">
      <c r="A264" s="7">
        <v>1014</v>
      </c>
      <c r="B264" s="6" t="s">
        <v>273</v>
      </c>
      <c r="C264" s="25">
        <v>1267</v>
      </c>
      <c r="D264" s="25">
        <v>49.497474683058329</v>
      </c>
      <c r="E264" s="7">
        <v>1014</v>
      </c>
      <c r="F264" s="6" t="s">
        <v>273</v>
      </c>
      <c r="G264" s="18">
        <v>475288</v>
      </c>
      <c r="H264" s="25">
        <v>20486.297664536654</v>
      </c>
      <c r="I264" s="7">
        <v>1014</v>
      </c>
      <c r="J264" s="6" t="s">
        <v>273</v>
      </c>
      <c r="K264" s="18">
        <v>655.5</v>
      </c>
      <c r="L264" s="25">
        <v>28.991378028648448</v>
      </c>
      <c r="M264" s="7">
        <v>1014</v>
      </c>
      <c r="N264" s="6" t="s">
        <v>273</v>
      </c>
      <c r="O264" s="18">
        <v>375257</v>
      </c>
      <c r="P264" s="25">
        <v>1342.0886706920671</v>
      </c>
      <c r="Q264" s="7">
        <v>1014</v>
      </c>
      <c r="R264" s="6" t="s">
        <v>273</v>
      </c>
      <c r="S264" s="18">
        <v>154144</v>
      </c>
      <c r="T264" s="25">
        <v>2052.0238790033609</v>
      </c>
      <c r="U264" s="7">
        <v>1014</v>
      </c>
      <c r="V264" s="6" t="s">
        <v>273</v>
      </c>
      <c r="W264" s="18">
        <v>117551.5</v>
      </c>
      <c r="X264" s="25">
        <v>1605.8395000746493</v>
      </c>
      <c r="Y264" s="7">
        <v>1014</v>
      </c>
      <c r="Z264" s="6" t="s">
        <v>273</v>
      </c>
      <c r="AA264" s="25">
        <v>9424</v>
      </c>
      <c r="AB264" s="25">
        <v>229.1025971044414</v>
      </c>
      <c r="AC264" s="7">
        <v>1014</v>
      </c>
      <c r="AD264" s="6" t="s">
        <v>273</v>
      </c>
      <c r="AE264" s="25">
        <v>2305.5</v>
      </c>
      <c r="AF264" s="25">
        <v>317.49094475275984</v>
      </c>
    </row>
    <row r="265" spans="1:32" x14ac:dyDescent="0.2">
      <c r="A265" s="7">
        <v>1021</v>
      </c>
      <c r="B265" s="6" t="s">
        <v>274</v>
      </c>
      <c r="C265" s="25">
        <v>1253</v>
      </c>
      <c r="D265" s="25">
        <v>39.597979746446661</v>
      </c>
      <c r="E265" s="7">
        <v>1021</v>
      </c>
      <c r="F265" s="6" t="s">
        <v>274</v>
      </c>
      <c r="G265" s="18">
        <v>1529.5</v>
      </c>
      <c r="H265" s="25">
        <v>688.01489809451073</v>
      </c>
      <c r="I265" s="7">
        <v>1021</v>
      </c>
      <c r="J265" s="6" t="s">
        <v>274</v>
      </c>
      <c r="K265" s="18">
        <v>595</v>
      </c>
      <c r="L265" s="25">
        <v>67.882250993908556</v>
      </c>
      <c r="M265" s="7">
        <v>1021</v>
      </c>
      <c r="N265" s="6" t="s">
        <v>274</v>
      </c>
      <c r="O265" s="18">
        <v>600.5</v>
      </c>
      <c r="P265" s="25">
        <v>532.45140623347027</v>
      </c>
      <c r="Q265" s="7">
        <v>1021</v>
      </c>
      <c r="R265" s="6" t="s">
        <v>274</v>
      </c>
      <c r="S265" s="18">
        <v>90</v>
      </c>
      <c r="T265" s="25">
        <v>103.23759005323593</v>
      </c>
      <c r="U265" s="7">
        <v>1021</v>
      </c>
      <c r="V265" s="6" t="s">
        <v>274</v>
      </c>
      <c r="W265" s="18">
        <v>153.5</v>
      </c>
      <c r="X265" s="25">
        <v>0.70710678118654757</v>
      </c>
      <c r="Y265" s="7">
        <v>1021</v>
      </c>
      <c r="Z265" s="6" t="s">
        <v>274</v>
      </c>
      <c r="AA265" s="25">
        <v>1341</v>
      </c>
      <c r="AB265" s="25">
        <v>50.911688245431421</v>
      </c>
      <c r="AC265" s="7">
        <v>1021</v>
      </c>
      <c r="AD265" s="6" t="s">
        <v>274</v>
      </c>
      <c r="AE265" s="25">
        <v>1308</v>
      </c>
      <c r="AF265" s="25">
        <v>42.426406871192853</v>
      </c>
    </row>
    <row r="266" spans="1:32" x14ac:dyDescent="0.2">
      <c r="A266" s="7">
        <v>1022</v>
      </c>
      <c r="B266" s="4" t="s">
        <v>275</v>
      </c>
      <c r="C266" s="25">
        <v>1258.5</v>
      </c>
      <c r="D266" s="25">
        <v>10.606601717798213</v>
      </c>
      <c r="E266" s="7">
        <v>1022</v>
      </c>
      <c r="F266" s="4" t="s">
        <v>275</v>
      </c>
      <c r="G266" s="18">
        <v>1430</v>
      </c>
      <c r="H266" s="25">
        <v>494.97474683058329</v>
      </c>
      <c r="I266" s="7">
        <v>1022</v>
      </c>
      <c r="J266" s="4" t="s">
        <v>275</v>
      </c>
      <c r="K266" s="18">
        <v>614.5</v>
      </c>
      <c r="L266" s="25">
        <v>6.3639610306789276</v>
      </c>
      <c r="M266" s="7">
        <v>1022</v>
      </c>
      <c r="N266" s="4" t="s">
        <v>275</v>
      </c>
      <c r="O266" s="18">
        <v>431</v>
      </c>
      <c r="P266" s="25">
        <v>316.78383797157329</v>
      </c>
      <c r="Q266" s="7">
        <v>1022</v>
      </c>
      <c r="R266" s="4" t="s">
        <v>275</v>
      </c>
      <c r="S266" s="18">
        <v>65.5</v>
      </c>
      <c r="T266" s="25">
        <v>3.5355339059327378</v>
      </c>
      <c r="U266" s="7">
        <v>1022</v>
      </c>
      <c r="V266" s="4" t="s">
        <v>275</v>
      </c>
      <c r="W266" s="18">
        <v>101</v>
      </c>
      <c r="X266" s="25">
        <v>45.254833995939045</v>
      </c>
      <c r="Y266" s="7">
        <v>1022</v>
      </c>
      <c r="Z266" s="4" t="s">
        <v>275</v>
      </c>
      <c r="AA266" s="25">
        <v>1318</v>
      </c>
      <c r="AB266" s="25">
        <v>76.367532368147138</v>
      </c>
      <c r="AC266" s="7">
        <v>1022</v>
      </c>
      <c r="AD266" s="4" t="s">
        <v>275</v>
      </c>
      <c r="AE266" s="25">
        <v>1302.5</v>
      </c>
      <c r="AF266" s="25">
        <v>78.48885271170677</v>
      </c>
    </row>
    <row r="267" spans="1:32" x14ac:dyDescent="0.2">
      <c r="A267" s="7">
        <v>1023</v>
      </c>
      <c r="B267" s="4" t="s">
        <v>276</v>
      </c>
      <c r="C267" s="25">
        <v>1301</v>
      </c>
      <c r="D267" s="25">
        <v>66.468037431535464</v>
      </c>
      <c r="E267" s="7">
        <v>1023</v>
      </c>
      <c r="F267" s="4" t="s">
        <v>276</v>
      </c>
      <c r="G267" s="18">
        <v>1453.5</v>
      </c>
      <c r="H267" s="25">
        <v>320.319371877506</v>
      </c>
      <c r="I267" s="7">
        <v>1023</v>
      </c>
      <c r="J267" s="4" t="s">
        <v>276</v>
      </c>
      <c r="K267" s="18">
        <v>559.5</v>
      </c>
      <c r="L267" s="25">
        <v>36.062445840513924</v>
      </c>
      <c r="M267" s="7">
        <v>1023</v>
      </c>
      <c r="N267" s="4" t="s">
        <v>276</v>
      </c>
      <c r="O267" s="18">
        <v>269.5</v>
      </c>
      <c r="P267" s="25">
        <v>143.54267658086914</v>
      </c>
      <c r="Q267" s="7">
        <v>1023</v>
      </c>
      <c r="R267" s="4" t="s">
        <v>276</v>
      </c>
      <c r="S267" s="18">
        <v>170</v>
      </c>
      <c r="T267" s="25">
        <v>8.4852813742385695</v>
      </c>
      <c r="U267" s="7">
        <v>1023</v>
      </c>
      <c r="V267" s="4" t="s">
        <v>276</v>
      </c>
      <c r="W267" s="18">
        <v>214.5</v>
      </c>
      <c r="X267" s="25">
        <v>7.7781745930520225</v>
      </c>
      <c r="Y267" s="7">
        <v>1023</v>
      </c>
      <c r="Z267" s="4" t="s">
        <v>276</v>
      </c>
      <c r="AA267" s="25">
        <v>1318</v>
      </c>
      <c r="AB267" s="25">
        <v>24.041630560342615</v>
      </c>
      <c r="AC267" s="7">
        <v>1023</v>
      </c>
      <c r="AD267" s="4" t="s">
        <v>276</v>
      </c>
      <c r="AE267" s="25">
        <v>1313.5</v>
      </c>
      <c r="AF267" s="25">
        <v>2.1213203435596424</v>
      </c>
    </row>
    <row r="268" spans="1:32" x14ac:dyDescent="0.2">
      <c r="A268" s="7">
        <v>1024</v>
      </c>
      <c r="B268" s="4" t="s">
        <v>277</v>
      </c>
      <c r="C268" s="25">
        <v>1426</v>
      </c>
      <c r="D268" s="25">
        <v>162.63455967290594</v>
      </c>
      <c r="E268" s="7">
        <v>1024</v>
      </c>
      <c r="F268" s="4" t="s">
        <v>277</v>
      </c>
      <c r="G268" s="18">
        <v>1111</v>
      </c>
      <c r="H268" s="25">
        <v>49.497474683058329</v>
      </c>
      <c r="I268" s="7">
        <v>1024</v>
      </c>
      <c r="J268" s="4" t="s">
        <v>277</v>
      </c>
      <c r="K268" s="18">
        <v>647</v>
      </c>
      <c r="L268" s="25">
        <v>25.45584412271571</v>
      </c>
      <c r="M268" s="7">
        <v>1024</v>
      </c>
      <c r="N268" s="4" t="s">
        <v>277</v>
      </c>
      <c r="O268" s="18">
        <v>490.5</v>
      </c>
      <c r="P268" s="25">
        <v>136.47160876900367</v>
      </c>
      <c r="Q268" s="7">
        <v>1024</v>
      </c>
      <c r="R268" s="4" t="s">
        <v>277</v>
      </c>
      <c r="S268" s="18">
        <v>198</v>
      </c>
      <c r="T268" s="25">
        <v>11.313708498984761</v>
      </c>
      <c r="U268" s="7">
        <v>1024</v>
      </c>
      <c r="V268" s="4" t="s">
        <v>277</v>
      </c>
      <c r="W268" s="18">
        <v>240</v>
      </c>
      <c r="X268" s="25">
        <v>32.526911934581186</v>
      </c>
      <c r="Y268" s="7">
        <v>1024</v>
      </c>
      <c r="Z268" s="4" t="s">
        <v>277</v>
      </c>
      <c r="AA268" s="25">
        <v>1335.5</v>
      </c>
      <c r="AB268" s="25">
        <v>105.35891039679558</v>
      </c>
      <c r="AC268" s="7">
        <v>1024</v>
      </c>
      <c r="AD268" s="4" t="s">
        <v>277</v>
      </c>
      <c r="AE268" s="25">
        <v>1449</v>
      </c>
      <c r="AF268" s="25">
        <v>48.083261120685229</v>
      </c>
    </row>
    <row r="269" spans="1:32" x14ac:dyDescent="0.2">
      <c r="A269" s="7">
        <v>1025</v>
      </c>
      <c r="B269" s="4" t="s">
        <v>278</v>
      </c>
      <c r="C269" s="25">
        <v>1641.5</v>
      </c>
      <c r="D269" s="25">
        <v>492.85342648702363</v>
      </c>
      <c r="E269" s="7">
        <v>1025</v>
      </c>
      <c r="F269" s="4" t="s">
        <v>278</v>
      </c>
      <c r="G269" s="18">
        <v>983.5</v>
      </c>
      <c r="H269" s="25">
        <v>224.15284963613556</v>
      </c>
      <c r="I269" s="7">
        <v>1025</v>
      </c>
      <c r="J269" s="4" t="s">
        <v>278</v>
      </c>
      <c r="K269" s="18">
        <v>619.5</v>
      </c>
      <c r="L269" s="25">
        <v>137.88582233137677</v>
      </c>
      <c r="M269" s="7">
        <v>1025</v>
      </c>
      <c r="N269" s="4" t="s">
        <v>278</v>
      </c>
      <c r="O269" s="18">
        <v>1262.5</v>
      </c>
      <c r="P269" s="25">
        <v>849.23524420504361</v>
      </c>
      <c r="Q269" s="7">
        <v>1025</v>
      </c>
      <c r="R269" s="4" t="s">
        <v>278</v>
      </c>
      <c r="S269" s="18">
        <v>237</v>
      </c>
      <c r="T269" s="25">
        <v>49.497474683058329</v>
      </c>
      <c r="U269" s="7">
        <v>1025</v>
      </c>
      <c r="V269" s="4" t="s">
        <v>278</v>
      </c>
      <c r="W269" s="18">
        <v>268</v>
      </c>
      <c r="X269" s="25">
        <v>43.840620433565945</v>
      </c>
      <c r="Y269" s="7">
        <v>1025</v>
      </c>
      <c r="Z269" s="4" t="s">
        <v>278</v>
      </c>
      <c r="AA269" s="25">
        <v>1377</v>
      </c>
      <c r="AB269" s="25">
        <v>36.76955262170047</v>
      </c>
      <c r="AC269" s="7">
        <v>1025</v>
      </c>
      <c r="AD269" s="4" t="s">
        <v>278</v>
      </c>
      <c r="AE269" s="25">
        <v>1398</v>
      </c>
      <c r="AF269" s="25">
        <v>74.953318805774032</v>
      </c>
    </row>
    <row r="270" spans="1:32" x14ac:dyDescent="0.2">
      <c r="A270" s="7">
        <v>1027</v>
      </c>
      <c r="B270" s="4" t="s">
        <v>279</v>
      </c>
      <c r="C270" s="25">
        <v>1683.5</v>
      </c>
      <c r="D270" s="25">
        <v>553.66460966906675</v>
      </c>
      <c r="E270" s="7">
        <v>1027</v>
      </c>
      <c r="F270" s="4" t="s">
        <v>279</v>
      </c>
      <c r="G270" s="18">
        <v>1044.5</v>
      </c>
      <c r="H270" s="25">
        <v>133.64318164425748</v>
      </c>
      <c r="I270" s="7">
        <v>1027</v>
      </c>
      <c r="J270" s="4" t="s">
        <v>279</v>
      </c>
      <c r="K270" s="18">
        <v>535</v>
      </c>
      <c r="L270" s="25">
        <v>121.62236636408618</v>
      </c>
      <c r="M270" s="7">
        <v>1027</v>
      </c>
      <c r="N270" s="4" t="s">
        <v>279</v>
      </c>
      <c r="O270" s="18">
        <v>737</v>
      </c>
      <c r="P270" s="25">
        <v>53.740115370177612</v>
      </c>
      <c r="Q270" s="7">
        <v>1027</v>
      </c>
      <c r="R270" s="4" t="s">
        <v>279</v>
      </c>
      <c r="S270" s="18">
        <v>227</v>
      </c>
      <c r="T270" s="25">
        <v>15.556349186104045</v>
      </c>
      <c r="U270" s="7">
        <v>1027</v>
      </c>
      <c r="V270" s="4" t="s">
        <v>279</v>
      </c>
      <c r="W270" s="18">
        <v>261</v>
      </c>
      <c r="X270" s="25">
        <v>32.526911934581186</v>
      </c>
      <c r="Y270" s="7">
        <v>1027</v>
      </c>
      <c r="Z270" s="4" t="s">
        <v>279</v>
      </c>
      <c r="AA270" s="25">
        <v>1365</v>
      </c>
      <c r="AB270" s="25">
        <v>24.041630560342615</v>
      </c>
      <c r="AC270" s="7">
        <v>1027</v>
      </c>
      <c r="AD270" s="4" t="s">
        <v>279</v>
      </c>
      <c r="AE270" s="25">
        <v>1346.5</v>
      </c>
      <c r="AF270" s="25">
        <v>19.091883092036785</v>
      </c>
    </row>
    <row r="271" spans="1:32" x14ac:dyDescent="0.2">
      <c r="A271" s="7">
        <v>1028</v>
      </c>
      <c r="B271" s="4" t="s">
        <v>280</v>
      </c>
      <c r="C271" s="25">
        <v>1722.5</v>
      </c>
      <c r="D271" s="25">
        <v>14.849242404917497</v>
      </c>
      <c r="E271" s="7">
        <v>1028</v>
      </c>
      <c r="F271" s="4" t="s">
        <v>280</v>
      </c>
      <c r="G271" s="18">
        <v>416291.5</v>
      </c>
      <c r="H271" s="25">
        <v>4123.1396410987591</v>
      </c>
      <c r="I271" s="7">
        <v>1028</v>
      </c>
      <c r="J271" s="4" t="s">
        <v>280</v>
      </c>
      <c r="K271" s="18">
        <v>17414.5</v>
      </c>
      <c r="L271" s="25">
        <v>13729.892370299192</v>
      </c>
      <c r="M271" s="7">
        <v>1028</v>
      </c>
      <c r="N271" s="4" t="s">
        <v>280</v>
      </c>
      <c r="O271" s="18">
        <v>305882</v>
      </c>
      <c r="P271" s="25">
        <v>29009.7628049593</v>
      </c>
      <c r="Q271" s="7">
        <v>1028</v>
      </c>
      <c r="R271" s="4" t="s">
        <v>280</v>
      </c>
      <c r="S271" s="18">
        <v>12389.5</v>
      </c>
      <c r="T271" s="25">
        <v>347.18942956259485</v>
      </c>
      <c r="U271" s="7">
        <v>1028</v>
      </c>
      <c r="V271" s="4" t="s">
        <v>280</v>
      </c>
      <c r="W271" s="18">
        <v>4430.5</v>
      </c>
      <c r="X271" s="25">
        <v>641.34585053619855</v>
      </c>
      <c r="Y271" s="7">
        <v>1028</v>
      </c>
      <c r="Z271" s="4" t="s">
        <v>280</v>
      </c>
      <c r="AA271" s="25">
        <v>2371</v>
      </c>
      <c r="AB271" s="25">
        <v>94.752308678997366</v>
      </c>
      <c r="AC271" s="7">
        <v>1028</v>
      </c>
      <c r="AD271" s="4" t="s">
        <v>280</v>
      </c>
      <c r="AE271" s="25">
        <v>31908.5</v>
      </c>
      <c r="AF271" s="25">
        <v>4162.7376208452051</v>
      </c>
    </row>
    <row r="272" spans="1:32" x14ac:dyDescent="0.2">
      <c r="A272" s="7">
        <v>1029</v>
      </c>
      <c r="B272" s="4" t="s">
        <v>281</v>
      </c>
      <c r="C272" s="25">
        <v>1148.5</v>
      </c>
      <c r="D272" s="25">
        <v>98.287842584930104</v>
      </c>
      <c r="E272" s="7">
        <v>1029</v>
      </c>
      <c r="F272" s="4" t="s">
        <v>281</v>
      </c>
      <c r="G272" s="18">
        <v>425799.5</v>
      </c>
      <c r="H272" s="25">
        <v>9796.9644533396167</v>
      </c>
      <c r="I272" s="7">
        <v>1029</v>
      </c>
      <c r="J272" s="4" t="s">
        <v>281</v>
      </c>
      <c r="K272" s="18">
        <v>1002</v>
      </c>
      <c r="L272" s="25">
        <v>657.60930650348917</v>
      </c>
      <c r="M272" s="7">
        <v>1029</v>
      </c>
      <c r="N272" s="4" t="s">
        <v>281</v>
      </c>
      <c r="O272" s="18">
        <v>355964</v>
      </c>
      <c r="P272" s="25">
        <v>359.21024484276614</v>
      </c>
      <c r="Q272" s="7">
        <v>1029</v>
      </c>
      <c r="R272" s="4" t="s">
        <v>281</v>
      </c>
      <c r="S272" s="18">
        <v>90816</v>
      </c>
      <c r="T272" s="25">
        <v>8314.1615331914254</v>
      </c>
      <c r="U272" s="7">
        <v>1029</v>
      </c>
      <c r="V272" s="4" t="s">
        <v>281</v>
      </c>
      <c r="W272" s="18">
        <v>79740.5</v>
      </c>
      <c r="X272" s="25">
        <v>8712.2626509994516</v>
      </c>
      <c r="Y272" s="7">
        <v>1029</v>
      </c>
      <c r="Z272" s="4" t="s">
        <v>281</v>
      </c>
      <c r="AA272" s="25">
        <v>9178</v>
      </c>
      <c r="AB272" s="25">
        <v>0</v>
      </c>
      <c r="AC272" s="7">
        <v>1029</v>
      </c>
      <c r="AD272" s="4" t="s">
        <v>281</v>
      </c>
      <c r="AE272" s="25">
        <v>2396</v>
      </c>
      <c r="AF272" s="25">
        <v>282.84271247461902</v>
      </c>
    </row>
    <row r="273" spans="1:32" x14ac:dyDescent="0.2">
      <c r="A273" s="7">
        <v>1030</v>
      </c>
      <c r="B273" s="4" t="s">
        <v>282</v>
      </c>
      <c r="C273" s="25">
        <v>1089.5</v>
      </c>
      <c r="D273" s="25">
        <v>2.1213203435596424</v>
      </c>
      <c r="E273" s="7">
        <v>1030</v>
      </c>
      <c r="F273" s="4" t="s">
        <v>282</v>
      </c>
      <c r="G273" s="18">
        <v>449089.5</v>
      </c>
      <c r="H273" s="25">
        <v>23605.345676350516</v>
      </c>
      <c r="I273" s="7">
        <v>1030</v>
      </c>
      <c r="J273" s="4" t="s">
        <v>282</v>
      </c>
      <c r="K273" s="18">
        <v>565.5</v>
      </c>
      <c r="L273" s="25">
        <v>95.459415460183919</v>
      </c>
      <c r="M273" s="7">
        <v>1030</v>
      </c>
      <c r="N273" s="4" t="s">
        <v>282</v>
      </c>
      <c r="O273" s="18">
        <v>355461</v>
      </c>
      <c r="P273" s="25">
        <v>5577.6582899994864</v>
      </c>
      <c r="Q273" s="7">
        <v>1030</v>
      </c>
      <c r="R273" s="4" t="s">
        <v>282</v>
      </c>
      <c r="S273" s="18">
        <v>116859</v>
      </c>
      <c r="T273" s="25">
        <v>712.76363543603986</v>
      </c>
      <c r="U273" s="7">
        <v>1030</v>
      </c>
      <c r="V273" s="4" t="s">
        <v>282</v>
      </c>
      <c r="W273" s="18">
        <v>85316.5</v>
      </c>
      <c r="X273" s="25">
        <v>2208.2944776455879</v>
      </c>
      <c r="Y273" s="7">
        <v>1030</v>
      </c>
      <c r="Z273" s="4" t="s">
        <v>282</v>
      </c>
      <c r="AA273" s="25">
        <v>9954</v>
      </c>
      <c r="AB273" s="25">
        <v>0</v>
      </c>
      <c r="AC273" s="7">
        <v>1030</v>
      </c>
      <c r="AD273" s="4" t="s">
        <v>282</v>
      </c>
      <c r="AE273" s="25">
        <v>4333</v>
      </c>
      <c r="AF273" s="25">
        <v>267.28636328851496</v>
      </c>
    </row>
    <row r="274" spans="1:32" x14ac:dyDescent="0.2">
      <c r="A274" s="7">
        <v>1032</v>
      </c>
      <c r="B274" s="4" t="s">
        <v>283</v>
      </c>
      <c r="C274" s="25">
        <v>1258.5</v>
      </c>
      <c r="D274" s="25">
        <v>23.334523779156068</v>
      </c>
      <c r="E274" s="7">
        <v>1032</v>
      </c>
      <c r="F274" s="4" t="s">
        <v>283</v>
      </c>
      <c r="G274" s="18">
        <v>408936.5</v>
      </c>
      <c r="H274" s="25">
        <v>39591.615785415983</v>
      </c>
      <c r="I274" s="7">
        <v>1032</v>
      </c>
      <c r="J274" s="4" t="s">
        <v>283</v>
      </c>
      <c r="K274" s="18">
        <v>645</v>
      </c>
      <c r="L274" s="25">
        <v>149.90663761154806</v>
      </c>
      <c r="M274" s="7">
        <v>1032</v>
      </c>
      <c r="N274" s="4" t="s">
        <v>283</v>
      </c>
      <c r="O274" s="18">
        <v>386005.5</v>
      </c>
      <c r="P274" s="25">
        <v>3816.255298063797</v>
      </c>
      <c r="Q274" s="7">
        <v>1032</v>
      </c>
      <c r="R274" s="4" t="s">
        <v>283</v>
      </c>
      <c r="S274" s="18">
        <v>89267</v>
      </c>
      <c r="T274" s="25">
        <v>1062.0743853421943</v>
      </c>
      <c r="U274" s="7">
        <v>1032</v>
      </c>
      <c r="V274" s="4" t="s">
        <v>283</v>
      </c>
      <c r="W274" s="18">
        <v>95033.5</v>
      </c>
      <c r="X274" s="25">
        <v>13048.241433235362</v>
      </c>
      <c r="Y274" s="7">
        <v>1032</v>
      </c>
      <c r="Z274" s="4" t="s">
        <v>283</v>
      </c>
      <c r="AA274" s="25">
        <v>3901</v>
      </c>
      <c r="AB274" s="25">
        <v>0</v>
      </c>
      <c r="AC274" s="7">
        <v>1032</v>
      </c>
      <c r="AD274" s="4" t="s">
        <v>283</v>
      </c>
      <c r="AE274" s="25">
        <v>1948.5</v>
      </c>
      <c r="AF274" s="25">
        <v>152.02795795510772</v>
      </c>
    </row>
    <row r="275" spans="1:32" x14ac:dyDescent="0.2">
      <c r="A275" s="7">
        <v>1034</v>
      </c>
      <c r="B275" s="4" t="s">
        <v>284</v>
      </c>
      <c r="C275" s="25">
        <v>1166.5</v>
      </c>
      <c r="D275" s="25">
        <v>44.547727214752491</v>
      </c>
      <c r="E275" s="7">
        <v>1034</v>
      </c>
      <c r="F275" s="4" t="s">
        <v>284</v>
      </c>
      <c r="G275" s="18">
        <v>234463</v>
      </c>
      <c r="H275" s="25">
        <v>5197.2348417211242</v>
      </c>
      <c r="I275" s="7">
        <v>1034</v>
      </c>
      <c r="J275" s="4" t="s">
        <v>284</v>
      </c>
      <c r="K275" s="18">
        <v>583</v>
      </c>
      <c r="L275" s="25">
        <v>60.811183182043088</v>
      </c>
      <c r="M275" s="7">
        <v>1034</v>
      </c>
      <c r="N275" s="4" t="s">
        <v>284</v>
      </c>
      <c r="O275" s="18">
        <v>219543</v>
      </c>
      <c r="P275" s="25">
        <v>22388.414905928468</v>
      </c>
      <c r="Q275" s="7">
        <v>1034</v>
      </c>
      <c r="R275" s="4" t="s">
        <v>284</v>
      </c>
      <c r="S275" s="18">
        <v>8311.5</v>
      </c>
      <c r="T275" s="25">
        <v>1354.1094859722384</v>
      </c>
      <c r="U275" s="7">
        <v>1034</v>
      </c>
      <c r="V275" s="4" t="s">
        <v>284</v>
      </c>
      <c r="W275" s="18">
        <v>27055.5</v>
      </c>
      <c r="X275" s="25">
        <v>3605.5374772702057</v>
      </c>
      <c r="Y275" s="7">
        <v>1034</v>
      </c>
      <c r="Z275" s="4" t="s">
        <v>284</v>
      </c>
      <c r="AA275" s="25">
        <v>963</v>
      </c>
      <c r="AB275" s="25">
        <v>0</v>
      </c>
      <c r="AC275" s="7">
        <v>1034</v>
      </c>
      <c r="AD275" s="4" t="s">
        <v>284</v>
      </c>
      <c r="AE275" s="25">
        <v>1301.5</v>
      </c>
      <c r="AF275" s="25">
        <v>106.77312395916867</v>
      </c>
    </row>
    <row r="276" spans="1:32" x14ac:dyDescent="0.2">
      <c r="A276" s="7">
        <v>1040</v>
      </c>
      <c r="B276" s="4" t="s">
        <v>285</v>
      </c>
      <c r="C276" s="25">
        <v>39223</v>
      </c>
      <c r="D276" s="25">
        <v>1899.2888142670668</v>
      </c>
      <c r="E276" s="7">
        <v>1040</v>
      </c>
      <c r="F276" s="4" t="s">
        <v>285</v>
      </c>
      <c r="G276" s="18">
        <v>66930</v>
      </c>
      <c r="H276" s="25">
        <v>6621.3478990308313</v>
      </c>
      <c r="I276" s="7">
        <v>1040</v>
      </c>
      <c r="J276" s="4" t="s">
        <v>285</v>
      </c>
      <c r="K276" s="18">
        <v>123402</v>
      </c>
      <c r="L276" s="25">
        <v>15714.741105089832</v>
      </c>
      <c r="M276" s="7">
        <v>1040</v>
      </c>
      <c r="N276" s="4" t="s">
        <v>285</v>
      </c>
      <c r="O276" s="18">
        <v>25771</v>
      </c>
      <c r="P276" s="25">
        <v>5719.0796462367962</v>
      </c>
      <c r="Q276" s="7">
        <v>1040</v>
      </c>
      <c r="R276" s="4" t="s">
        <v>285</v>
      </c>
      <c r="S276" s="18">
        <v>19126</v>
      </c>
      <c r="T276" s="25">
        <v>3565.2323907425725</v>
      </c>
      <c r="U276" s="7">
        <v>1040</v>
      </c>
      <c r="V276" s="4" t="s">
        <v>285</v>
      </c>
      <c r="W276" s="18">
        <v>62578.5</v>
      </c>
      <c r="X276" s="25">
        <v>1106.6221125569468</v>
      </c>
      <c r="Y276" s="7">
        <v>1040</v>
      </c>
      <c r="Z276" s="4" t="s">
        <v>285</v>
      </c>
      <c r="AA276" s="25">
        <v>1197</v>
      </c>
      <c r="AB276" s="25">
        <v>0</v>
      </c>
      <c r="AC276" s="7">
        <v>1040</v>
      </c>
      <c r="AD276" s="4" t="s">
        <v>285</v>
      </c>
      <c r="AE276" s="25">
        <v>17147</v>
      </c>
      <c r="AF276" s="25">
        <v>168.29141392239831</v>
      </c>
    </row>
    <row r="277" spans="1:32" x14ac:dyDescent="0.2">
      <c r="A277" s="7">
        <v>1043</v>
      </c>
      <c r="B277" s="6" t="s">
        <v>286</v>
      </c>
      <c r="C277" s="25">
        <v>1184.5</v>
      </c>
      <c r="D277" s="25">
        <v>201.52543263816605</v>
      </c>
      <c r="E277" s="7">
        <v>1043</v>
      </c>
      <c r="F277" s="6" t="s">
        <v>286</v>
      </c>
      <c r="G277" s="18">
        <v>331107.5</v>
      </c>
      <c r="H277" s="25">
        <v>3749.7872606322617</v>
      </c>
      <c r="I277" s="7">
        <v>1043</v>
      </c>
      <c r="J277" s="6" t="s">
        <v>286</v>
      </c>
      <c r="K277" s="18">
        <v>792</v>
      </c>
      <c r="L277" s="25">
        <v>82.024386617639507</v>
      </c>
      <c r="M277" s="7">
        <v>1043</v>
      </c>
      <c r="N277" s="6" t="s">
        <v>286</v>
      </c>
      <c r="O277" s="18">
        <v>275941</v>
      </c>
      <c r="P277" s="25">
        <v>453.96255352176354</v>
      </c>
      <c r="Q277" s="7">
        <v>1043</v>
      </c>
      <c r="R277" s="6" t="s">
        <v>286</v>
      </c>
      <c r="S277" s="18">
        <v>1176.5</v>
      </c>
      <c r="T277" s="25">
        <v>395.27269068328008</v>
      </c>
      <c r="U277" s="7">
        <v>1043</v>
      </c>
      <c r="V277" s="6" t="s">
        <v>286</v>
      </c>
      <c r="W277" s="18">
        <v>693.5</v>
      </c>
      <c r="X277" s="25">
        <v>617.30421997585597</v>
      </c>
      <c r="Y277" s="7">
        <v>1043</v>
      </c>
      <c r="Z277" s="6" t="s">
        <v>286</v>
      </c>
      <c r="AA277" s="25">
        <v>1072</v>
      </c>
      <c r="AB277" s="25">
        <v>0</v>
      </c>
      <c r="AC277" s="7">
        <v>1043</v>
      </c>
      <c r="AD277" s="6" t="s">
        <v>286</v>
      </c>
      <c r="AE277" s="25">
        <v>1329.5</v>
      </c>
      <c r="AF277" s="25">
        <v>88.388347648318444</v>
      </c>
    </row>
    <row r="278" spans="1:32" x14ac:dyDescent="0.2">
      <c r="A278" s="7">
        <v>2445</v>
      </c>
      <c r="B278" s="6" t="s">
        <v>287</v>
      </c>
      <c r="C278" s="25">
        <v>1167.5</v>
      </c>
      <c r="D278" s="25">
        <v>43.133513652379399</v>
      </c>
      <c r="E278" s="7">
        <v>2445</v>
      </c>
      <c r="F278" s="6" t="s">
        <v>287</v>
      </c>
      <c r="G278" s="18">
        <v>442073</v>
      </c>
      <c r="H278" s="25">
        <v>9363.5079964722627</v>
      </c>
      <c r="I278" s="7">
        <v>2445</v>
      </c>
      <c r="J278" s="6" t="s">
        <v>287</v>
      </c>
      <c r="K278" s="18">
        <v>639</v>
      </c>
      <c r="L278" s="25">
        <v>49.497474683058329</v>
      </c>
      <c r="M278" s="7">
        <v>2445</v>
      </c>
      <c r="N278" s="6" t="s">
        <v>287</v>
      </c>
      <c r="O278" s="18">
        <v>217436.5</v>
      </c>
      <c r="P278" s="25">
        <v>17654.335005884532</v>
      </c>
      <c r="Q278" s="7">
        <v>2445</v>
      </c>
      <c r="R278" s="6" t="s">
        <v>287</v>
      </c>
      <c r="S278" s="18">
        <v>5559.5</v>
      </c>
      <c r="T278" s="25">
        <v>680.94383028264531</v>
      </c>
      <c r="U278" s="7">
        <v>2445</v>
      </c>
      <c r="V278" s="6" t="s">
        <v>287</v>
      </c>
      <c r="W278" s="18">
        <v>1122</v>
      </c>
      <c r="X278" s="25">
        <v>210.71782079359116</v>
      </c>
      <c r="Y278" s="7">
        <v>2445</v>
      </c>
      <c r="Z278" s="6" t="s">
        <v>287</v>
      </c>
      <c r="AA278" s="25">
        <v>1877</v>
      </c>
      <c r="AB278" s="25">
        <v>0</v>
      </c>
      <c r="AC278" s="7">
        <v>2445</v>
      </c>
      <c r="AD278" s="6" t="s">
        <v>287</v>
      </c>
      <c r="AE278" s="25">
        <v>1236.5</v>
      </c>
      <c r="AF278" s="25">
        <v>7.7781745930520225</v>
      </c>
    </row>
    <row r="279" spans="1:32" x14ac:dyDescent="0.2">
      <c r="A279" s="7">
        <v>2446</v>
      </c>
      <c r="B279" s="6" t="s">
        <v>288</v>
      </c>
      <c r="C279" s="25">
        <v>1118</v>
      </c>
      <c r="D279" s="25">
        <v>32.526911934581186</v>
      </c>
      <c r="E279" s="7">
        <v>2446</v>
      </c>
      <c r="F279" s="6" t="s">
        <v>288</v>
      </c>
      <c r="G279" s="18">
        <v>458738</v>
      </c>
      <c r="H279" s="25">
        <v>27431.500469350925</v>
      </c>
      <c r="I279" s="7">
        <v>2446</v>
      </c>
      <c r="J279" s="6" t="s">
        <v>288</v>
      </c>
      <c r="K279" s="18">
        <v>1099</v>
      </c>
      <c r="L279" s="25">
        <v>69.296464556281663</v>
      </c>
      <c r="M279" s="7">
        <v>2446</v>
      </c>
      <c r="N279" s="6" t="s">
        <v>288</v>
      </c>
      <c r="O279" s="18">
        <v>64033</v>
      </c>
      <c r="P279" s="25">
        <v>14125.165060982474</v>
      </c>
      <c r="Q279" s="7">
        <v>2446</v>
      </c>
      <c r="R279" s="6" t="s">
        <v>288</v>
      </c>
      <c r="S279" s="18">
        <v>5564.5</v>
      </c>
      <c r="T279" s="25">
        <v>36.062445840513924</v>
      </c>
      <c r="U279" s="7">
        <v>2446</v>
      </c>
      <c r="V279" s="6" t="s">
        <v>288</v>
      </c>
      <c r="W279" s="18">
        <v>809</v>
      </c>
      <c r="X279" s="25">
        <v>193.74725804511402</v>
      </c>
      <c r="Y279" s="7">
        <v>2446</v>
      </c>
      <c r="Z279" s="6" t="s">
        <v>288</v>
      </c>
      <c r="AA279" s="25">
        <v>10905</v>
      </c>
      <c r="AB279" s="25">
        <v>0</v>
      </c>
      <c r="AC279" s="7">
        <v>2446</v>
      </c>
      <c r="AD279" s="6" t="s">
        <v>288</v>
      </c>
      <c r="AE279" s="25">
        <v>1582.5</v>
      </c>
      <c r="AF279" s="25">
        <v>98.287842584930104</v>
      </c>
    </row>
    <row r="280" spans="1:32" x14ac:dyDescent="0.2">
      <c r="A280" s="7">
        <v>2447</v>
      </c>
      <c r="B280" s="6" t="s">
        <v>289</v>
      </c>
      <c r="C280" s="25">
        <v>1083</v>
      </c>
      <c r="D280" s="25">
        <v>0</v>
      </c>
      <c r="E280" s="7">
        <v>2447</v>
      </c>
      <c r="F280" s="6" t="s">
        <v>289</v>
      </c>
      <c r="G280" s="18">
        <v>407808.5</v>
      </c>
      <c r="H280" s="25">
        <v>30751.366807021765</v>
      </c>
      <c r="I280" s="7">
        <v>2447</v>
      </c>
      <c r="J280" s="6" t="s">
        <v>289</v>
      </c>
      <c r="K280" s="18">
        <v>618</v>
      </c>
      <c r="L280" s="25">
        <v>130.10764773832474</v>
      </c>
      <c r="M280" s="7">
        <v>2447</v>
      </c>
      <c r="N280" s="6" t="s">
        <v>289</v>
      </c>
      <c r="O280" s="18">
        <v>42788</v>
      </c>
      <c r="P280" s="25">
        <v>1400.071426749364</v>
      </c>
      <c r="Q280" s="7">
        <v>2447</v>
      </c>
      <c r="R280" s="6" t="s">
        <v>289</v>
      </c>
      <c r="S280" s="18">
        <v>3637.5</v>
      </c>
      <c r="T280" s="25">
        <v>1870.2974362384182</v>
      </c>
      <c r="U280" s="7">
        <v>2447</v>
      </c>
      <c r="V280" s="6" t="s">
        <v>289</v>
      </c>
      <c r="W280" s="18">
        <v>728.5</v>
      </c>
      <c r="X280" s="25">
        <v>53.033008588991066</v>
      </c>
      <c r="Y280" s="7">
        <v>2447</v>
      </c>
      <c r="Z280" s="6" t="s">
        <v>289</v>
      </c>
      <c r="AA280" s="25">
        <v>14490</v>
      </c>
      <c r="AB280" s="25">
        <v>446.89148570989806</v>
      </c>
      <c r="AC280" s="7">
        <v>2447</v>
      </c>
      <c r="AD280" s="6" t="s">
        <v>289</v>
      </c>
      <c r="AE280" s="25">
        <v>1379.5</v>
      </c>
      <c r="AF280" s="25">
        <v>120.91525958289962</v>
      </c>
    </row>
    <row r="281" spans="1:32" x14ac:dyDescent="0.2">
      <c r="A281" s="7">
        <v>2655</v>
      </c>
      <c r="B281" s="6" t="s">
        <v>290</v>
      </c>
      <c r="C281" s="25">
        <v>1484.5</v>
      </c>
      <c r="D281" s="25">
        <v>357.08892449920648</v>
      </c>
      <c r="E281" s="7">
        <v>2655</v>
      </c>
      <c r="F281" s="6" t="s">
        <v>290</v>
      </c>
      <c r="G281" s="18">
        <v>1496</v>
      </c>
      <c r="H281" s="25">
        <v>878.22662223369207</v>
      </c>
      <c r="I281" s="7">
        <v>2655</v>
      </c>
      <c r="J281" s="6" t="s">
        <v>290</v>
      </c>
      <c r="K281" s="18">
        <v>645</v>
      </c>
      <c r="L281" s="25">
        <v>205.06096654409879</v>
      </c>
      <c r="M281" s="7">
        <v>2655</v>
      </c>
      <c r="N281" s="6" t="s">
        <v>290</v>
      </c>
      <c r="O281" s="18">
        <v>788</v>
      </c>
      <c r="P281" s="25">
        <v>298.39906166072308</v>
      </c>
      <c r="Q281" s="7">
        <v>2655</v>
      </c>
      <c r="R281" s="6" t="s">
        <v>290</v>
      </c>
      <c r="S281" s="18">
        <v>186</v>
      </c>
      <c r="T281" s="25">
        <v>42.426406871192853</v>
      </c>
      <c r="U281" s="7">
        <v>2655</v>
      </c>
      <c r="V281" s="6" t="s">
        <v>290</v>
      </c>
      <c r="W281" s="18">
        <v>194.5</v>
      </c>
      <c r="X281" s="25">
        <v>31.81980515339464</v>
      </c>
      <c r="Y281" s="7">
        <v>2655</v>
      </c>
      <c r="Z281" s="6" t="s">
        <v>290</v>
      </c>
      <c r="AA281" s="25">
        <v>1208</v>
      </c>
      <c r="AB281" s="25">
        <v>46.669047558312137</v>
      </c>
      <c r="AC281" s="7">
        <v>2655</v>
      </c>
      <c r="AD281" s="6" t="s">
        <v>290</v>
      </c>
      <c r="AE281" s="25">
        <v>1278</v>
      </c>
      <c r="AF281" s="25">
        <v>29.698484809834994</v>
      </c>
    </row>
    <row r="282" spans="1:32" x14ac:dyDescent="0.2">
      <c r="A282" s="7">
        <v>2656</v>
      </c>
      <c r="B282" s="4" t="s">
        <v>291</v>
      </c>
      <c r="C282" s="25">
        <v>1172.5</v>
      </c>
      <c r="D282" s="25">
        <v>55.861435713737258</v>
      </c>
      <c r="E282" s="7">
        <v>2656</v>
      </c>
      <c r="F282" s="4" t="s">
        <v>291</v>
      </c>
      <c r="G282" s="18">
        <v>862</v>
      </c>
      <c r="H282" s="25">
        <v>131.52186130069785</v>
      </c>
      <c r="I282" s="7">
        <v>2656</v>
      </c>
      <c r="J282" s="4" t="s">
        <v>291</v>
      </c>
      <c r="K282" s="18">
        <v>648.5</v>
      </c>
      <c r="L282" s="25">
        <v>193.04015126392747</v>
      </c>
      <c r="M282" s="7">
        <v>2656</v>
      </c>
      <c r="N282" s="4" t="s">
        <v>291</v>
      </c>
      <c r="O282" s="18">
        <v>557.5</v>
      </c>
      <c r="P282" s="25">
        <v>37.476659402887016</v>
      </c>
      <c r="Q282" s="7">
        <v>2656</v>
      </c>
      <c r="R282" s="4" t="s">
        <v>291</v>
      </c>
      <c r="S282" s="18">
        <v>201</v>
      </c>
      <c r="T282" s="25">
        <v>19.798989873223331</v>
      </c>
      <c r="U282" s="7">
        <v>2656</v>
      </c>
      <c r="V282" s="4" t="s">
        <v>291</v>
      </c>
      <c r="W282" s="18">
        <v>225</v>
      </c>
      <c r="X282" s="25">
        <v>4.2426406871192848</v>
      </c>
      <c r="Y282" s="7">
        <v>2656</v>
      </c>
      <c r="Z282" s="4" t="s">
        <v>291</v>
      </c>
      <c r="AA282" s="25">
        <v>1217</v>
      </c>
      <c r="AB282" s="25">
        <v>38.183766184073569</v>
      </c>
      <c r="AC282" s="7">
        <v>2656</v>
      </c>
      <c r="AD282" s="4" t="s">
        <v>291</v>
      </c>
      <c r="AE282" s="25">
        <v>1174</v>
      </c>
      <c r="AF282" s="25">
        <v>25.45584412271571</v>
      </c>
    </row>
    <row r="283" spans="1:32" x14ac:dyDescent="0.2">
      <c r="A283" s="7">
        <v>2657</v>
      </c>
      <c r="B283" s="4" t="s">
        <v>292</v>
      </c>
      <c r="C283" s="25">
        <v>1253</v>
      </c>
      <c r="D283" s="25">
        <v>29.698484809834994</v>
      </c>
      <c r="E283" s="7">
        <v>2657</v>
      </c>
      <c r="F283" s="4" t="s">
        <v>292</v>
      </c>
      <c r="G283" s="18">
        <v>481680</v>
      </c>
      <c r="H283" s="25">
        <v>5642.7121138686489</v>
      </c>
      <c r="I283" s="7">
        <v>2657</v>
      </c>
      <c r="J283" s="4" t="s">
        <v>292</v>
      </c>
      <c r="K283" s="18">
        <v>798</v>
      </c>
      <c r="L283" s="25">
        <v>281.42849891224591</v>
      </c>
      <c r="M283" s="7">
        <v>2657</v>
      </c>
      <c r="N283" s="4" t="s">
        <v>292</v>
      </c>
      <c r="O283" s="18">
        <v>386645.5</v>
      </c>
      <c r="P283" s="25">
        <v>5592.5075324044046</v>
      </c>
      <c r="Q283" s="7">
        <v>2657</v>
      </c>
      <c r="R283" s="4" t="s">
        <v>292</v>
      </c>
      <c r="S283" s="18">
        <v>77967.5</v>
      </c>
      <c r="T283" s="25">
        <v>6291.1290322167133</v>
      </c>
      <c r="U283" s="7">
        <v>2657</v>
      </c>
      <c r="V283" s="4" t="s">
        <v>292</v>
      </c>
      <c r="W283" s="18">
        <v>27580.5</v>
      </c>
      <c r="X283" s="25">
        <v>4504.9773029394946</v>
      </c>
      <c r="Y283" s="7">
        <v>2657</v>
      </c>
      <c r="Z283" s="4" t="s">
        <v>292</v>
      </c>
      <c r="AA283" s="25">
        <v>7712</v>
      </c>
      <c r="AB283" s="25">
        <v>205.06096654409879</v>
      </c>
      <c r="AC283" s="7">
        <v>2657</v>
      </c>
      <c r="AD283" s="4" t="s">
        <v>292</v>
      </c>
      <c r="AE283" s="25">
        <v>2415</v>
      </c>
      <c r="AF283" s="25">
        <v>282.84271247461902</v>
      </c>
    </row>
    <row r="284" spans="1:32" x14ac:dyDescent="0.2">
      <c r="A284" s="7">
        <v>2663</v>
      </c>
      <c r="B284" s="6" t="s">
        <v>293</v>
      </c>
      <c r="C284" s="25">
        <v>1178.5</v>
      </c>
      <c r="D284" s="25">
        <v>13.435028842544403</v>
      </c>
      <c r="E284" s="7">
        <v>2663</v>
      </c>
      <c r="F284" s="6" t="s">
        <v>293</v>
      </c>
      <c r="G284" s="18">
        <v>1004</v>
      </c>
      <c r="H284" s="25">
        <v>29.698484809834994</v>
      </c>
      <c r="I284" s="7">
        <v>2663</v>
      </c>
      <c r="J284" s="6" t="s">
        <v>293</v>
      </c>
      <c r="K284" s="18">
        <v>497.5</v>
      </c>
      <c r="L284" s="25">
        <v>0.70710678118654757</v>
      </c>
      <c r="M284" s="7">
        <v>2663</v>
      </c>
      <c r="N284" s="6" t="s">
        <v>293</v>
      </c>
      <c r="O284" s="18">
        <v>659</v>
      </c>
      <c r="P284" s="25">
        <v>16.970562748477139</v>
      </c>
      <c r="Q284" s="7">
        <v>2663</v>
      </c>
      <c r="R284" s="6" t="s">
        <v>293</v>
      </c>
      <c r="S284" s="18">
        <v>214.5</v>
      </c>
      <c r="T284" s="25">
        <v>4.9497474683058327</v>
      </c>
      <c r="U284" s="7">
        <v>2663</v>
      </c>
      <c r="V284" s="6" t="s">
        <v>293</v>
      </c>
      <c r="W284" s="18">
        <v>252</v>
      </c>
      <c r="X284" s="25">
        <v>1.4142135623730951</v>
      </c>
      <c r="Y284" s="7">
        <v>2663</v>
      </c>
      <c r="Z284" s="6" t="s">
        <v>293</v>
      </c>
      <c r="AA284" s="25">
        <v>1203.5</v>
      </c>
      <c r="AB284" s="25">
        <v>89.802561210691536</v>
      </c>
      <c r="AC284" s="7">
        <v>2663</v>
      </c>
      <c r="AD284" s="6" t="s">
        <v>293</v>
      </c>
      <c r="AE284" s="25">
        <v>1236.5</v>
      </c>
      <c r="AF284" s="25">
        <v>102.53048327204939</v>
      </c>
    </row>
    <row r="285" spans="1:32" x14ac:dyDescent="0.2">
      <c r="A285" s="7">
        <v>2664</v>
      </c>
      <c r="B285" s="4" t="s">
        <v>294</v>
      </c>
      <c r="C285" s="25">
        <v>1325.5</v>
      </c>
      <c r="D285" s="25">
        <v>36.062445840513924</v>
      </c>
      <c r="E285" s="7">
        <v>2664</v>
      </c>
      <c r="F285" s="4" t="s">
        <v>294</v>
      </c>
      <c r="G285" s="18">
        <v>1560</v>
      </c>
      <c r="H285" s="25">
        <v>1101.6723650886411</v>
      </c>
      <c r="I285" s="7">
        <v>2664</v>
      </c>
      <c r="J285" s="4" t="s">
        <v>294</v>
      </c>
      <c r="K285" s="18">
        <v>951</v>
      </c>
      <c r="L285" s="25">
        <v>173.9482681718907</v>
      </c>
      <c r="M285" s="7">
        <v>2664</v>
      </c>
      <c r="N285" s="4" t="s">
        <v>294</v>
      </c>
      <c r="O285" s="18">
        <v>601</v>
      </c>
      <c r="P285" s="25">
        <v>36.76955262170047</v>
      </c>
      <c r="Q285" s="7">
        <v>2664</v>
      </c>
      <c r="R285" s="4" t="s">
        <v>294</v>
      </c>
      <c r="S285" s="18">
        <v>282.5</v>
      </c>
      <c r="T285" s="25">
        <v>14.849242404917497</v>
      </c>
      <c r="U285" s="7">
        <v>2664</v>
      </c>
      <c r="V285" s="4" t="s">
        <v>294</v>
      </c>
      <c r="W285" s="18">
        <v>276.5</v>
      </c>
      <c r="X285" s="25">
        <v>3.5355339059327378</v>
      </c>
      <c r="Y285" s="7">
        <v>2664</v>
      </c>
      <c r="Z285" s="4" t="s">
        <v>294</v>
      </c>
      <c r="AA285" s="25">
        <v>1378.5</v>
      </c>
      <c r="AB285" s="25">
        <v>54.447222151364159</v>
      </c>
      <c r="AC285" s="7">
        <v>2664</v>
      </c>
      <c r="AD285" s="4" t="s">
        <v>294</v>
      </c>
      <c r="AE285" s="25">
        <v>1299.5</v>
      </c>
      <c r="AF285" s="25">
        <v>21.920310216782973</v>
      </c>
    </row>
    <row r="286" spans="1:32" x14ac:dyDescent="0.2">
      <c r="A286" s="7">
        <v>2665</v>
      </c>
      <c r="B286" s="4" t="s">
        <v>295</v>
      </c>
      <c r="C286" s="25">
        <v>1399</v>
      </c>
      <c r="D286" s="25">
        <v>15.556349186104045</v>
      </c>
      <c r="E286" s="7">
        <v>2665</v>
      </c>
      <c r="F286" s="4" t="s">
        <v>295</v>
      </c>
      <c r="G286" s="18">
        <v>854.5</v>
      </c>
      <c r="H286" s="25">
        <v>17.677669529663689</v>
      </c>
      <c r="I286" s="7">
        <v>2665</v>
      </c>
      <c r="J286" s="4" t="s">
        <v>295</v>
      </c>
      <c r="K286" s="18">
        <v>645</v>
      </c>
      <c r="L286" s="25">
        <v>144.24978336205569</v>
      </c>
      <c r="M286" s="7">
        <v>2665</v>
      </c>
      <c r="N286" s="4" t="s">
        <v>295</v>
      </c>
      <c r="O286" s="18">
        <v>554.5</v>
      </c>
      <c r="P286" s="25">
        <v>37.476659402887016</v>
      </c>
      <c r="Q286" s="7">
        <v>2665</v>
      </c>
      <c r="R286" s="4" t="s">
        <v>295</v>
      </c>
      <c r="S286" s="18">
        <v>296.5</v>
      </c>
      <c r="T286" s="25">
        <v>47.376154339498683</v>
      </c>
      <c r="U286" s="7">
        <v>2665</v>
      </c>
      <c r="V286" s="4" t="s">
        <v>295</v>
      </c>
      <c r="W286" s="18">
        <v>372.5</v>
      </c>
      <c r="X286" s="25">
        <v>12.020815280171307</v>
      </c>
      <c r="Y286" s="7">
        <v>2665</v>
      </c>
      <c r="Z286" s="4" t="s">
        <v>295</v>
      </c>
      <c r="AA286" s="25">
        <v>1548.5</v>
      </c>
      <c r="AB286" s="25">
        <v>34.648232278140831</v>
      </c>
      <c r="AC286" s="7">
        <v>2665</v>
      </c>
      <c r="AD286" s="4" t="s">
        <v>295</v>
      </c>
      <c r="AE286" s="25">
        <v>1439</v>
      </c>
      <c r="AF286" s="25">
        <v>52.32590180780452</v>
      </c>
    </row>
    <row r="287" spans="1:32" x14ac:dyDescent="0.2">
      <c r="A287" s="7">
        <v>2666</v>
      </c>
      <c r="B287" s="4" t="s">
        <v>296</v>
      </c>
      <c r="C287" s="25">
        <v>1440</v>
      </c>
      <c r="D287" s="25">
        <v>9.8994949366116654</v>
      </c>
      <c r="E287" s="7">
        <v>2666</v>
      </c>
      <c r="F287" s="4" t="s">
        <v>296</v>
      </c>
      <c r="G287" s="18">
        <v>799</v>
      </c>
      <c r="H287" s="25">
        <v>131.52186130069785</v>
      </c>
      <c r="I287" s="7">
        <v>2666</v>
      </c>
      <c r="J287" s="4" t="s">
        <v>296</v>
      </c>
      <c r="K287" s="18">
        <v>611</v>
      </c>
      <c r="L287" s="25">
        <v>8.4852813742385695</v>
      </c>
      <c r="M287" s="7">
        <v>2666</v>
      </c>
      <c r="N287" s="4" t="s">
        <v>296</v>
      </c>
      <c r="O287" s="18">
        <v>589.5</v>
      </c>
      <c r="P287" s="25">
        <v>103.94469683442249</v>
      </c>
      <c r="Q287" s="7">
        <v>2666</v>
      </c>
      <c r="R287" s="4" t="s">
        <v>296</v>
      </c>
      <c r="S287" s="18">
        <v>277.5</v>
      </c>
      <c r="T287" s="25">
        <v>21.920310216782973</v>
      </c>
      <c r="U287" s="7">
        <v>2666</v>
      </c>
      <c r="V287" s="4" t="s">
        <v>296</v>
      </c>
      <c r="W287" s="18">
        <v>285.5</v>
      </c>
      <c r="X287" s="25">
        <v>33.234018715767732</v>
      </c>
      <c r="Y287" s="7">
        <v>2666</v>
      </c>
      <c r="Z287" s="4" t="s">
        <v>296</v>
      </c>
      <c r="AA287" s="25">
        <v>1508.5</v>
      </c>
      <c r="AB287" s="25">
        <v>26.16295090390226</v>
      </c>
      <c r="AC287" s="7">
        <v>2666</v>
      </c>
      <c r="AD287" s="4" t="s">
        <v>296</v>
      </c>
      <c r="AE287" s="25">
        <v>1486.5</v>
      </c>
      <c r="AF287" s="25">
        <v>26.16295090390226</v>
      </c>
    </row>
    <row r="288" spans="1:32" x14ac:dyDescent="0.2">
      <c r="A288" s="7">
        <v>2667</v>
      </c>
      <c r="B288" s="4" t="s">
        <v>297</v>
      </c>
      <c r="C288" s="25">
        <v>1409</v>
      </c>
      <c r="D288" s="25">
        <v>5.6568542494923806</v>
      </c>
      <c r="E288" s="7">
        <v>2667</v>
      </c>
      <c r="F288" s="4" t="s">
        <v>297</v>
      </c>
      <c r="G288" s="18">
        <v>33204.5</v>
      </c>
      <c r="H288" s="25">
        <v>45248.470034908365</v>
      </c>
      <c r="I288" s="7">
        <v>2667</v>
      </c>
      <c r="J288" s="4" t="s">
        <v>297</v>
      </c>
      <c r="K288" s="18">
        <v>770.5</v>
      </c>
      <c r="L288" s="25">
        <v>231.22391744800103</v>
      </c>
      <c r="M288" s="7">
        <v>2667</v>
      </c>
      <c r="N288" s="4" t="s">
        <v>297</v>
      </c>
      <c r="O288" s="18">
        <v>14486.5</v>
      </c>
      <c r="P288" s="25">
        <v>19337.249145108515</v>
      </c>
      <c r="Q288" s="7">
        <v>2667</v>
      </c>
      <c r="R288" s="4" t="s">
        <v>297</v>
      </c>
      <c r="S288" s="18">
        <v>319</v>
      </c>
      <c r="T288" s="25">
        <v>11.313708498984761</v>
      </c>
      <c r="U288" s="7">
        <v>2667</v>
      </c>
      <c r="V288" s="4" t="s">
        <v>297</v>
      </c>
      <c r="W288" s="18">
        <v>398.5</v>
      </c>
      <c r="X288" s="25">
        <v>0.70710678118654757</v>
      </c>
      <c r="Y288" s="7">
        <v>2667</v>
      </c>
      <c r="Z288" s="4" t="s">
        <v>297</v>
      </c>
      <c r="AA288" s="25">
        <v>1541.5</v>
      </c>
      <c r="AB288" s="25">
        <v>44.547727214752491</v>
      </c>
      <c r="AC288" s="7">
        <v>2667</v>
      </c>
      <c r="AD288" s="4" t="s">
        <v>297</v>
      </c>
      <c r="AE288" s="25">
        <v>2370.5</v>
      </c>
      <c r="AF288" s="25">
        <v>1287.6414485407031</v>
      </c>
    </row>
    <row r="289" spans="1:32" x14ac:dyDescent="0.2">
      <c r="A289" s="7">
        <v>2669</v>
      </c>
      <c r="B289" s="4" t="s">
        <v>304</v>
      </c>
      <c r="C289" s="25">
        <v>1345</v>
      </c>
      <c r="D289" s="25">
        <v>90.509667991878089</v>
      </c>
      <c r="E289" s="7">
        <v>2669</v>
      </c>
      <c r="F289" s="4" t="s">
        <v>304</v>
      </c>
      <c r="G289" s="18">
        <v>87615</v>
      </c>
      <c r="H289" s="25">
        <v>3641.5999231107198</v>
      </c>
      <c r="I289" s="7">
        <v>2669</v>
      </c>
      <c r="J289" s="4" t="s">
        <v>304</v>
      </c>
      <c r="K289" s="18">
        <v>614.5</v>
      </c>
      <c r="L289" s="25">
        <v>82.731493398826061</v>
      </c>
      <c r="M289" s="7">
        <v>2669</v>
      </c>
      <c r="N289" s="4" t="s">
        <v>304</v>
      </c>
      <c r="O289" s="18">
        <v>31153</v>
      </c>
      <c r="P289" s="25">
        <v>1834.2349903979043</v>
      </c>
      <c r="Q289" s="7">
        <v>2669</v>
      </c>
      <c r="R289" s="4" t="s">
        <v>304</v>
      </c>
      <c r="S289" s="18">
        <v>616.5</v>
      </c>
      <c r="T289" s="25">
        <v>4.9497474683058327</v>
      </c>
      <c r="U289" s="7">
        <v>2669</v>
      </c>
      <c r="V289" s="4" t="s">
        <v>304</v>
      </c>
      <c r="W289" s="18">
        <v>778</v>
      </c>
      <c r="X289" s="25">
        <v>24.041630560342615</v>
      </c>
      <c r="Y289" s="7">
        <v>2669</v>
      </c>
      <c r="Z289" s="4" t="s">
        <v>304</v>
      </c>
      <c r="AA289" s="25">
        <v>1672</v>
      </c>
      <c r="AB289" s="25">
        <v>59.396969619669989</v>
      </c>
      <c r="AC289" s="7">
        <v>2669</v>
      </c>
      <c r="AD289" s="4" t="s">
        <v>304</v>
      </c>
      <c r="AE289" s="25">
        <v>1470</v>
      </c>
      <c r="AF289" s="25">
        <v>98.994949366116657</v>
      </c>
    </row>
    <row r="290" spans="1:32" x14ac:dyDescent="0.2">
      <c r="A290" s="7">
        <v>2670</v>
      </c>
      <c r="B290" s="4" t="s">
        <v>302</v>
      </c>
      <c r="C290" s="25">
        <v>1211.5</v>
      </c>
      <c r="D290" s="25">
        <v>51.618795026617967</v>
      </c>
      <c r="E290" s="7">
        <v>2670</v>
      </c>
      <c r="F290" s="4" t="s">
        <v>302</v>
      </c>
      <c r="G290" s="18">
        <v>391433.5</v>
      </c>
      <c r="H290" s="25">
        <v>41123.209073466045</v>
      </c>
      <c r="I290" s="7">
        <v>2670</v>
      </c>
      <c r="J290" s="4" t="s">
        <v>302</v>
      </c>
      <c r="K290" s="18">
        <v>591</v>
      </c>
      <c r="L290" s="25">
        <v>43.840620433565945</v>
      </c>
      <c r="M290" s="7">
        <v>2670</v>
      </c>
      <c r="N290" s="4" t="s">
        <v>302</v>
      </c>
      <c r="O290" s="18">
        <v>196183</v>
      </c>
      <c r="P290" s="25">
        <v>34106.588483751933</v>
      </c>
      <c r="Q290" s="7">
        <v>2670</v>
      </c>
      <c r="R290" s="4" t="s">
        <v>302</v>
      </c>
      <c r="S290" s="18">
        <v>49750.5</v>
      </c>
      <c r="T290" s="25">
        <v>20344.169201518158</v>
      </c>
      <c r="U290" s="7">
        <v>2670</v>
      </c>
      <c r="V290" s="4" t="s">
        <v>302</v>
      </c>
      <c r="W290" s="18">
        <v>66795.5</v>
      </c>
      <c r="X290" s="25">
        <v>8846.6129394248965</v>
      </c>
      <c r="Y290" s="7">
        <v>2670</v>
      </c>
      <c r="Z290" s="4" t="s">
        <v>302</v>
      </c>
      <c r="AA290" s="25">
        <v>1290.5</v>
      </c>
      <c r="AB290" s="25">
        <v>14.849242404917497</v>
      </c>
      <c r="AC290" s="7">
        <v>2670</v>
      </c>
      <c r="AD290" s="4" t="s">
        <v>302</v>
      </c>
      <c r="AE290" s="25">
        <v>1379.5</v>
      </c>
      <c r="AF290" s="25">
        <v>37.476659402887016</v>
      </c>
    </row>
    <row r="291" spans="1:32" x14ac:dyDescent="0.2">
      <c r="A291" s="7">
        <v>2671</v>
      </c>
      <c r="B291" s="4" t="s">
        <v>303</v>
      </c>
      <c r="C291" s="25">
        <v>1264.5</v>
      </c>
      <c r="D291" s="25">
        <v>3.5355339059327378</v>
      </c>
      <c r="E291" s="7">
        <v>2671</v>
      </c>
      <c r="F291" s="4" t="s">
        <v>303</v>
      </c>
      <c r="G291" s="18">
        <v>15757.5</v>
      </c>
      <c r="H291" s="25">
        <v>7968.3863171912044</v>
      </c>
      <c r="I291" s="7">
        <v>2671</v>
      </c>
      <c r="J291" s="4" t="s">
        <v>303</v>
      </c>
      <c r="K291" s="18">
        <v>1137</v>
      </c>
      <c r="L291" s="25">
        <v>332.34018715767735</v>
      </c>
      <c r="M291" s="7">
        <v>2671</v>
      </c>
      <c r="N291" s="4" t="s">
        <v>303</v>
      </c>
      <c r="O291" s="18">
        <v>2832.5</v>
      </c>
      <c r="P291" s="25">
        <v>678.1154031578991</v>
      </c>
      <c r="Q291" s="7">
        <v>2671</v>
      </c>
      <c r="R291" s="4" t="s">
        <v>303</v>
      </c>
      <c r="S291" s="18">
        <v>262.5</v>
      </c>
      <c r="T291" s="25">
        <v>0.70710678118654757</v>
      </c>
      <c r="U291" s="7">
        <v>2671</v>
      </c>
      <c r="V291" s="4" t="s">
        <v>303</v>
      </c>
      <c r="W291" s="18">
        <v>344.5</v>
      </c>
      <c r="X291" s="25">
        <v>14.849242404917497</v>
      </c>
      <c r="Y291" s="7">
        <v>2671</v>
      </c>
      <c r="Z291" s="4" t="s">
        <v>303</v>
      </c>
      <c r="AA291" s="25">
        <v>1354.5</v>
      </c>
      <c r="AB291" s="25">
        <v>37.476659402887016</v>
      </c>
      <c r="AC291" s="7">
        <v>2671</v>
      </c>
      <c r="AD291" s="4" t="s">
        <v>303</v>
      </c>
      <c r="AE291" s="25">
        <v>1370.5</v>
      </c>
      <c r="AF291" s="25">
        <v>21.920310216782973</v>
      </c>
    </row>
    <row r="292" spans="1:32" x14ac:dyDescent="0.2">
      <c r="A292" s="7">
        <v>2704</v>
      </c>
      <c r="B292" s="4" t="s">
        <v>298</v>
      </c>
      <c r="C292" s="25">
        <v>1229</v>
      </c>
      <c r="D292" s="25">
        <v>2.8284271247461903</v>
      </c>
      <c r="E292" s="7">
        <v>2704</v>
      </c>
      <c r="F292" s="4" t="s">
        <v>298</v>
      </c>
      <c r="G292" s="18">
        <v>132522</v>
      </c>
      <c r="H292" s="25">
        <v>5272.1881605268982</v>
      </c>
      <c r="I292" s="7">
        <v>2704</v>
      </c>
      <c r="J292" s="4" t="s">
        <v>298</v>
      </c>
      <c r="K292" s="18">
        <v>637.5</v>
      </c>
      <c r="L292" s="25">
        <v>16.263455967290593</v>
      </c>
      <c r="M292" s="7">
        <v>2704</v>
      </c>
      <c r="N292" s="4" t="s">
        <v>298</v>
      </c>
      <c r="O292" s="18">
        <v>29826</v>
      </c>
      <c r="P292" s="25">
        <v>2788.8291449997432</v>
      </c>
      <c r="Q292" s="7">
        <v>2704</v>
      </c>
      <c r="R292" s="4" t="s">
        <v>298</v>
      </c>
      <c r="S292" s="18">
        <v>529.5</v>
      </c>
      <c r="T292" s="25">
        <v>38.890872965260115</v>
      </c>
      <c r="U292" s="7">
        <v>2704</v>
      </c>
      <c r="V292" s="4" t="s">
        <v>298</v>
      </c>
      <c r="W292" s="18">
        <v>612.5</v>
      </c>
      <c r="X292" s="25">
        <v>53.033008588991066</v>
      </c>
      <c r="Y292" s="7">
        <v>2704</v>
      </c>
      <c r="Z292" s="4" t="s">
        <v>298</v>
      </c>
      <c r="AA292" s="25">
        <v>1566.5</v>
      </c>
      <c r="AB292" s="25">
        <v>7.7781745930520225</v>
      </c>
      <c r="AC292" s="7">
        <v>2704</v>
      </c>
      <c r="AD292" s="4" t="s">
        <v>298</v>
      </c>
      <c r="AE292" s="25">
        <v>1416</v>
      </c>
      <c r="AF292" s="25">
        <v>124.45079348883236</v>
      </c>
    </row>
    <row r="293" spans="1:32" x14ac:dyDescent="0.2">
      <c r="A293" s="7">
        <v>2705</v>
      </c>
      <c r="B293" s="6" t="s">
        <v>299</v>
      </c>
      <c r="C293" s="25">
        <v>1299</v>
      </c>
      <c r="D293" s="25">
        <v>4.2426406871192848</v>
      </c>
      <c r="E293" s="7">
        <v>2705</v>
      </c>
      <c r="F293" s="6" t="s">
        <v>299</v>
      </c>
      <c r="G293" s="18">
        <v>101212</v>
      </c>
      <c r="H293" s="25">
        <v>16154.561522987864</v>
      </c>
      <c r="I293" s="7">
        <v>2705</v>
      </c>
      <c r="J293" s="6" t="s">
        <v>299</v>
      </c>
      <c r="K293" s="18">
        <v>674.5</v>
      </c>
      <c r="L293" s="25">
        <v>127.9863273947651</v>
      </c>
      <c r="M293" s="7">
        <v>2705</v>
      </c>
      <c r="N293" s="6" t="s">
        <v>299</v>
      </c>
      <c r="O293" s="18">
        <v>31539.5</v>
      </c>
      <c r="P293" s="25">
        <v>1733.118720688228</v>
      </c>
      <c r="Q293" s="7">
        <v>2705</v>
      </c>
      <c r="R293" s="6" t="s">
        <v>299</v>
      </c>
      <c r="S293" s="18">
        <v>484.5</v>
      </c>
      <c r="T293" s="25">
        <v>44.547727214752491</v>
      </c>
      <c r="U293" s="7">
        <v>2705</v>
      </c>
      <c r="V293" s="6" t="s">
        <v>299</v>
      </c>
      <c r="W293" s="18">
        <v>493</v>
      </c>
      <c r="X293" s="25">
        <v>7.0710678118654755</v>
      </c>
      <c r="Y293" s="7">
        <v>2705</v>
      </c>
      <c r="Z293" s="6" t="s">
        <v>299</v>
      </c>
      <c r="AA293" s="25">
        <v>1526.5</v>
      </c>
      <c r="AB293" s="25">
        <v>21.920310216782973</v>
      </c>
      <c r="AC293" s="7">
        <v>2705</v>
      </c>
      <c r="AD293" s="6" t="s">
        <v>299</v>
      </c>
      <c r="AE293" s="25">
        <v>1339.5</v>
      </c>
      <c r="AF293" s="25">
        <v>94.045201897810827</v>
      </c>
    </row>
    <row r="294" spans="1:32" x14ac:dyDescent="0.2">
      <c r="A294" s="7">
        <v>2706</v>
      </c>
      <c r="B294" s="4" t="s">
        <v>300</v>
      </c>
      <c r="C294" s="25">
        <v>1584</v>
      </c>
      <c r="D294" s="25">
        <v>298.39906166072308</v>
      </c>
      <c r="E294" s="7">
        <v>2706</v>
      </c>
      <c r="F294" s="4" t="s">
        <v>300</v>
      </c>
      <c r="G294" s="18">
        <v>82537.5</v>
      </c>
      <c r="H294" s="25">
        <v>22940.665302035162</v>
      </c>
      <c r="I294" s="7">
        <v>2706</v>
      </c>
      <c r="J294" s="4" t="s">
        <v>300</v>
      </c>
      <c r="K294" s="18">
        <v>627</v>
      </c>
      <c r="L294" s="25">
        <v>103.23759005323593</v>
      </c>
      <c r="M294" s="7">
        <v>2706</v>
      </c>
      <c r="N294" s="4" t="s">
        <v>300</v>
      </c>
      <c r="O294" s="18">
        <v>44029.5</v>
      </c>
      <c r="P294" s="25">
        <v>3981.7182848614493</v>
      </c>
      <c r="Q294" s="7">
        <v>2706</v>
      </c>
      <c r="R294" s="4" t="s">
        <v>300</v>
      </c>
      <c r="S294" s="18">
        <v>383.5</v>
      </c>
      <c r="T294" s="25">
        <v>36.062445840513924</v>
      </c>
      <c r="U294" s="7">
        <v>2706</v>
      </c>
      <c r="V294" s="4" t="s">
        <v>300</v>
      </c>
      <c r="W294" s="18">
        <v>496.5</v>
      </c>
      <c r="X294" s="25">
        <v>27.577164466275352</v>
      </c>
      <c r="Y294" s="7">
        <v>2706</v>
      </c>
      <c r="Z294" s="4" t="s">
        <v>300</v>
      </c>
      <c r="AA294" s="25">
        <v>1368</v>
      </c>
      <c r="AB294" s="25">
        <v>69.296464556281663</v>
      </c>
      <c r="AC294" s="7">
        <v>2706</v>
      </c>
      <c r="AD294" s="4" t="s">
        <v>300</v>
      </c>
      <c r="AE294" s="25">
        <v>1377.5</v>
      </c>
      <c r="AF294" s="25">
        <v>26.16295090390226</v>
      </c>
    </row>
    <row r="295" spans="1:32" ht="17" thickBot="1" x14ac:dyDescent="0.25">
      <c r="A295" s="12">
        <v>2716</v>
      </c>
      <c r="B295" s="13" t="s">
        <v>301</v>
      </c>
      <c r="C295" s="25">
        <v>1305.5</v>
      </c>
      <c r="D295" s="25">
        <v>40.305086527633208</v>
      </c>
      <c r="E295" s="12">
        <v>2716</v>
      </c>
      <c r="F295" s="13" t="s">
        <v>301</v>
      </c>
      <c r="G295" s="19">
        <v>1694.5</v>
      </c>
      <c r="H295" s="26">
        <v>143.54267658086914</v>
      </c>
      <c r="I295" s="12">
        <v>2716</v>
      </c>
      <c r="J295" s="13" t="s">
        <v>301</v>
      </c>
      <c r="K295" s="19">
        <v>496.5</v>
      </c>
      <c r="L295" s="26">
        <v>20.506096654409877</v>
      </c>
      <c r="M295" s="12">
        <v>2716</v>
      </c>
      <c r="N295" s="13" t="s">
        <v>301</v>
      </c>
      <c r="O295" s="19">
        <v>338.5</v>
      </c>
      <c r="P295" s="26">
        <v>139.30003589374985</v>
      </c>
      <c r="Q295" s="12">
        <v>2716</v>
      </c>
      <c r="R295" s="13" t="s">
        <v>301</v>
      </c>
      <c r="S295" s="19">
        <v>157.5</v>
      </c>
      <c r="T295" s="26">
        <v>40.305086527633208</v>
      </c>
      <c r="U295" s="12">
        <v>2716</v>
      </c>
      <c r="V295" s="13" t="s">
        <v>301</v>
      </c>
      <c r="W295" s="19">
        <v>252.5</v>
      </c>
      <c r="X295" s="26">
        <v>37.476659402887016</v>
      </c>
      <c r="Y295" s="12">
        <v>2716</v>
      </c>
      <c r="Z295" s="13" t="s">
        <v>301</v>
      </c>
      <c r="AA295" s="26">
        <v>1308</v>
      </c>
      <c r="AB295" s="26">
        <v>21.213203435596427</v>
      </c>
      <c r="AC295" s="12">
        <v>2716</v>
      </c>
      <c r="AD295" s="13" t="s">
        <v>301</v>
      </c>
      <c r="AE295" s="26">
        <v>1276.5</v>
      </c>
      <c r="AF295" s="26">
        <v>23.334523779156068</v>
      </c>
    </row>
    <row r="298" spans="1:32" x14ac:dyDescent="0.2">
      <c r="A298" s="3"/>
    </row>
  </sheetData>
  <autoFilter ref="A2:AF2" xr:uid="{C15183C9-AEFA-E448-9F1B-67A0E754982B}">
    <sortState ref="A3:AF213">
      <sortCondition ref="A2"/>
    </sortState>
  </autoFilter>
  <mergeCells count="8">
    <mergeCell ref="U1:X1"/>
    <mergeCell ref="Y1:AB1"/>
    <mergeCell ref="AC1:AF1"/>
    <mergeCell ref="A1:D1"/>
    <mergeCell ref="E1:H1"/>
    <mergeCell ref="I1:L1"/>
    <mergeCell ref="M1:P1"/>
    <mergeCell ref="Q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F442D-699F-6848-B344-74CD754BDB0E}">
  <dimension ref="A1:K297"/>
  <sheetViews>
    <sheetView tabSelected="1" workbookViewId="0">
      <selection activeCell="M6" sqref="M6"/>
    </sheetView>
  </sheetViews>
  <sheetFormatPr baseColWidth="10" defaultColWidth="10.6640625" defaultRowHeight="16" x14ac:dyDescent="0.2"/>
  <cols>
    <col min="1" max="1" width="14.1640625" style="1" bestFit="1" customWidth="1"/>
    <col min="2" max="2" width="50" bestFit="1" customWidth="1"/>
  </cols>
  <sheetData>
    <row r="1" spans="1:11" ht="17" thickBot="1" x14ac:dyDescent="0.25">
      <c r="A1" s="15"/>
      <c r="B1" s="13"/>
      <c r="C1" s="41" t="s">
        <v>305</v>
      </c>
      <c r="D1" s="42"/>
      <c r="E1" s="42"/>
      <c r="F1" s="42"/>
      <c r="G1" s="42"/>
      <c r="H1" s="42"/>
      <c r="I1" s="42"/>
      <c r="J1" s="42"/>
      <c r="K1" s="31"/>
    </row>
    <row r="2" spans="1:11" ht="17" thickBot="1" x14ac:dyDescent="0.25">
      <c r="A2" s="16" t="s">
        <v>15</v>
      </c>
      <c r="B2" s="16" t="s">
        <v>14</v>
      </c>
      <c r="C2" s="16" t="s">
        <v>3</v>
      </c>
      <c r="D2" s="16" t="s">
        <v>6</v>
      </c>
      <c r="E2" s="16" t="s">
        <v>8</v>
      </c>
      <c r="F2" s="16" t="s">
        <v>9</v>
      </c>
      <c r="G2" s="16" t="s">
        <v>10</v>
      </c>
      <c r="H2" s="16" t="s">
        <v>11</v>
      </c>
      <c r="I2" s="16" t="s">
        <v>12</v>
      </c>
      <c r="J2" s="16" t="s">
        <v>13</v>
      </c>
    </row>
    <row r="3" spans="1:11" x14ac:dyDescent="0.2">
      <c r="A3" s="10">
        <v>1</v>
      </c>
      <c r="B3" s="11" t="s">
        <v>1</v>
      </c>
      <c r="C3" s="32">
        <v>1437.5</v>
      </c>
      <c r="D3" s="32">
        <v>523910</v>
      </c>
      <c r="E3" s="32">
        <v>815</v>
      </c>
      <c r="F3" s="32">
        <v>357863</v>
      </c>
      <c r="G3" s="32">
        <v>133226.5</v>
      </c>
      <c r="H3" s="32">
        <v>100872</v>
      </c>
      <c r="I3" s="32">
        <v>17020.5</v>
      </c>
      <c r="J3" s="32">
        <v>1746.5</v>
      </c>
    </row>
    <row r="4" spans="1:11" x14ac:dyDescent="0.2">
      <c r="A4" s="7">
        <v>2</v>
      </c>
      <c r="B4" s="4" t="s">
        <v>16</v>
      </c>
      <c r="C4" s="33">
        <v>1535</v>
      </c>
      <c r="D4" s="33">
        <v>401402</v>
      </c>
      <c r="E4" s="33">
        <v>711.5</v>
      </c>
      <c r="F4" s="33">
        <v>356237.5</v>
      </c>
      <c r="G4" s="33">
        <v>113447.5</v>
      </c>
      <c r="H4" s="33">
        <v>132891.5</v>
      </c>
      <c r="I4" s="33">
        <v>9777.5</v>
      </c>
      <c r="J4" s="33">
        <v>2425</v>
      </c>
    </row>
    <row r="5" spans="1:11" x14ac:dyDescent="0.2">
      <c r="A5" s="7">
        <v>3</v>
      </c>
      <c r="B5" s="4" t="s">
        <v>16</v>
      </c>
      <c r="C5" s="33">
        <v>1462.5</v>
      </c>
      <c r="D5" s="33">
        <v>389705</v>
      </c>
      <c r="E5" s="33">
        <v>616.5</v>
      </c>
      <c r="F5" s="33">
        <v>345829.5</v>
      </c>
      <c r="G5" s="33">
        <v>66422.5</v>
      </c>
      <c r="H5" s="33">
        <v>97310</v>
      </c>
      <c r="I5" s="33">
        <v>3458</v>
      </c>
      <c r="J5" s="33">
        <v>1859</v>
      </c>
    </row>
    <row r="6" spans="1:11" x14ac:dyDescent="0.2">
      <c r="A6" s="7">
        <v>4</v>
      </c>
      <c r="B6" s="4" t="s">
        <v>17</v>
      </c>
      <c r="C6" s="33">
        <v>1192</v>
      </c>
      <c r="D6" s="33">
        <v>4300</v>
      </c>
      <c r="E6" s="33">
        <v>1038.5</v>
      </c>
      <c r="F6" s="33">
        <v>735.5</v>
      </c>
      <c r="G6" s="33">
        <v>260.5</v>
      </c>
      <c r="H6" s="33">
        <v>787.5</v>
      </c>
      <c r="I6" s="33">
        <v>1202</v>
      </c>
      <c r="J6" s="33">
        <v>1375.5</v>
      </c>
    </row>
    <row r="7" spans="1:11" x14ac:dyDescent="0.2">
      <c r="A7" s="7">
        <v>5</v>
      </c>
      <c r="B7" s="4" t="s">
        <v>18</v>
      </c>
      <c r="C7" s="33">
        <v>1556</v>
      </c>
      <c r="D7" s="33">
        <v>5924.5</v>
      </c>
      <c r="E7" s="33">
        <v>876.5</v>
      </c>
      <c r="F7" s="33">
        <v>1400.5</v>
      </c>
      <c r="G7" s="33">
        <v>260</v>
      </c>
      <c r="H7" s="33">
        <v>290.5</v>
      </c>
      <c r="I7" s="33">
        <v>1617</v>
      </c>
      <c r="J7" s="33">
        <v>1540</v>
      </c>
    </row>
    <row r="8" spans="1:11" x14ac:dyDescent="0.2">
      <c r="A8" s="7">
        <v>6</v>
      </c>
      <c r="B8" s="4" t="s">
        <v>19</v>
      </c>
      <c r="C8" s="33">
        <v>1532</v>
      </c>
      <c r="D8" s="33">
        <v>312345.5</v>
      </c>
      <c r="E8" s="33">
        <v>562.5</v>
      </c>
      <c r="F8" s="33">
        <v>257492</v>
      </c>
      <c r="G8" s="33">
        <v>855</v>
      </c>
      <c r="H8" s="33">
        <v>4075</v>
      </c>
      <c r="I8" s="33">
        <v>1611.5</v>
      </c>
      <c r="J8" s="33">
        <v>1693.5</v>
      </c>
    </row>
    <row r="9" spans="1:11" x14ac:dyDescent="0.2">
      <c r="A9" s="7">
        <v>7</v>
      </c>
      <c r="B9" s="4" t="s">
        <v>20</v>
      </c>
      <c r="C9" s="33">
        <v>1552.5</v>
      </c>
      <c r="D9" s="33">
        <v>24066</v>
      </c>
      <c r="E9" s="33">
        <v>647</v>
      </c>
      <c r="F9" s="33">
        <v>676</v>
      </c>
      <c r="G9" s="33">
        <v>296</v>
      </c>
      <c r="H9" s="33">
        <v>457.5</v>
      </c>
      <c r="I9" s="33">
        <v>1582.5</v>
      </c>
      <c r="J9" s="33">
        <v>1612.5</v>
      </c>
    </row>
    <row r="10" spans="1:11" x14ac:dyDescent="0.2">
      <c r="A10" s="7">
        <v>8</v>
      </c>
      <c r="B10" s="4" t="s">
        <v>21</v>
      </c>
      <c r="C10" s="33">
        <v>1510.5</v>
      </c>
      <c r="D10" s="33">
        <v>1127.5</v>
      </c>
      <c r="E10" s="33">
        <v>591.5</v>
      </c>
      <c r="F10" s="33">
        <v>865.5</v>
      </c>
      <c r="G10" s="33">
        <v>282.5</v>
      </c>
      <c r="H10" s="33">
        <v>303</v>
      </c>
      <c r="I10" s="33">
        <v>1675</v>
      </c>
      <c r="J10" s="33">
        <v>1516.5</v>
      </c>
    </row>
    <row r="11" spans="1:11" x14ac:dyDescent="0.2">
      <c r="A11" s="7">
        <v>10</v>
      </c>
      <c r="B11" s="4" t="s">
        <v>22</v>
      </c>
      <c r="C11" s="33">
        <v>1529</v>
      </c>
      <c r="D11" s="33">
        <v>379460.5</v>
      </c>
      <c r="E11" s="33">
        <v>9444</v>
      </c>
      <c r="F11" s="33">
        <v>243687</v>
      </c>
      <c r="G11" s="33">
        <v>1380</v>
      </c>
      <c r="H11" s="33">
        <v>1421</v>
      </c>
      <c r="I11" s="33">
        <v>2011</v>
      </c>
      <c r="J11" s="33">
        <v>1685</v>
      </c>
    </row>
    <row r="12" spans="1:11" x14ac:dyDescent="0.2">
      <c r="A12" s="7">
        <v>11</v>
      </c>
      <c r="B12" s="4" t="s">
        <v>23</v>
      </c>
      <c r="C12" s="33">
        <v>1599.5</v>
      </c>
      <c r="D12" s="33">
        <v>374357.5</v>
      </c>
      <c r="E12" s="33">
        <v>695</v>
      </c>
      <c r="F12" s="33">
        <v>308808</v>
      </c>
      <c r="G12" s="33">
        <v>412.5</v>
      </c>
      <c r="H12" s="33">
        <v>478</v>
      </c>
      <c r="I12" s="33">
        <v>1736</v>
      </c>
      <c r="J12" s="33">
        <v>1628</v>
      </c>
    </row>
    <row r="13" spans="1:11" x14ac:dyDescent="0.2">
      <c r="A13" s="7">
        <v>12</v>
      </c>
      <c r="B13" s="4" t="s">
        <v>24</v>
      </c>
      <c r="C13" s="33">
        <v>1581</v>
      </c>
      <c r="D13" s="33">
        <v>294359</v>
      </c>
      <c r="E13" s="33">
        <v>650.5</v>
      </c>
      <c r="F13" s="33">
        <v>204268</v>
      </c>
      <c r="G13" s="33">
        <v>402.5</v>
      </c>
      <c r="H13" s="33">
        <v>509</v>
      </c>
      <c r="I13" s="33">
        <v>1767</v>
      </c>
      <c r="J13" s="33">
        <v>1661.5</v>
      </c>
    </row>
    <row r="14" spans="1:11" x14ac:dyDescent="0.2">
      <c r="A14" s="7">
        <v>13</v>
      </c>
      <c r="B14" s="4" t="s">
        <v>25</v>
      </c>
      <c r="C14" s="33">
        <v>1626.5</v>
      </c>
      <c r="D14" s="33">
        <v>17996.5</v>
      </c>
      <c r="E14" s="33">
        <v>811</v>
      </c>
      <c r="F14" s="33">
        <v>497.5</v>
      </c>
      <c r="G14" s="33">
        <v>357.5</v>
      </c>
      <c r="H14" s="33">
        <v>349</v>
      </c>
      <c r="I14" s="33">
        <v>1634.5</v>
      </c>
      <c r="J14" s="33">
        <v>1678.5</v>
      </c>
    </row>
    <row r="15" spans="1:11" x14ac:dyDescent="0.2">
      <c r="A15" s="7">
        <v>14</v>
      </c>
      <c r="B15" s="4" t="s">
        <v>26</v>
      </c>
      <c r="C15" s="33">
        <v>1538</v>
      </c>
      <c r="D15" s="33">
        <v>230105.5</v>
      </c>
      <c r="E15" s="33">
        <v>1843.5</v>
      </c>
      <c r="F15" s="33">
        <v>154392.5</v>
      </c>
      <c r="G15" s="33">
        <v>283</v>
      </c>
      <c r="H15" s="33">
        <v>295</v>
      </c>
      <c r="I15" s="33">
        <v>1663</v>
      </c>
      <c r="J15" s="33">
        <v>1581</v>
      </c>
    </row>
    <row r="16" spans="1:11" x14ac:dyDescent="0.2">
      <c r="A16" s="7">
        <v>15</v>
      </c>
      <c r="B16" s="4" t="s">
        <v>27</v>
      </c>
      <c r="C16" s="33">
        <v>1496.5</v>
      </c>
      <c r="D16" s="33">
        <v>2352.5</v>
      </c>
      <c r="E16" s="33">
        <v>611</v>
      </c>
      <c r="F16" s="33">
        <v>415</v>
      </c>
      <c r="G16" s="33">
        <v>312.5</v>
      </c>
      <c r="H16" s="33">
        <v>288.5</v>
      </c>
      <c r="I16" s="33">
        <v>1600</v>
      </c>
      <c r="J16" s="33">
        <v>1592</v>
      </c>
    </row>
    <row r="17" spans="1:10" x14ac:dyDescent="0.2">
      <c r="A17" s="7">
        <v>16</v>
      </c>
      <c r="B17" s="4" t="s">
        <v>28</v>
      </c>
      <c r="C17" s="33">
        <v>1595.5</v>
      </c>
      <c r="D17" s="33">
        <v>895</v>
      </c>
      <c r="E17" s="33">
        <v>690.5</v>
      </c>
      <c r="F17" s="33">
        <v>527</v>
      </c>
      <c r="G17" s="33">
        <v>296.5</v>
      </c>
      <c r="H17" s="33">
        <v>291</v>
      </c>
      <c r="I17" s="33">
        <v>1700.5</v>
      </c>
      <c r="J17" s="33">
        <v>1632</v>
      </c>
    </row>
    <row r="18" spans="1:10" x14ac:dyDescent="0.2">
      <c r="A18" s="7">
        <v>17</v>
      </c>
      <c r="B18" s="4" t="s">
        <v>29</v>
      </c>
      <c r="C18" s="33">
        <v>1552</v>
      </c>
      <c r="D18" s="33">
        <v>778.5</v>
      </c>
      <c r="E18" s="33">
        <v>723</v>
      </c>
      <c r="F18" s="33">
        <v>658</v>
      </c>
      <c r="G18" s="33">
        <v>271</v>
      </c>
      <c r="H18" s="33">
        <v>309</v>
      </c>
      <c r="I18" s="33">
        <v>1675.5</v>
      </c>
      <c r="J18" s="33">
        <v>1671</v>
      </c>
    </row>
    <row r="19" spans="1:10" x14ac:dyDescent="0.2">
      <c r="A19" s="7">
        <v>18</v>
      </c>
      <c r="B19" s="4" t="s">
        <v>30</v>
      </c>
      <c r="C19" s="33">
        <v>44585.5</v>
      </c>
      <c r="D19" s="33">
        <v>133107</v>
      </c>
      <c r="E19" s="33">
        <v>164311.5</v>
      </c>
      <c r="F19" s="33">
        <v>82944</v>
      </c>
      <c r="G19" s="33">
        <v>23678</v>
      </c>
      <c r="H19" s="33">
        <v>70390</v>
      </c>
      <c r="I19" s="33">
        <v>1496.5</v>
      </c>
      <c r="J19" s="33">
        <v>20934</v>
      </c>
    </row>
    <row r="20" spans="1:10" x14ac:dyDescent="0.2">
      <c r="A20" s="7">
        <v>19</v>
      </c>
      <c r="B20" s="4" t="s">
        <v>31</v>
      </c>
      <c r="C20" s="33">
        <v>55351</v>
      </c>
      <c r="D20" s="33">
        <v>16813.5</v>
      </c>
      <c r="E20" s="33">
        <v>147562</v>
      </c>
      <c r="F20" s="33">
        <v>7360.5</v>
      </c>
      <c r="G20" s="33">
        <v>473</v>
      </c>
      <c r="H20" s="33">
        <v>10470</v>
      </c>
      <c r="I20" s="33">
        <v>1732</v>
      </c>
      <c r="J20" s="33">
        <v>26677.5</v>
      </c>
    </row>
    <row r="21" spans="1:10" x14ac:dyDescent="0.2">
      <c r="A21" s="7">
        <v>20</v>
      </c>
      <c r="B21" s="4" t="s">
        <v>32</v>
      </c>
      <c r="C21" s="33">
        <v>48865.5</v>
      </c>
      <c r="D21" s="33">
        <v>27431</v>
      </c>
      <c r="E21" s="33">
        <v>152476.5</v>
      </c>
      <c r="F21" s="33">
        <v>23105.5</v>
      </c>
      <c r="G21" s="33">
        <v>441.5</v>
      </c>
      <c r="H21" s="33">
        <v>4472</v>
      </c>
      <c r="I21" s="33">
        <v>1734</v>
      </c>
      <c r="J21" s="33">
        <v>26010.5</v>
      </c>
    </row>
    <row r="22" spans="1:10" x14ac:dyDescent="0.2">
      <c r="A22" s="7">
        <v>21</v>
      </c>
      <c r="B22" s="4" t="s">
        <v>33</v>
      </c>
      <c r="C22" s="33">
        <v>52724.5</v>
      </c>
      <c r="D22" s="33">
        <v>135883.5</v>
      </c>
      <c r="E22" s="33">
        <v>154161</v>
      </c>
      <c r="F22" s="33">
        <v>18167.5</v>
      </c>
      <c r="G22" s="33">
        <v>547.5</v>
      </c>
      <c r="H22" s="33">
        <v>1062.5</v>
      </c>
      <c r="I22" s="33">
        <v>1792</v>
      </c>
      <c r="J22" s="33">
        <v>24013.5</v>
      </c>
    </row>
    <row r="23" spans="1:10" x14ac:dyDescent="0.2">
      <c r="A23" s="7">
        <v>22</v>
      </c>
      <c r="B23" s="4" t="s">
        <v>34</v>
      </c>
      <c r="C23" s="33">
        <v>56142.5</v>
      </c>
      <c r="D23" s="33">
        <v>4260.5</v>
      </c>
      <c r="E23" s="33">
        <v>152211.5</v>
      </c>
      <c r="F23" s="33">
        <v>841.5</v>
      </c>
      <c r="G23" s="33">
        <v>289.5</v>
      </c>
      <c r="H23" s="33">
        <v>318.5</v>
      </c>
      <c r="I23" s="33">
        <v>1691.5</v>
      </c>
      <c r="J23" s="33">
        <v>27368.5</v>
      </c>
    </row>
    <row r="24" spans="1:10" x14ac:dyDescent="0.2">
      <c r="A24" s="7">
        <v>23</v>
      </c>
      <c r="B24" s="4" t="s">
        <v>35</v>
      </c>
      <c r="C24" s="33">
        <v>54336.5</v>
      </c>
      <c r="D24" s="33">
        <v>2432.5</v>
      </c>
      <c r="E24" s="33">
        <v>154851</v>
      </c>
      <c r="F24" s="33">
        <v>1246.5</v>
      </c>
      <c r="G24" s="33">
        <v>285</v>
      </c>
      <c r="H24" s="33">
        <v>323.5</v>
      </c>
      <c r="I24" s="33">
        <v>1637</v>
      </c>
      <c r="J24" s="33">
        <v>28636.5</v>
      </c>
    </row>
    <row r="25" spans="1:10" x14ac:dyDescent="0.2">
      <c r="A25" s="7">
        <v>24</v>
      </c>
      <c r="B25" s="4" t="s">
        <v>36</v>
      </c>
      <c r="C25" s="33">
        <v>50348</v>
      </c>
      <c r="D25" s="33">
        <v>6829</v>
      </c>
      <c r="E25" s="33">
        <v>158248</v>
      </c>
      <c r="F25" s="33">
        <v>4179.5</v>
      </c>
      <c r="G25" s="33">
        <v>324</v>
      </c>
      <c r="H25" s="33">
        <v>331.5</v>
      </c>
      <c r="I25" s="33">
        <v>1688.5</v>
      </c>
      <c r="J25" s="33">
        <v>26378.5</v>
      </c>
    </row>
    <row r="26" spans="1:10" x14ac:dyDescent="0.2">
      <c r="A26" s="7">
        <v>25</v>
      </c>
      <c r="B26" s="4" t="s">
        <v>37</v>
      </c>
      <c r="C26" s="33">
        <v>52393</v>
      </c>
      <c r="D26" s="33">
        <v>1197.5</v>
      </c>
      <c r="E26" s="33">
        <v>162646.5</v>
      </c>
      <c r="F26" s="33">
        <v>642.5</v>
      </c>
      <c r="G26" s="33">
        <v>257</v>
      </c>
      <c r="H26" s="33">
        <v>302.5</v>
      </c>
      <c r="I26" s="33">
        <v>1651</v>
      </c>
      <c r="J26" s="33">
        <v>30434</v>
      </c>
    </row>
    <row r="27" spans="1:10" x14ac:dyDescent="0.2">
      <c r="A27" s="7">
        <v>26</v>
      </c>
      <c r="B27" s="4" t="s">
        <v>38</v>
      </c>
      <c r="C27" s="33">
        <v>1367</v>
      </c>
      <c r="D27" s="33">
        <v>758.5</v>
      </c>
      <c r="E27" s="33">
        <v>803</v>
      </c>
      <c r="F27" s="33">
        <v>680</v>
      </c>
      <c r="G27" s="33">
        <v>265.5</v>
      </c>
      <c r="H27" s="33">
        <v>219.5</v>
      </c>
      <c r="I27" s="33">
        <v>1461</v>
      </c>
      <c r="J27" s="33">
        <v>1421.5</v>
      </c>
    </row>
    <row r="28" spans="1:10" x14ac:dyDescent="0.2">
      <c r="A28" s="7">
        <v>27</v>
      </c>
      <c r="B28" s="4" t="s">
        <v>39</v>
      </c>
      <c r="C28" s="33">
        <v>1439</v>
      </c>
      <c r="D28" s="33">
        <v>737.5</v>
      </c>
      <c r="E28" s="33">
        <v>862.5</v>
      </c>
      <c r="F28" s="33">
        <v>529</v>
      </c>
      <c r="G28" s="33">
        <v>294</v>
      </c>
      <c r="H28" s="33">
        <v>337.5</v>
      </c>
      <c r="I28" s="33">
        <v>1532</v>
      </c>
      <c r="J28" s="33">
        <v>1466.5</v>
      </c>
    </row>
    <row r="29" spans="1:10" x14ac:dyDescent="0.2">
      <c r="A29" s="7">
        <v>28</v>
      </c>
      <c r="B29" s="4" t="s">
        <v>40</v>
      </c>
      <c r="C29" s="33">
        <v>1397.5</v>
      </c>
      <c r="D29" s="33">
        <v>698.5</v>
      </c>
      <c r="E29" s="33">
        <v>692.5</v>
      </c>
      <c r="F29" s="33">
        <v>549.5</v>
      </c>
      <c r="G29" s="33">
        <v>257.5</v>
      </c>
      <c r="H29" s="33">
        <v>245</v>
      </c>
      <c r="I29" s="33">
        <v>1475</v>
      </c>
      <c r="J29" s="33">
        <v>1416</v>
      </c>
    </row>
    <row r="30" spans="1:10" x14ac:dyDescent="0.2">
      <c r="A30" s="7">
        <v>29</v>
      </c>
      <c r="B30" s="4" t="s">
        <v>41</v>
      </c>
      <c r="C30" s="33">
        <v>1490.5</v>
      </c>
      <c r="D30" s="33">
        <v>785.5</v>
      </c>
      <c r="E30" s="33">
        <v>670.5</v>
      </c>
      <c r="F30" s="33">
        <v>590.5</v>
      </c>
      <c r="G30" s="33">
        <v>224</v>
      </c>
      <c r="H30" s="33">
        <v>249.5</v>
      </c>
      <c r="I30" s="33">
        <v>1488.5</v>
      </c>
      <c r="J30" s="33">
        <v>1412.5</v>
      </c>
    </row>
    <row r="31" spans="1:10" x14ac:dyDescent="0.2">
      <c r="A31" s="7">
        <v>30</v>
      </c>
      <c r="B31" s="4" t="s">
        <v>42</v>
      </c>
      <c r="C31" s="33">
        <v>65145.5</v>
      </c>
      <c r="D31" s="33">
        <v>3260</v>
      </c>
      <c r="E31" s="33">
        <v>111840</v>
      </c>
      <c r="F31" s="33">
        <v>673</v>
      </c>
      <c r="G31" s="33">
        <v>462</v>
      </c>
      <c r="H31" s="33">
        <v>1179</v>
      </c>
      <c r="I31" s="33">
        <v>1655</v>
      </c>
      <c r="J31" s="33">
        <v>29424.5</v>
      </c>
    </row>
    <row r="32" spans="1:10" x14ac:dyDescent="0.2">
      <c r="A32" s="7">
        <v>32</v>
      </c>
      <c r="B32" s="4" t="s">
        <v>43</v>
      </c>
      <c r="C32" s="33">
        <v>55191</v>
      </c>
      <c r="D32" s="33">
        <v>141891</v>
      </c>
      <c r="E32" s="33">
        <v>202293</v>
      </c>
      <c r="F32" s="33">
        <v>114277</v>
      </c>
      <c r="G32" s="33">
        <v>9036</v>
      </c>
      <c r="H32" s="33">
        <v>53561</v>
      </c>
      <c r="I32" s="33">
        <v>1778</v>
      </c>
      <c r="J32" s="33">
        <v>36371.5</v>
      </c>
    </row>
    <row r="33" spans="1:10" x14ac:dyDescent="0.2">
      <c r="A33" s="7">
        <v>33</v>
      </c>
      <c r="B33" s="4" t="s">
        <v>44</v>
      </c>
      <c r="C33" s="33">
        <v>36375</v>
      </c>
      <c r="D33" s="33">
        <v>7107.5</v>
      </c>
      <c r="E33" s="33">
        <v>91969</v>
      </c>
      <c r="F33" s="33">
        <v>7969.5</v>
      </c>
      <c r="G33" s="33">
        <v>227</v>
      </c>
      <c r="H33" s="33">
        <v>156</v>
      </c>
      <c r="I33" s="33">
        <v>1467.5</v>
      </c>
      <c r="J33" s="33">
        <v>28756</v>
      </c>
    </row>
    <row r="34" spans="1:10" x14ac:dyDescent="0.2">
      <c r="A34" s="7">
        <v>34</v>
      </c>
      <c r="B34" s="4" t="s">
        <v>45</v>
      </c>
      <c r="C34" s="33">
        <v>1836.5</v>
      </c>
      <c r="D34" s="33">
        <v>415219</v>
      </c>
      <c r="E34" s="33">
        <v>149805</v>
      </c>
      <c r="F34" s="33">
        <v>342341</v>
      </c>
      <c r="G34" s="33">
        <v>52144.5</v>
      </c>
      <c r="H34" s="33">
        <v>101488.5</v>
      </c>
      <c r="I34" s="33">
        <v>7281</v>
      </c>
      <c r="J34" s="33">
        <v>39209.5</v>
      </c>
    </row>
    <row r="35" spans="1:10" x14ac:dyDescent="0.2">
      <c r="A35" s="7">
        <v>35</v>
      </c>
      <c r="B35" s="4" t="s">
        <v>46</v>
      </c>
      <c r="C35" s="33">
        <v>1413.5</v>
      </c>
      <c r="D35" s="33">
        <v>64158.5</v>
      </c>
      <c r="E35" s="33">
        <v>609</v>
      </c>
      <c r="F35" s="33">
        <v>52046</v>
      </c>
      <c r="G35" s="33">
        <v>286</v>
      </c>
      <c r="H35" s="33">
        <v>306.5</v>
      </c>
      <c r="I35" s="33">
        <v>1577.5</v>
      </c>
      <c r="J35" s="33">
        <v>5945.5</v>
      </c>
    </row>
    <row r="36" spans="1:10" x14ac:dyDescent="0.2">
      <c r="A36" s="7">
        <v>36</v>
      </c>
      <c r="B36" s="4" t="s">
        <v>47</v>
      </c>
      <c r="C36" s="33">
        <v>1463</v>
      </c>
      <c r="D36" s="33">
        <v>261948.5</v>
      </c>
      <c r="E36" s="33">
        <v>592</v>
      </c>
      <c r="F36" s="33">
        <v>8610.5</v>
      </c>
      <c r="G36" s="33">
        <v>352</v>
      </c>
      <c r="H36" s="33">
        <v>704.5</v>
      </c>
      <c r="I36" s="33">
        <v>1679</v>
      </c>
      <c r="J36" s="33">
        <v>1470.5</v>
      </c>
    </row>
    <row r="37" spans="1:10" x14ac:dyDescent="0.2">
      <c r="A37" s="7">
        <v>37</v>
      </c>
      <c r="B37" s="4" t="s">
        <v>48</v>
      </c>
      <c r="C37" s="33">
        <v>1569</v>
      </c>
      <c r="D37" s="33">
        <v>6259</v>
      </c>
      <c r="E37" s="33">
        <v>924</v>
      </c>
      <c r="F37" s="33">
        <v>1018</v>
      </c>
      <c r="G37" s="33">
        <v>244.5</v>
      </c>
      <c r="H37" s="33">
        <v>262</v>
      </c>
      <c r="I37" s="33">
        <v>1545</v>
      </c>
      <c r="J37" s="33">
        <v>1386.5</v>
      </c>
    </row>
    <row r="38" spans="1:10" x14ac:dyDescent="0.2">
      <c r="A38" s="7">
        <v>38</v>
      </c>
      <c r="B38" s="4" t="s">
        <v>49</v>
      </c>
      <c r="C38" s="33">
        <v>49083.5</v>
      </c>
      <c r="D38" s="33">
        <v>1390.5</v>
      </c>
      <c r="E38" s="33">
        <v>163908.5</v>
      </c>
      <c r="F38" s="33">
        <v>487</v>
      </c>
      <c r="G38" s="33">
        <v>201.5</v>
      </c>
      <c r="H38" s="33">
        <v>252</v>
      </c>
      <c r="I38" s="33">
        <v>1548</v>
      </c>
      <c r="J38" s="33">
        <v>24961</v>
      </c>
    </row>
    <row r="39" spans="1:10" x14ac:dyDescent="0.2">
      <c r="A39" s="7">
        <v>39</v>
      </c>
      <c r="B39" s="4" t="s">
        <v>50</v>
      </c>
      <c r="C39" s="33">
        <v>56271</v>
      </c>
      <c r="D39" s="33">
        <v>845</v>
      </c>
      <c r="E39" s="33">
        <v>112228.5</v>
      </c>
      <c r="F39" s="33">
        <v>501.5</v>
      </c>
      <c r="G39" s="33">
        <v>265.5</v>
      </c>
      <c r="H39" s="33">
        <v>255</v>
      </c>
      <c r="I39" s="33">
        <v>1521.5</v>
      </c>
      <c r="J39" s="33">
        <v>22477</v>
      </c>
    </row>
    <row r="40" spans="1:10" x14ac:dyDescent="0.2">
      <c r="A40" s="7">
        <v>40</v>
      </c>
      <c r="B40" s="4" t="s">
        <v>51</v>
      </c>
      <c r="C40" s="33">
        <v>64478.5</v>
      </c>
      <c r="D40" s="33">
        <v>925.5</v>
      </c>
      <c r="E40" s="33">
        <v>161878</v>
      </c>
      <c r="F40" s="33">
        <v>612.5</v>
      </c>
      <c r="G40" s="33">
        <v>273</v>
      </c>
      <c r="H40" s="33">
        <v>508.5</v>
      </c>
      <c r="I40" s="33">
        <v>1574.5</v>
      </c>
      <c r="J40" s="33">
        <v>28244</v>
      </c>
    </row>
    <row r="41" spans="1:10" x14ac:dyDescent="0.2">
      <c r="A41" s="7">
        <v>41</v>
      </c>
      <c r="B41" s="4" t="s">
        <v>52</v>
      </c>
      <c r="C41" s="33">
        <v>34788</v>
      </c>
      <c r="D41" s="33">
        <v>1888.5</v>
      </c>
      <c r="E41" s="33">
        <v>60697.5</v>
      </c>
      <c r="F41" s="33">
        <v>238.5</v>
      </c>
      <c r="G41" s="33">
        <v>140</v>
      </c>
      <c r="H41" s="33">
        <v>133</v>
      </c>
      <c r="I41" s="33">
        <v>1590</v>
      </c>
      <c r="J41" s="33">
        <v>11914.5</v>
      </c>
    </row>
    <row r="42" spans="1:10" x14ac:dyDescent="0.2">
      <c r="A42" s="7">
        <v>42</v>
      </c>
      <c r="B42" s="4" t="s">
        <v>53</v>
      </c>
      <c r="C42" s="33">
        <v>1503.5</v>
      </c>
      <c r="D42" s="33">
        <v>544313.5</v>
      </c>
      <c r="E42" s="33">
        <v>54374.5</v>
      </c>
      <c r="F42" s="33">
        <v>381653.5</v>
      </c>
      <c r="G42" s="33">
        <v>174123.5</v>
      </c>
      <c r="H42" s="33">
        <v>147409</v>
      </c>
      <c r="I42" s="33">
        <v>40263</v>
      </c>
      <c r="J42" s="33">
        <v>3650</v>
      </c>
    </row>
    <row r="43" spans="1:10" x14ac:dyDescent="0.2">
      <c r="A43" s="7">
        <v>43</v>
      </c>
      <c r="B43" s="4" t="s">
        <v>54</v>
      </c>
      <c r="C43" s="33">
        <v>1498</v>
      </c>
      <c r="D43" s="33">
        <v>870</v>
      </c>
      <c r="E43" s="33">
        <v>646.5</v>
      </c>
      <c r="F43" s="33">
        <v>809.5</v>
      </c>
      <c r="G43" s="33">
        <v>329</v>
      </c>
      <c r="H43" s="33">
        <v>265.5</v>
      </c>
      <c r="I43" s="33">
        <v>1560</v>
      </c>
      <c r="J43" s="33">
        <v>1380.5</v>
      </c>
    </row>
    <row r="44" spans="1:10" x14ac:dyDescent="0.2">
      <c r="A44" s="7">
        <v>44</v>
      </c>
      <c r="B44" s="4" t="s">
        <v>55</v>
      </c>
      <c r="C44" s="33">
        <v>47425</v>
      </c>
      <c r="D44" s="33">
        <v>16415</v>
      </c>
      <c r="E44" s="33">
        <v>154069.5</v>
      </c>
      <c r="F44" s="33">
        <v>5489</v>
      </c>
      <c r="G44" s="33">
        <v>277.5</v>
      </c>
      <c r="H44" s="33">
        <v>305.5</v>
      </c>
      <c r="I44" s="33">
        <v>1612.5</v>
      </c>
      <c r="J44" s="33">
        <v>31774</v>
      </c>
    </row>
    <row r="45" spans="1:10" x14ac:dyDescent="0.2">
      <c r="A45" s="7">
        <v>45</v>
      </c>
      <c r="B45" s="4" t="s">
        <v>56</v>
      </c>
      <c r="C45" s="33">
        <v>1473</v>
      </c>
      <c r="D45" s="33">
        <v>144199</v>
      </c>
      <c r="E45" s="33">
        <v>5777.5</v>
      </c>
      <c r="F45" s="33">
        <v>69388</v>
      </c>
      <c r="G45" s="33">
        <v>332.5</v>
      </c>
      <c r="H45" s="33">
        <v>356</v>
      </c>
      <c r="I45" s="33">
        <v>1605</v>
      </c>
      <c r="J45" s="33">
        <v>11958</v>
      </c>
    </row>
    <row r="46" spans="1:10" x14ac:dyDescent="0.2">
      <c r="A46" s="7">
        <v>47</v>
      </c>
      <c r="B46" s="4" t="s">
        <v>57</v>
      </c>
      <c r="C46" s="33">
        <v>1475.5</v>
      </c>
      <c r="D46" s="33">
        <v>266498.5</v>
      </c>
      <c r="E46" s="33">
        <v>1586.5</v>
      </c>
      <c r="F46" s="33">
        <v>36250.5</v>
      </c>
      <c r="G46" s="33">
        <v>19705</v>
      </c>
      <c r="H46" s="33">
        <v>22766.5</v>
      </c>
      <c r="I46" s="33">
        <v>1974.5</v>
      </c>
      <c r="J46" s="33">
        <v>1594</v>
      </c>
    </row>
    <row r="47" spans="1:10" x14ac:dyDescent="0.2">
      <c r="A47" s="7">
        <v>48</v>
      </c>
      <c r="B47" s="4" t="s">
        <v>58</v>
      </c>
      <c r="C47" s="33">
        <v>1395.5</v>
      </c>
      <c r="D47" s="33">
        <v>771</v>
      </c>
      <c r="E47" s="33">
        <v>836.5</v>
      </c>
      <c r="F47" s="33">
        <v>624</v>
      </c>
      <c r="G47" s="33">
        <v>258</v>
      </c>
      <c r="H47" s="33">
        <v>302.5</v>
      </c>
      <c r="I47" s="33">
        <v>1576.5</v>
      </c>
      <c r="J47" s="33">
        <v>1400.5</v>
      </c>
    </row>
    <row r="48" spans="1:10" x14ac:dyDescent="0.2">
      <c r="A48" s="7">
        <v>50</v>
      </c>
      <c r="B48" s="4" t="s">
        <v>59</v>
      </c>
      <c r="C48" s="33">
        <v>62903</v>
      </c>
      <c r="D48" s="33">
        <v>936.5</v>
      </c>
      <c r="E48" s="33">
        <v>163673</v>
      </c>
      <c r="F48" s="33">
        <v>593</v>
      </c>
      <c r="G48" s="33">
        <v>264</v>
      </c>
      <c r="H48" s="33">
        <v>256</v>
      </c>
      <c r="I48" s="33">
        <v>1531.5</v>
      </c>
      <c r="J48" s="33">
        <v>28854</v>
      </c>
    </row>
    <row r="49" spans="1:10" x14ac:dyDescent="0.2">
      <c r="A49" s="7">
        <v>51</v>
      </c>
      <c r="B49" s="4" t="s">
        <v>60</v>
      </c>
      <c r="C49" s="33">
        <v>52784</v>
      </c>
      <c r="D49" s="33">
        <v>21436.5</v>
      </c>
      <c r="E49" s="33">
        <v>163503</v>
      </c>
      <c r="F49" s="33">
        <v>1448</v>
      </c>
      <c r="G49" s="33">
        <v>3050</v>
      </c>
      <c r="H49" s="33">
        <v>38201.5</v>
      </c>
      <c r="I49" s="33">
        <v>1845</v>
      </c>
      <c r="J49" s="33">
        <v>26327.5</v>
      </c>
    </row>
    <row r="50" spans="1:10" x14ac:dyDescent="0.2">
      <c r="A50" s="7">
        <v>52</v>
      </c>
      <c r="B50" s="4" t="s">
        <v>61</v>
      </c>
      <c r="C50" s="33">
        <v>43938.5</v>
      </c>
      <c r="D50" s="33">
        <v>940.5</v>
      </c>
      <c r="E50" s="33">
        <v>159397.5</v>
      </c>
      <c r="F50" s="33">
        <v>763</v>
      </c>
      <c r="G50" s="33">
        <v>279</v>
      </c>
      <c r="H50" s="33">
        <v>256</v>
      </c>
      <c r="I50" s="33">
        <v>1554</v>
      </c>
      <c r="J50" s="33">
        <v>26664</v>
      </c>
    </row>
    <row r="51" spans="1:10" x14ac:dyDescent="0.2">
      <c r="A51" s="7">
        <v>53</v>
      </c>
      <c r="B51" s="4" t="s">
        <v>62</v>
      </c>
      <c r="C51" s="33">
        <v>1299</v>
      </c>
      <c r="D51" s="33">
        <v>52006</v>
      </c>
      <c r="E51" s="33">
        <v>870</v>
      </c>
      <c r="F51" s="33">
        <v>1637.5</v>
      </c>
      <c r="G51" s="33">
        <v>2991.5</v>
      </c>
      <c r="H51" s="33">
        <v>13560</v>
      </c>
      <c r="I51" s="33">
        <v>1410.5</v>
      </c>
      <c r="J51" s="33">
        <v>1255.5</v>
      </c>
    </row>
    <row r="52" spans="1:10" x14ac:dyDescent="0.2">
      <c r="A52" s="7">
        <v>54</v>
      </c>
      <c r="B52" s="4" t="s">
        <v>63</v>
      </c>
      <c r="C52" s="33">
        <v>59244.5</v>
      </c>
      <c r="D52" s="33">
        <v>2082.5</v>
      </c>
      <c r="E52" s="33">
        <v>221351</v>
      </c>
      <c r="F52" s="33">
        <v>663</v>
      </c>
      <c r="G52" s="33">
        <v>343</v>
      </c>
      <c r="H52" s="33">
        <v>1813</v>
      </c>
      <c r="I52" s="33">
        <v>1362.5</v>
      </c>
      <c r="J52" s="33">
        <v>21431</v>
      </c>
    </row>
    <row r="53" spans="1:10" x14ac:dyDescent="0.2">
      <c r="A53" s="7">
        <v>55</v>
      </c>
      <c r="B53" s="4" t="s">
        <v>64</v>
      </c>
      <c r="C53" s="33">
        <v>44927.5</v>
      </c>
      <c r="D53" s="33">
        <v>786.5</v>
      </c>
      <c r="E53" s="33">
        <v>23508.5</v>
      </c>
      <c r="F53" s="33">
        <v>647.5</v>
      </c>
      <c r="G53" s="33">
        <v>231.5</v>
      </c>
      <c r="H53" s="33">
        <v>240.5</v>
      </c>
      <c r="I53" s="33">
        <v>1319</v>
      </c>
      <c r="J53" s="33">
        <v>2947</v>
      </c>
    </row>
    <row r="54" spans="1:10" x14ac:dyDescent="0.2">
      <c r="A54" s="7">
        <v>56</v>
      </c>
      <c r="B54" s="4" t="s">
        <v>65</v>
      </c>
      <c r="C54" s="33">
        <v>1302.5</v>
      </c>
      <c r="D54" s="33">
        <v>2893.5</v>
      </c>
      <c r="E54" s="33">
        <v>666.5</v>
      </c>
      <c r="F54" s="33">
        <v>513.5</v>
      </c>
      <c r="G54" s="33">
        <v>235.5</v>
      </c>
      <c r="H54" s="33">
        <v>242.5</v>
      </c>
      <c r="I54" s="33">
        <v>1322</v>
      </c>
      <c r="J54" s="33">
        <v>1253</v>
      </c>
    </row>
    <row r="55" spans="1:10" x14ac:dyDescent="0.2">
      <c r="A55" s="7">
        <v>57</v>
      </c>
      <c r="B55" s="4" t="s">
        <v>66</v>
      </c>
      <c r="C55" s="33">
        <v>1301</v>
      </c>
      <c r="D55" s="33">
        <v>989</v>
      </c>
      <c r="E55" s="33">
        <v>533</v>
      </c>
      <c r="F55" s="33">
        <v>585</v>
      </c>
      <c r="G55" s="33">
        <v>657</v>
      </c>
      <c r="H55" s="33">
        <v>351.5</v>
      </c>
      <c r="I55" s="33">
        <v>1389</v>
      </c>
      <c r="J55" s="33">
        <v>1270.5</v>
      </c>
    </row>
    <row r="56" spans="1:10" x14ac:dyDescent="0.2">
      <c r="A56" s="7">
        <v>58</v>
      </c>
      <c r="B56" s="4" t="s">
        <v>67</v>
      </c>
      <c r="C56" s="33">
        <v>1496.5</v>
      </c>
      <c r="D56" s="33">
        <v>129723.5</v>
      </c>
      <c r="E56" s="33">
        <v>4666</v>
      </c>
      <c r="F56" s="33">
        <v>6377</v>
      </c>
      <c r="G56" s="33">
        <v>632</v>
      </c>
      <c r="H56" s="33">
        <v>668</v>
      </c>
      <c r="I56" s="33">
        <v>2677.5</v>
      </c>
      <c r="J56" s="33">
        <v>1587.5</v>
      </c>
    </row>
    <row r="57" spans="1:10" x14ac:dyDescent="0.2">
      <c r="A57" s="8">
        <v>59</v>
      </c>
      <c r="B57" s="4" t="s">
        <v>68</v>
      </c>
      <c r="C57" s="33">
        <v>1548.5</v>
      </c>
      <c r="D57" s="33">
        <v>2718</v>
      </c>
      <c r="E57" s="33">
        <v>973</v>
      </c>
      <c r="F57" s="33">
        <v>601</v>
      </c>
      <c r="G57" s="33">
        <v>315.5</v>
      </c>
      <c r="H57" s="33">
        <v>295.5</v>
      </c>
      <c r="I57" s="33">
        <v>1642.5</v>
      </c>
      <c r="J57" s="33">
        <v>1612.5</v>
      </c>
    </row>
    <row r="58" spans="1:10" x14ac:dyDescent="0.2">
      <c r="A58" s="7">
        <v>60</v>
      </c>
      <c r="B58" s="4" t="s">
        <v>69</v>
      </c>
      <c r="C58" s="33">
        <v>31614</v>
      </c>
      <c r="D58" s="33">
        <v>41407.5</v>
      </c>
      <c r="E58" s="33">
        <v>213663</v>
      </c>
      <c r="F58" s="33">
        <v>1653</v>
      </c>
      <c r="G58" s="33">
        <v>1061.5</v>
      </c>
      <c r="H58" s="33">
        <v>6445.5</v>
      </c>
      <c r="I58" s="33">
        <v>1976.5</v>
      </c>
      <c r="J58" s="33">
        <v>42641.5</v>
      </c>
    </row>
    <row r="59" spans="1:10" x14ac:dyDescent="0.2">
      <c r="A59" s="7">
        <v>61</v>
      </c>
      <c r="B59" s="4" t="s">
        <v>70</v>
      </c>
      <c r="C59" s="33">
        <v>24901</v>
      </c>
      <c r="D59" s="33">
        <v>25381.5</v>
      </c>
      <c r="E59" s="33">
        <v>215543</v>
      </c>
      <c r="F59" s="33">
        <v>16046.5</v>
      </c>
      <c r="G59" s="33">
        <v>878.5</v>
      </c>
      <c r="H59" s="33">
        <v>7394.5</v>
      </c>
      <c r="I59" s="33">
        <v>1939.5</v>
      </c>
      <c r="J59" s="33">
        <v>39147</v>
      </c>
    </row>
    <row r="60" spans="1:10" x14ac:dyDescent="0.2">
      <c r="A60" s="7">
        <v>62</v>
      </c>
      <c r="B60" s="5" t="s">
        <v>71</v>
      </c>
      <c r="C60" s="33">
        <v>55342.5</v>
      </c>
      <c r="D60" s="33">
        <v>114561</v>
      </c>
      <c r="E60" s="33">
        <v>244909.5</v>
      </c>
      <c r="F60" s="33">
        <v>11907.5</v>
      </c>
      <c r="G60" s="33">
        <v>4502</v>
      </c>
      <c r="H60" s="33">
        <v>27254.5</v>
      </c>
      <c r="I60" s="33">
        <v>2079</v>
      </c>
      <c r="J60" s="33">
        <v>45239.5</v>
      </c>
    </row>
    <row r="61" spans="1:10" x14ac:dyDescent="0.2">
      <c r="A61" s="7">
        <v>63</v>
      </c>
      <c r="B61" s="4" t="s">
        <v>72</v>
      </c>
      <c r="C61" s="33">
        <v>6811.5</v>
      </c>
      <c r="D61" s="33">
        <v>2078.5</v>
      </c>
      <c r="E61" s="33">
        <v>186549.5</v>
      </c>
      <c r="F61" s="33">
        <v>646.5</v>
      </c>
      <c r="G61" s="33">
        <v>536</v>
      </c>
      <c r="H61" s="33">
        <v>4900.5</v>
      </c>
      <c r="I61" s="33">
        <v>1844.5</v>
      </c>
      <c r="J61" s="33">
        <v>13587</v>
      </c>
    </row>
    <row r="62" spans="1:10" x14ac:dyDescent="0.2">
      <c r="A62" s="7">
        <v>65</v>
      </c>
      <c r="B62" s="4" t="s">
        <v>73</v>
      </c>
      <c r="C62" s="33">
        <v>1377</v>
      </c>
      <c r="D62" s="33">
        <v>426431</v>
      </c>
      <c r="E62" s="33">
        <v>11464.5</v>
      </c>
      <c r="F62" s="33">
        <v>283632</v>
      </c>
      <c r="G62" s="33">
        <v>83840</v>
      </c>
      <c r="H62" s="33">
        <v>75740.5</v>
      </c>
      <c r="I62" s="33">
        <v>5174.5</v>
      </c>
      <c r="J62" s="33">
        <v>1470.5</v>
      </c>
    </row>
    <row r="63" spans="1:10" x14ac:dyDescent="0.2">
      <c r="A63" s="7">
        <v>66</v>
      </c>
      <c r="B63" s="4" t="s">
        <v>74</v>
      </c>
      <c r="C63" s="33">
        <v>1464</v>
      </c>
      <c r="D63" s="33">
        <v>215645</v>
      </c>
      <c r="E63" s="33">
        <v>4105</v>
      </c>
      <c r="F63" s="33">
        <v>13620.5</v>
      </c>
      <c r="G63" s="33">
        <v>714.5</v>
      </c>
      <c r="H63" s="33">
        <v>891.5</v>
      </c>
      <c r="I63" s="33">
        <v>2159</v>
      </c>
      <c r="J63" s="33">
        <v>1508</v>
      </c>
    </row>
    <row r="64" spans="1:10" x14ac:dyDescent="0.2">
      <c r="A64" s="7">
        <v>67</v>
      </c>
      <c r="B64" s="4" t="s">
        <v>75</v>
      </c>
      <c r="C64" s="33">
        <v>1523.5</v>
      </c>
      <c r="D64" s="33">
        <v>195302</v>
      </c>
      <c r="E64" s="33">
        <v>1933.5</v>
      </c>
      <c r="F64" s="33">
        <v>11652.5</v>
      </c>
      <c r="G64" s="33">
        <v>641.5</v>
      </c>
      <c r="H64" s="33">
        <v>937.5</v>
      </c>
      <c r="I64" s="33">
        <v>2179</v>
      </c>
      <c r="J64" s="33">
        <v>1694</v>
      </c>
    </row>
    <row r="65" spans="1:10" x14ac:dyDescent="0.2">
      <c r="A65" s="7">
        <v>68</v>
      </c>
      <c r="B65" s="4" t="s">
        <v>76</v>
      </c>
      <c r="C65" s="33">
        <v>1553</v>
      </c>
      <c r="D65" s="33">
        <v>214403.5</v>
      </c>
      <c r="E65" s="33">
        <v>1485.5</v>
      </c>
      <c r="F65" s="33">
        <v>7834</v>
      </c>
      <c r="G65" s="33">
        <v>620</v>
      </c>
      <c r="H65" s="33">
        <v>866.5</v>
      </c>
      <c r="I65" s="33">
        <v>2170</v>
      </c>
      <c r="J65" s="33">
        <v>1619</v>
      </c>
    </row>
    <row r="66" spans="1:10" x14ac:dyDescent="0.2">
      <c r="A66" s="7">
        <v>69</v>
      </c>
      <c r="B66" s="4" t="s">
        <v>77</v>
      </c>
      <c r="C66" s="33">
        <v>1547.5</v>
      </c>
      <c r="D66" s="33">
        <v>167082.5</v>
      </c>
      <c r="E66" s="33">
        <v>1079.5</v>
      </c>
      <c r="F66" s="33">
        <v>8899</v>
      </c>
      <c r="G66" s="33">
        <v>599.5</v>
      </c>
      <c r="H66" s="33">
        <v>820</v>
      </c>
      <c r="I66" s="33">
        <v>2336.5</v>
      </c>
      <c r="J66" s="33">
        <v>1645</v>
      </c>
    </row>
    <row r="67" spans="1:10" x14ac:dyDescent="0.2">
      <c r="A67" s="8">
        <v>70</v>
      </c>
      <c r="B67" s="4" t="s">
        <v>78</v>
      </c>
      <c r="C67" s="33">
        <v>1452.5</v>
      </c>
      <c r="D67" s="33">
        <v>202962.5</v>
      </c>
      <c r="E67" s="33">
        <v>2861.5</v>
      </c>
      <c r="F67" s="33">
        <v>5680</v>
      </c>
      <c r="G67" s="33">
        <v>485.5</v>
      </c>
      <c r="H67" s="33">
        <v>589</v>
      </c>
      <c r="I67" s="33">
        <v>1863.5</v>
      </c>
      <c r="J67" s="33">
        <v>1578.5</v>
      </c>
    </row>
    <row r="68" spans="1:10" x14ac:dyDescent="0.2">
      <c r="A68" s="7">
        <v>71</v>
      </c>
      <c r="B68" s="4" t="s">
        <v>79</v>
      </c>
      <c r="C68" s="33">
        <v>1495.5</v>
      </c>
      <c r="D68" s="33">
        <v>117178.5</v>
      </c>
      <c r="E68" s="33">
        <v>853.5</v>
      </c>
      <c r="F68" s="33">
        <v>4487</v>
      </c>
      <c r="G68" s="33">
        <v>549</v>
      </c>
      <c r="H68" s="33">
        <v>648.5</v>
      </c>
      <c r="I68" s="33">
        <v>1921.5</v>
      </c>
      <c r="J68" s="33">
        <v>1662.5</v>
      </c>
    </row>
    <row r="69" spans="1:10" x14ac:dyDescent="0.2">
      <c r="A69" s="8">
        <v>72</v>
      </c>
      <c r="B69" s="4" t="s">
        <v>80</v>
      </c>
      <c r="C69" s="33">
        <v>1620</v>
      </c>
      <c r="D69" s="33">
        <v>125531</v>
      </c>
      <c r="E69" s="33">
        <v>797.5</v>
      </c>
      <c r="F69" s="33">
        <v>1195.5</v>
      </c>
      <c r="G69" s="33">
        <v>359</v>
      </c>
      <c r="H69" s="33">
        <v>464</v>
      </c>
      <c r="I69" s="33">
        <v>1633</v>
      </c>
      <c r="J69" s="33">
        <v>1586</v>
      </c>
    </row>
    <row r="70" spans="1:10" x14ac:dyDescent="0.2">
      <c r="A70" s="7">
        <v>73</v>
      </c>
      <c r="B70" s="4" t="s">
        <v>81</v>
      </c>
      <c r="C70" s="33">
        <v>1565</v>
      </c>
      <c r="D70" s="33">
        <v>345997</v>
      </c>
      <c r="E70" s="33">
        <v>69202</v>
      </c>
      <c r="F70" s="33">
        <v>143559.5</v>
      </c>
      <c r="G70" s="33">
        <v>4900</v>
      </c>
      <c r="H70" s="33">
        <v>11614.5</v>
      </c>
      <c r="I70" s="33">
        <v>2944.5</v>
      </c>
      <c r="J70" s="33">
        <v>1986</v>
      </c>
    </row>
    <row r="71" spans="1:10" x14ac:dyDescent="0.2">
      <c r="A71" s="7">
        <v>74</v>
      </c>
      <c r="B71" s="4" t="s">
        <v>82</v>
      </c>
      <c r="C71" s="33">
        <v>1736.5</v>
      </c>
      <c r="D71" s="33">
        <v>327397</v>
      </c>
      <c r="E71" s="33">
        <v>84328</v>
      </c>
      <c r="F71" s="33">
        <v>142908.5</v>
      </c>
      <c r="G71" s="33">
        <v>3752.5</v>
      </c>
      <c r="H71" s="33">
        <v>11136.5</v>
      </c>
      <c r="I71" s="33">
        <v>3065</v>
      </c>
      <c r="J71" s="33">
        <v>1984.5</v>
      </c>
    </row>
    <row r="72" spans="1:10" x14ac:dyDescent="0.2">
      <c r="A72" s="7">
        <v>75</v>
      </c>
      <c r="B72" s="4" t="s">
        <v>83</v>
      </c>
      <c r="C72" s="33">
        <v>1572</v>
      </c>
      <c r="D72" s="33">
        <v>336679</v>
      </c>
      <c r="E72" s="33">
        <v>77555.5</v>
      </c>
      <c r="F72" s="33">
        <v>136844.5</v>
      </c>
      <c r="G72" s="33">
        <v>5922</v>
      </c>
      <c r="H72" s="33">
        <v>9505.5</v>
      </c>
      <c r="I72" s="33">
        <v>3956</v>
      </c>
      <c r="J72" s="33">
        <v>1977.5</v>
      </c>
    </row>
    <row r="73" spans="1:10" x14ac:dyDescent="0.2">
      <c r="A73" s="7">
        <v>76</v>
      </c>
      <c r="B73" s="4" t="s">
        <v>84</v>
      </c>
      <c r="C73" s="33">
        <v>1567.5</v>
      </c>
      <c r="D73" s="33">
        <v>229690.5</v>
      </c>
      <c r="E73" s="33">
        <v>37752.5</v>
      </c>
      <c r="F73" s="33">
        <v>93972</v>
      </c>
      <c r="G73" s="33">
        <v>953.5</v>
      </c>
      <c r="H73" s="33">
        <v>4148</v>
      </c>
      <c r="I73" s="33">
        <v>1777.5</v>
      </c>
      <c r="J73" s="33">
        <v>1660.5</v>
      </c>
    </row>
    <row r="74" spans="1:10" x14ac:dyDescent="0.2">
      <c r="A74" s="7">
        <v>77</v>
      </c>
      <c r="B74" s="4" t="s">
        <v>85</v>
      </c>
      <c r="C74" s="33">
        <v>1543.5</v>
      </c>
      <c r="D74" s="33">
        <v>203934.5</v>
      </c>
      <c r="E74" s="33">
        <v>29481</v>
      </c>
      <c r="F74" s="33">
        <v>104360</v>
      </c>
      <c r="G74" s="33">
        <v>916</v>
      </c>
      <c r="H74" s="33">
        <v>3675.5</v>
      </c>
      <c r="I74" s="33">
        <v>1791</v>
      </c>
      <c r="J74" s="33">
        <v>1749</v>
      </c>
    </row>
    <row r="75" spans="1:10" x14ac:dyDescent="0.2">
      <c r="A75" s="7">
        <v>78</v>
      </c>
      <c r="B75" s="4" t="s">
        <v>86</v>
      </c>
      <c r="C75" s="33">
        <v>1650</v>
      </c>
      <c r="D75" s="33">
        <v>222529</v>
      </c>
      <c r="E75" s="33">
        <v>25671.5</v>
      </c>
      <c r="F75" s="33">
        <v>95118.5</v>
      </c>
      <c r="G75" s="33">
        <v>1006.5</v>
      </c>
      <c r="H75" s="33">
        <v>4155.5</v>
      </c>
      <c r="I75" s="33">
        <v>1760</v>
      </c>
      <c r="J75" s="33">
        <v>1746</v>
      </c>
    </row>
    <row r="76" spans="1:10" x14ac:dyDescent="0.2">
      <c r="A76" s="8">
        <v>79</v>
      </c>
      <c r="B76" s="4" t="s">
        <v>87</v>
      </c>
      <c r="C76" s="33">
        <v>1548.5</v>
      </c>
      <c r="D76" s="33">
        <v>893.5</v>
      </c>
      <c r="E76" s="33">
        <v>660</v>
      </c>
      <c r="F76" s="33">
        <v>504.5</v>
      </c>
      <c r="G76" s="33">
        <v>289</v>
      </c>
      <c r="H76" s="33">
        <v>284</v>
      </c>
      <c r="I76" s="33">
        <v>1651.5</v>
      </c>
      <c r="J76" s="33">
        <v>1630</v>
      </c>
    </row>
    <row r="77" spans="1:10" x14ac:dyDescent="0.2">
      <c r="A77" s="8">
        <v>80</v>
      </c>
      <c r="B77" s="4" t="s">
        <v>88</v>
      </c>
      <c r="C77" s="33">
        <v>1538.5</v>
      </c>
      <c r="D77" s="33">
        <v>930</v>
      </c>
      <c r="E77" s="33">
        <v>625</v>
      </c>
      <c r="F77" s="33">
        <v>590.5</v>
      </c>
      <c r="G77" s="33">
        <v>312</v>
      </c>
      <c r="H77" s="33">
        <v>271.5</v>
      </c>
      <c r="I77" s="33">
        <v>1681.5</v>
      </c>
      <c r="J77" s="33">
        <v>1554.5</v>
      </c>
    </row>
    <row r="78" spans="1:10" x14ac:dyDescent="0.2">
      <c r="A78" s="8">
        <v>81</v>
      </c>
      <c r="B78" s="4" t="s">
        <v>89</v>
      </c>
      <c r="C78" s="33">
        <v>1558</v>
      </c>
      <c r="D78" s="33">
        <v>831</v>
      </c>
      <c r="E78" s="33">
        <v>617</v>
      </c>
      <c r="F78" s="33">
        <v>624</v>
      </c>
      <c r="G78" s="33">
        <v>298</v>
      </c>
      <c r="H78" s="33">
        <v>288</v>
      </c>
      <c r="I78" s="33">
        <v>1664.5</v>
      </c>
      <c r="J78" s="33">
        <v>1626</v>
      </c>
    </row>
    <row r="79" spans="1:10" x14ac:dyDescent="0.2">
      <c r="A79" s="7">
        <v>82</v>
      </c>
      <c r="B79" s="4" t="s">
        <v>90</v>
      </c>
      <c r="C79" s="33">
        <v>1887.5</v>
      </c>
      <c r="D79" s="33">
        <v>1099.5</v>
      </c>
      <c r="E79" s="33">
        <v>797</v>
      </c>
      <c r="F79" s="33">
        <v>558.5</v>
      </c>
      <c r="G79" s="33">
        <v>370.5</v>
      </c>
      <c r="H79" s="33">
        <v>459</v>
      </c>
      <c r="I79" s="33">
        <v>1696</v>
      </c>
      <c r="J79" s="33">
        <v>1631.5</v>
      </c>
    </row>
    <row r="80" spans="1:10" x14ac:dyDescent="0.2">
      <c r="A80" s="7">
        <v>83</v>
      </c>
      <c r="B80" s="4" t="s">
        <v>91</v>
      </c>
      <c r="C80" s="33">
        <v>1289.5</v>
      </c>
      <c r="D80" s="33">
        <v>775.5</v>
      </c>
      <c r="E80" s="33">
        <v>780.5</v>
      </c>
      <c r="F80" s="33">
        <v>557.5</v>
      </c>
      <c r="G80" s="33">
        <v>363.5</v>
      </c>
      <c r="H80" s="33">
        <v>414</v>
      </c>
      <c r="I80" s="33">
        <v>1548.5</v>
      </c>
      <c r="J80" s="33">
        <v>1375</v>
      </c>
    </row>
    <row r="81" spans="1:10" x14ac:dyDescent="0.2">
      <c r="A81" s="7">
        <v>84</v>
      </c>
      <c r="B81" s="4" t="s">
        <v>92</v>
      </c>
      <c r="C81" s="33">
        <v>1408</v>
      </c>
      <c r="D81" s="33">
        <v>748.5</v>
      </c>
      <c r="E81" s="33">
        <v>599.5</v>
      </c>
      <c r="F81" s="33">
        <v>635.5</v>
      </c>
      <c r="G81" s="33">
        <v>357.5</v>
      </c>
      <c r="H81" s="33">
        <v>396.5</v>
      </c>
      <c r="I81" s="33">
        <v>1557.5</v>
      </c>
      <c r="J81" s="33">
        <v>1390</v>
      </c>
    </row>
    <row r="82" spans="1:10" x14ac:dyDescent="0.2">
      <c r="A82" s="7">
        <v>85</v>
      </c>
      <c r="B82" s="4" t="s">
        <v>93</v>
      </c>
      <c r="C82" s="33">
        <v>1410.5</v>
      </c>
      <c r="D82" s="33">
        <v>655.5</v>
      </c>
      <c r="E82" s="33">
        <v>602.5</v>
      </c>
      <c r="F82" s="33">
        <v>638.5</v>
      </c>
      <c r="G82" s="33">
        <v>237</v>
      </c>
      <c r="H82" s="33">
        <v>285.5</v>
      </c>
      <c r="I82" s="33">
        <v>1478.5</v>
      </c>
      <c r="J82" s="33">
        <v>1466</v>
      </c>
    </row>
    <row r="83" spans="1:10" x14ac:dyDescent="0.2">
      <c r="A83" s="7">
        <v>86</v>
      </c>
      <c r="B83" s="4" t="s">
        <v>94</v>
      </c>
      <c r="C83" s="33">
        <v>1454.5</v>
      </c>
      <c r="D83" s="33">
        <v>861</v>
      </c>
      <c r="E83" s="33">
        <v>593</v>
      </c>
      <c r="F83" s="33">
        <v>383.5</v>
      </c>
      <c r="G83" s="33">
        <v>257</v>
      </c>
      <c r="H83" s="33">
        <v>219</v>
      </c>
      <c r="I83" s="33">
        <v>1512</v>
      </c>
      <c r="J83" s="33">
        <v>1465.5</v>
      </c>
    </row>
    <row r="84" spans="1:10" x14ac:dyDescent="0.2">
      <c r="A84" s="7">
        <v>87</v>
      </c>
      <c r="B84" s="4" t="s">
        <v>95</v>
      </c>
      <c r="C84" s="33">
        <v>1232</v>
      </c>
      <c r="D84" s="33">
        <v>1164</v>
      </c>
      <c r="E84" s="33">
        <v>987.5</v>
      </c>
      <c r="F84" s="33">
        <v>556.5</v>
      </c>
      <c r="G84" s="33">
        <v>211</v>
      </c>
      <c r="H84" s="33">
        <v>196</v>
      </c>
      <c r="I84" s="33">
        <v>1298</v>
      </c>
      <c r="J84" s="33">
        <v>1506.5</v>
      </c>
    </row>
    <row r="85" spans="1:10" x14ac:dyDescent="0.2">
      <c r="A85" s="7">
        <v>88</v>
      </c>
      <c r="B85" s="4" t="s">
        <v>96</v>
      </c>
      <c r="C85" s="33">
        <v>1297.5</v>
      </c>
      <c r="D85" s="33">
        <v>761</v>
      </c>
      <c r="E85" s="33">
        <v>658</v>
      </c>
      <c r="F85" s="33">
        <v>1451.5</v>
      </c>
      <c r="G85" s="33">
        <v>274</v>
      </c>
      <c r="H85" s="33">
        <v>222.5</v>
      </c>
      <c r="I85" s="33">
        <v>1313</v>
      </c>
      <c r="J85" s="33">
        <v>1490.5</v>
      </c>
    </row>
    <row r="86" spans="1:10" x14ac:dyDescent="0.2">
      <c r="A86" s="7">
        <v>89</v>
      </c>
      <c r="B86" s="4" t="s">
        <v>97</v>
      </c>
      <c r="C86" s="33">
        <v>44117</v>
      </c>
      <c r="D86" s="33">
        <v>149194.5</v>
      </c>
      <c r="E86" s="33">
        <v>158433.5</v>
      </c>
      <c r="F86" s="33">
        <v>17561.5</v>
      </c>
      <c r="G86" s="33">
        <v>17098</v>
      </c>
      <c r="H86" s="33">
        <v>71286</v>
      </c>
      <c r="I86" s="33">
        <v>1449</v>
      </c>
      <c r="J86" s="33">
        <v>19878.5</v>
      </c>
    </row>
    <row r="87" spans="1:10" x14ac:dyDescent="0.2">
      <c r="A87" s="7">
        <v>90</v>
      </c>
      <c r="B87" s="4" t="s">
        <v>98</v>
      </c>
      <c r="C87" s="33">
        <v>1444</v>
      </c>
      <c r="D87" s="33">
        <v>5361.5</v>
      </c>
      <c r="E87" s="33">
        <v>822</v>
      </c>
      <c r="F87" s="33">
        <v>1129.5</v>
      </c>
      <c r="G87" s="33">
        <v>520.5</v>
      </c>
      <c r="H87" s="33">
        <v>604</v>
      </c>
      <c r="I87" s="33">
        <v>1667.5</v>
      </c>
      <c r="J87" s="33">
        <v>1423.5</v>
      </c>
    </row>
    <row r="88" spans="1:10" x14ac:dyDescent="0.2">
      <c r="A88" s="7">
        <v>91</v>
      </c>
      <c r="B88" s="4" t="s">
        <v>99</v>
      </c>
      <c r="C88" s="33">
        <v>1462.5</v>
      </c>
      <c r="D88" s="33">
        <v>2498</v>
      </c>
      <c r="E88" s="33">
        <v>679</v>
      </c>
      <c r="F88" s="33">
        <v>675</v>
      </c>
      <c r="G88" s="33">
        <v>475</v>
      </c>
      <c r="H88" s="33">
        <v>623</v>
      </c>
      <c r="I88" s="33">
        <v>1812</v>
      </c>
      <c r="J88" s="33">
        <v>1418.5</v>
      </c>
    </row>
    <row r="89" spans="1:10" x14ac:dyDescent="0.2">
      <c r="A89" s="7">
        <v>93</v>
      </c>
      <c r="B89" s="4" t="s">
        <v>100</v>
      </c>
      <c r="C89" s="33">
        <v>1492.5</v>
      </c>
      <c r="D89" s="33">
        <v>1063.5</v>
      </c>
      <c r="E89" s="33">
        <v>657.5</v>
      </c>
      <c r="F89" s="33">
        <v>1003.5</v>
      </c>
      <c r="G89" s="33">
        <v>371</v>
      </c>
      <c r="H89" s="33">
        <v>497.5</v>
      </c>
      <c r="I89" s="33">
        <v>1684.5</v>
      </c>
      <c r="J89" s="33">
        <v>1491.5</v>
      </c>
    </row>
    <row r="90" spans="1:10" x14ac:dyDescent="0.2">
      <c r="A90" s="7">
        <v>95</v>
      </c>
      <c r="B90" s="4" t="s">
        <v>101</v>
      </c>
      <c r="C90" s="33">
        <v>1471</v>
      </c>
      <c r="D90" s="33">
        <v>750.5</v>
      </c>
      <c r="E90" s="33">
        <v>774.5</v>
      </c>
      <c r="F90" s="33">
        <v>619</v>
      </c>
      <c r="G90" s="33">
        <v>355.5</v>
      </c>
      <c r="H90" s="33">
        <v>427</v>
      </c>
      <c r="I90" s="33">
        <v>1588</v>
      </c>
      <c r="J90" s="33">
        <v>1406.5</v>
      </c>
    </row>
    <row r="91" spans="1:10" x14ac:dyDescent="0.2">
      <c r="A91" s="7">
        <v>96</v>
      </c>
      <c r="B91" s="4" t="s">
        <v>102</v>
      </c>
      <c r="C91" s="33">
        <v>43821</v>
      </c>
      <c r="D91" s="33">
        <v>176094.5</v>
      </c>
      <c r="E91" s="33">
        <v>153923</v>
      </c>
      <c r="F91" s="33">
        <v>15601</v>
      </c>
      <c r="G91" s="33">
        <v>19909</v>
      </c>
      <c r="H91" s="33">
        <v>77543</v>
      </c>
      <c r="I91" s="33">
        <v>1541</v>
      </c>
      <c r="J91" s="33">
        <v>21142</v>
      </c>
    </row>
    <row r="92" spans="1:10" x14ac:dyDescent="0.2">
      <c r="A92" s="7">
        <v>99</v>
      </c>
      <c r="B92" s="4" t="s">
        <v>103</v>
      </c>
      <c r="C92" s="33">
        <v>1487.5</v>
      </c>
      <c r="D92" s="33">
        <v>936</v>
      </c>
      <c r="E92" s="33">
        <v>518.5</v>
      </c>
      <c r="F92" s="33">
        <v>513</v>
      </c>
      <c r="G92" s="33">
        <v>368</v>
      </c>
      <c r="H92" s="33">
        <v>444</v>
      </c>
      <c r="I92" s="33">
        <v>1647</v>
      </c>
      <c r="J92" s="33">
        <v>1488</v>
      </c>
    </row>
    <row r="93" spans="1:10" x14ac:dyDescent="0.2">
      <c r="A93" s="7">
        <v>100</v>
      </c>
      <c r="B93" s="4" t="s">
        <v>104</v>
      </c>
      <c r="C93" s="33">
        <v>1450</v>
      </c>
      <c r="D93" s="33">
        <v>812.5</v>
      </c>
      <c r="E93" s="33">
        <v>663</v>
      </c>
      <c r="F93" s="33">
        <v>576</v>
      </c>
      <c r="G93" s="33">
        <v>247</v>
      </c>
      <c r="H93" s="33">
        <v>255.5</v>
      </c>
      <c r="I93" s="33">
        <v>1521.5</v>
      </c>
      <c r="J93" s="33">
        <v>1492</v>
      </c>
    </row>
    <row r="94" spans="1:10" x14ac:dyDescent="0.2">
      <c r="A94" s="7">
        <v>101</v>
      </c>
      <c r="B94" s="4" t="s">
        <v>105</v>
      </c>
      <c r="C94" s="33">
        <v>1415.5</v>
      </c>
      <c r="D94" s="33">
        <v>718.5</v>
      </c>
      <c r="E94" s="33">
        <v>584.5</v>
      </c>
      <c r="F94" s="33">
        <v>442</v>
      </c>
      <c r="G94" s="33">
        <v>431</v>
      </c>
      <c r="H94" s="33">
        <v>254</v>
      </c>
      <c r="I94" s="33">
        <v>1541.5</v>
      </c>
      <c r="J94" s="33">
        <v>1503</v>
      </c>
    </row>
    <row r="95" spans="1:10" x14ac:dyDescent="0.2">
      <c r="A95" s="7">
        <v>102</v>
      </c>
      <c r="B95" s="4" t="s">
        <v>106</v>
      </c>
      <c r="C95" s="33">
        <v>1445</v>
      </c>
      <c r="D95" s="33">
        <v>1585.5</v>
      </c>
      <c r="E95" s="33">
        <v>559.5</v>
      </c>
      <c r="F95" s="33">
        <v>495</v>
      </c>
      <c r="G95" s="33">
        <v>254.5</v>
      </c>
      <c r="H95" s="33">
        <v>277</v>
      </c>
      <c r="I95" s="33">
        <v>1516.5</v>
      </c>
      <c r="J95" s="33">
        <v>1526.5</v>
      </c>
    </row>
    <row r="96" spans="1:10" x14ac:dyDescent="0.2">
      <c r="A96" s="7">
        <v>103</v>
      </c>
      <c r="B96" s="4" t="s">
        <v>107</v>
      </c>
      <c r="C96" s="33">
        <v>1456</v>
      </c>
      <c r="D96" s="33">
        <v>5121</v>
      </c>
      <c r="E96" s="33">
        <v>719.5</v>
      </c>
      <c r="F96" s="33">
        <v>266.5</v>
      </c>
      <c r="G96" s="33">
        <v>200.5</v>
      </c>
      <c r="H96" s="33">
        <v>218</v>
      </c>
      <c r="I96" s="33">
        <v>1450.5</v>
      </c>
      <c r="J96" s="33">
        <v>1428</v>
      </c>
    </row>
    <row r="97" spans="1:10" x14ac:dyDescent="0.2">
      <c r="A97" s="7">
        <v>104</v>
      </c>
      <c r="B97" s="4" t="s">
        <v>108</v>
      </c>
      <c r="C97" s="33">
        <v>1505</v>
      </c>
      <c r="D97" s="33">
        <v>770</v>
      </c>
      <c r="E97" s="33">
        <v>546.5</v>
      </c>
      <c r="F97" s="33">
        <v>584.5</v>
      </c>
      <c r="G97" s="33">
        <v>269.5</v>
      </c>
      <c r="H97" s="33">
        <v>263</v>
      </c>
      <c r="I97" s="33">
        <v>1591</v>
      </c>
      <c r="J97" s="33">
        <v>1440.5</v>
      </c>
    </row>
    <row r="98" spans="1:10" x14ac:dyDescent="0.2">
      <c r="A98" s="7">
        <v>125</v>
      </c>
      <c r="B98" s="4" t="s">
        <v>66</v>
      </c>
      <c r="C98" s="33">
        <v>2882</v>
      </c>
      <c r="D98" s="33">
        <v>3168</v>
      </c>
      <c r="E98" s="33">
        <v>44831</v>
      </c>
      <c r="F98" s="33">
        <v>487.5</v>
      </c>
      <c r="G98" s="33">
        <v>239</v>
      </c>
      <c r="H98" s="33">
        <v>260</v>
      </c>
      <c r="I98" s="33">
        <v>1406</v>
      </c>
      <c r="J98" s="33">
        <v>1751.5</v>
      </c>
    </row>
    <row r="99" spans="1:10" x14ac:dyDescent="0.2">
      <c r="A99" s="7">
        <v>126</v>
      </c>
      <c r="B99" s="4" t="s">
        <v>109</v>
      </c>
      <c r="C99" s="33">
        <v>1263.5</v>
      </c>
      <c r="D99" s="33">
        <v>2431</v>
      </c>
      <c r="E99" s="33">
        <v>575</v>
      </c>
      <c r="F99" s="33">
        <v>447</v>
      </c>
      <c r="G99" s="33">
        <v>238.5</v>
      </c>
      <c r="H99" s="33">
        <v>302</v>
      </c>
      <c r="I99" s="33">
        <v>1319.5</v>
      </c>
      <c r="J99" s="33">
        <v>1280</v>
      </c>
    </row>
    <row r="100" spans="1:10" x14ac:dyDescent="0.2">
      <c r="A100" s="7">
        <v>129</v>
      </c>
      <c r="B100" s="4" t="s">
        <v>110</v>
      </c>
      <c r="C100" s="33">
        <v>1288.5</v>
      </c>
      <c r="D100" s="33">
        <v>1429</v>
      </c>
      <c r="E100" s="33">
        <v>612</v>
      </c>
      <c r="F100" s="33">
        <v>702.5</v>
      </c>
      <c r="G100" s="33">
        <v>436</v>
      </c>
      <c r="H100" s="33">
        <v>484.5</v>
      </c>
      <c r="I100" s="33">
        <v>1461.5</v>
      </c>
      <c r="J100" s="33">
        <v>1308</v>
      </c>
    </row>
    <row r="101" spans="1:10" x14ac:dyDescent="0.2">
      <c r="A101" s="7">
        <v>132</v>
      </c>
      <c r="B101" s="4" t="s">
        <v>111</v>
      </c>
      <c r="C101" s="33">
        <v>47740.5</v>
      </c>
      <c r="D101" s="33">
        <v>214435.5</v>
      </c>
      <c r="E101" s="33">
        <v>154436.5</v>
      </c>
      <c r="F101" s="33">
        <v>107444.5</v>
      </c>
      <c r="G101" s="33">
        <v>35005</v>
      </c>
      <c r="H101" s="33">
        <v>88580</v>
      </c>
      <c r="I101" s="33">
        <v>1647.5</v>
      </c>
      <c r="J101" s="33">
        <v>21810</v>
      </c>
    </row>
    <row r="102" spans="1:10" x14ac:dyDescent="0.2">
      <c r="A102" s="7">
        <v>133</v>
      </c>
      <c r="B102" s="4" t="s">
        <v>112</v>
      </c>
      <c r="C102" s="33">
        <v>1277.5</v>
      </c>
      <c r="D102" s="33">
        <v>539369</v>
      </c>
      <c r="E102" s="33">
        <v>1662</v>
      </c>
      <c r="F102" s="33">
        <v>354375</v>
      </c>
      <c r="G102" s="33">
        <v>154031</v>
      </c>
      <c r="H102" s="33">
        <v>101177.5</v>
      </c>
      <c r="I102" s="33">
        <v>57084.5</v>
      </c>
      <c r="J102" s="33">
        <v>3685</v>
      </c>
    </row>
    <row r="103" spans="1:10" x14ac:dyDescent="0.2">
      <c r="A103" s="7">
        <v>134</v>
      </c>
      <c r="B103" s="4" t="s">
        <v>113</v>
      </c>
      <c r="C103" s="33">
        <v>1387</v>
      </c>
      <c r="D103" s="33">
        <v>526158</v>
      </c>
      <c r="E103" s="33">
        <v>1291.5</v>
      </c>
      <c r="F103" s="33">
        <v>356111.5</v>
      </c>
      <c r="G103" s="33">
        <v>141104</v>
      </c>
      <c r="H103" s="33">
        <v>118565</v>
      </c>
      <c r="I103" s="33">
        <v>50443.5</v>
      </c>
      <c r="J103" s="33">
        <v>2675</v>
      </c>
    </row>
    <row r="104" spans="1:10" x14ac:dyDescent="0.2">
      <c r="A104" s="7">
        <v>135</v>
      </c>
      <c r="B104" s="4" t="s">
        <v>114</v>
      </c>
      <c r="C104" s="33">
        <v>1352</v>
      </c>
      <c r="D104" s="33">
        <v>501103.5</v>
      </c>
      <c r="E104" s="33">
        <v>3838</v>
      </c>
      <c r="F104" s="33">
        <v>263694</v>
      </c>
      <c r="G104" s="33">
        <v>739.5</v>
      </c>
      <c r="H104" s="33">
        <v>587.5</v>
      </c>
      <c r="I104" s="33">
        <v>1596</v>
      </c>
      <c r="J104" s="33">
        <v>21733</v>
      </c>
    </row>
    <row r="105" spans="1:10" x14ac:dyDescent="0.2">
      <c r="A105" s="7">
        <v>136</v>
      </c>
      <c r="B105" s="4" t="s">
        <v>115</v>
      </c>
      <c r="C105" s="33">
        <v>1264</v>
      </c>
      <c r="D105" s="33">
        <v>253610.5</v>
      </c>
      <c r="E105" s="33">
        <v>573.5</v>
      </c>
      <c r="F105" s="33">
        <v>40143.5</v>
      </c>
      <c r="G105" s="33">
        <v>328.5</v>
      </c>
      <c r="H105" s="33">
        <v>333.5</v>
      </c>
      <c r="I105" s="33">
        <v>1385.5</v>
      </c>
      <c r="J105" s="33">
        <v>1401.5</v>
      </c>
    </row>
    <row r="106" spans="1:10" x14ac:dyDescent="0.2">
      <c r="A106" s="7">
        <v>137</v>
      </c>
      <c r="B106" s="4" t="s">
        <v>116</v>
      </c>
      <c r="C106" s="33">
        <v>1312</v>
      </c>
      <c r="D106" s="33">
        <v>502527</v>
      </c>
      <c r="E106" s="33">
        <v>1244</v>
      </c>
      <c r="F106" s="33">
        <v>370328.5</v>
      </c>
      <c r="G106" s="33">
        <v>128309.5</v>
      </c>
      <c r="H106" s="33">
        <v>93886.5</v>
      </c>
      <c r="I106" s="33">
        <v>54811</v>
      </c>
      <c r="J106" s="33">
        <v>3470.5</v>
      </c>
    </row>
    <row r="107" spans="1:10" x14ac:dyDescent="0.2">
      <c r="A107" s="7">
        <v>138</v>
      </c>
      <c r="B107" s="4" t="s">
        <v>117</v>
      </c>
      <c r="C107" s="33">
        <v>1256</v>
      </c>
      <c r="D107" s="33">
        <v>504665</v>
      </c>
      <c r="E107" s="33">
        <v>1275</v>
      </c>
      <c r="F107" s="33">
        <v>358649</v>
      </c>
      <c r="G107" s="33">
        <v>128806.5</v>
      </c>
      <c r="H107" s="33">
        <v>117246.5</v>
      </c>
      <c r="I107" s="33">
        <v>56195</v>
      </c>
      <c r="J107" s="33">
        <v>3402</v>
      </c>
    </row>
    <row r="108" spans="1:10" x14ac:dyDescent="0.2">
      <c r="A108" s="7">
        <v>139</v>
      </c>
      <c r="B108" s="4" t="s">
        <v>118</v>
      </c>
      <c r="C108" s="33">
        <v>1347</v>
      </c>
      <c r="D108" s="33">
        <v>483036.5</v>
      </c>
      <c r="E108" s="33">
        <v>606</v>
      </c>
      <c r="F108" s="33">
        <v>344737.5</v>
      </c>
      <c r="G108" s="33">
        <v>107281</v>
      </c>
      <c r="H108" s="33">
        <v>109929.5</v>
      </c>
      <c r="I108" s="33">
        <v>12048.5</v>
      </c>
      <c r="J108" s="33">
        <v>2109</v>
      </c>
    </row>
    <row r="109" spans="1:10" x14ac:dyDescent="0.2">
      <c r="A109" s="7">
        <v>140</v>
      </c>
      <c r="B109" s="4" t="s">
        <v>119</v>
      </c>
      <c r="C109" s="33">
        <v>1247.5</v>
      </c>
      <c r="D109" s="33">
        <v>472190</v>
      </c>
      <c r="E109" s="33">
        <v>799</v>
      </c>
      <c r="F109" s="33">
        <v>360172</v>
      </c>
      <c r="G109" s="33">
        <v>50057.5</v>
      </c>
      <c r="H109" s="33">
        <v>10280</v>
      </c>
      <c r="I109" s="33">
        <v>3448.5</v>
      </c>
      <c r="J109" s="33">
        <v>1988.5</v>
      </c>
    </row>
    <row r="110" spans="1:10" x14ac:dyDescent="0.2">
      <c r="A110" s="7">
        <v>141</v>
      </c>
      <c r="B110" s="4" t="s">
        <v>120</v>
      </c>
      <c r="C110" s="33">
        <v>1172.5</v>
      </c>
      <c r="D110" s="33">
        <v>469166</v>
      </c>
      <c r="E110" s="33">
        <v>639.5</v>
      </c>
      <c r="F110" s="33">
        <v>272606.5</v>
      </c>
      <c r="G110" s="33">
        <v>30362</v>
      </c>
      <c r="H110" s="33">
        <v>4325</v>
      </c>
      <c r="I110" s="33">
        <v>1858</v>
      </c>
      <c r="J110" s="33">
        <v>1699</v>
      </c>
    </row>
    <row r="111" spans="1:10" x14ac:dyDescent="0.2">
      <c r="A111" s="7">
        <v>142</v>
      </c>
      <c r="B111" s="4" t="s">
        <v>121</v>
      </c>
      <c r="C111" s="33">
        <v>1213.5</v>
      </c>
      <c r="D111" s="33">
        <v>446848</v>
      </c>
      <c r="E111" s="33">
        <v>726.5</v>
      </c>
      <c r="F111" s="33">
        <v>250113</v>
      </c>
      <c r="G111" s="33">
        <v>14982</v>
      </c>
      <c r="H111" s="33">
        <v>2738.5</v>
      </c>
      <c r="I111" s="33">
        <v>1750</v>
      </c>
      <c r="J111" s="33">
        <v>1582</v>
      </c>
    </row>
    <row r="112" spans="1:10" x14ac:dyDescent="0.2">
      <c r="A112" s="7">
        <v>144</v>
      </c>
      <c r="B112" s="4" t="s">
        <v>122</v>
      </c>
      <c r="C112" s="33">
        <v>1320.5</v>
      </c>
      <c r="D112" s="33">
        <v>126744.5</v>
      </c>
      <c r="E112" s="33">
        <v>639</v>
      </c>
      <c r="F112" s="33">
        <v>492.5</v>
      </c>
      <c r="G112" s="33">
        <v>168.5</v>
      </c>
      <c r="H112" s="33">
        <v>158</v>
      </c>
      <c r="I112" s="33">
        <v>1405</v>
      </c>
      <c r="J112" s="33">
        <v>1366.5</v>
      </c>
    </row>
    <row r="113" spans="1:10" x14ac:dyDescent="0.2">
      <c r="A113" s="7">
        <v>145</v>
      </c>
      <c r="B113" s="4" t="s">
        <v>123</v>
      </c>
      <c r="C113" s="33">
        <v>1343</v>
      </c>
      <c r="D113" s="33">
        <v>321741.5</v>
      </c>
      <c r="E113" s="33">
        <v>668.5</v>
      </c>
      <c r="F113" s="33">
        <v>20364.5</v>
      </c>
      <c r="G113" s="33">
        <v>1178.5</v>
      </c>
      <c r="H113" s="33">
        <v>1592.5</v>
      </c>
      <c r="I113" s="33">
        <v>1456</v>
      </c>
      <c r="J113" s="33">
        <v>1329</v>
      </c>
    </row>
    <row r="114" spans="1:10" x14ac:dyDescent="0.2">
      <c r="A114" s="7">
        <v>146</v>
      </c>
      <c r="B114" s="4" t="s">
        <v>124</v>
      </c>
      <c r="C114" s="33">
        <v>1335.5</v>
      </c>
      <c r="D114" s="33">
        <v>279381.5</v>
      </c>
      <c r="E114" s="33">
        <v>621.5</v>
      </c>
      <c r="F114" s="33">
        <v>18203.5</v>
      </c>
      <c r="G114" s="33">
        <v>458</v>
      </c>
      <c r="H114" s="33">
        <v>736.5</v>
      </c>
      <c r="I114" s="33">
        <v>1477</v>
      </c>
      <c r="J114" s="33">
        <v>1394</v>
      </c>
    </row>
    <row r="115" spans="1:10" x14ac:dyDescent="0.2">
      <c r="A115" s="7">
        <v>147</v>
      </c>
      <c r="B115" s="4" t="s">
        <v>125</v>
      </c>
      <c r="C115" s="33">
        <v>1599</v>
      </c>
      <c r="D115" s="33">
        <v>334150.5</v>
      </c>
      <c r="E115" s="33">
        <v>946.5</v>
      </c>
      <c r="F115" s="33">
        <v>12799</v>
      </c>
      <c r="G115" s="33">
        <v>397.5</v>
      </c>
      <c r="H115" s="33">
        <v>732</v>
      </c>
      <c r="I115" s="33">
        <v>1435.5</v>
      </c>
      <c r="J115" s="33">
        <v>1383.5</v>
      </c>
    </row>
    <row r="116" spans="1:10" x14ac:dyDescent="0.2">
      <c r="A116" s="7">
        <v>148</v>
      </c>
      <c r="B116" s="4" t="s">
        <v>126</v>
      </c>
      <c r="C116" s="33">
        <v>44905.5</v>
      </c>
      <c r="D116" s="33">
        <v>1974.5</v>
      </c>
      <c r="E116" s="33">
        <v>170610</v>
      </c>
      <c r="F116" s="33">
        <v>481</v>
      </c>
      <c r="G116" s="33">
        <v>153.5</v>
      </c>
      <c r="H116" s="33">
        <v>282</v>
      </c>
      <c r="I116" s="33">
        <v>1427</v>
      </c>
      <c r="J116" s="33">
        <v>24510</v>
      </c>
    </row>
    <row r="117" spans="1:10" x14ac:dyDescent="0.2">
      <c r="A117" s="7">
        <v>149</v>
      </c>
      <c r="B117" s="4" t="s">
        <v>127</v>
      </c>
      <c r="C117" s="33">
        <v>1874.5</v>
      </c>
      <c r="D117" s="33">
        <v>483643</v>
      </c>
      <c r="E117" s="33">
        <v>35107.5</v>
      </c>
      <c r="F117" s="33">
        <v>324509</v>
      </c>
      <c r="G117" s="33">
        <v>63297</v>
      </c>
      <c r="H117" s="33">
        <v>24705</v>
      </c>
      <c r="I117" s="33">
        <v>19189.5</v>
      </c>
      <c r="J117" s="33">
        <v>2834.5</v>
      </c>
    </row>
    <row r="118" spans="1:10" x14ac:dyDescent="0.2">
      <c r="A118" s="7">
        <v>150</v>
      </c>
      <c r="B118" s="4" t="s">
        <v>128</v>
      </c>
      <c r="C118" s="33">
        <v>1440</v>
      </c>
      <c r="D118" s="33">
        <v>484602</v>
      </c>
      <c r="E118" s="33">
        <v>1019</v>
      </c>
      <c r="F118" s="33">
        <v>323539</v>
      </c>
      <c r="G118" s="33">
        <v>52331.5</v>
      </c>
      <c r="H118" s="33">
        <v>17679.5</v>
      </c>
      <c r="I118" s="33">
        <v>9771.5</v>
      </c>
      <c r="J118" s="33">
        <v>2189</v>
      </c>
    </row>
    <row r="119" spans="1:10" x14ac:dyDescent="0.2">
      <c r="A119" s="7">
        <v>151</v>
      </c>
      <c r="B119" s="4" t="s">
        <v>129</v>
      </c>
      <c r="C119" s="33">
        <v>1345</v>
      </c>
      <c r="D119" s="33">
        <v>487410.5</v>
      </c>
      <c r="E119" s="33">
        <v>1676</v>
      </c>
      <c r="F119" s="33">
        <v>336759</v>
      </c>
      <c r="G119" s="33">
        <v>45010.5</v>
      </c>
      <c r="H119" s="33">
        <v>16904</v>
      </c>
      <c r="I119" s="33">
        <v>12488</v>
      </c>
      <c r="J119" s="33">
        <v>1894.5</v>
      </c>
    </row>
    <row r="120" spans="1:10" x14ac:dyDescent="0.2">
      <c r="A120" s="7">
        <v>155</v>
      </c>
      <c r="B120" s="4" t="s">
        <v>130</v>
      </c>
      <c r="C120" s="33">
        <v>1282.5</v>
      </c>
      <c r="D120" s="33">
        <v>470121</v>
      </c>
      <c r="E120" s="33">
        <v>706.5</v>
      </c>
      <c r="F120" s="33">
        <v>397478.5</v>
      </c>
      <c r="G120" s="33">
        <v>38215</v>
      </c>
      <c r="H120" s="33">
        <v>6335.5</v>
      </c>
      <c r="I120" s="33">
        <v>6368.5</v>
      </c>
      <c r="J120" s="33">
        <v>1820.5</v>
      </c>
    </row>
    <row r="121" spans="1:10" x14ac:dyDescent="0.2">
      <c r="A121" s="7">
        <v>156</v>
      </c>
      <c r="B121" s="4" t="s">
        <v>131</v>
      </c>
      <c r="C121" s="33">
        <v>1204.5</v>
      </c>
      <c r="D121" s="33">
        <v>469271.5</v>
      </c>
      <c r="E121" s="33">
        <v>721.5</v>
      </c>
      <c r="F121" s="33">
        <v>394358</v>
      </c>
      <c r="G121" s="33">
        <v>36978.5</v>
      </c>
      <c r="H121" s="33">
        <v>8562</v>
      </c>
      <c r="I121" s="33">
        <v>5015</v>
      </c>
      <c r="J121" s="33">
        <v>1966.5</v>
      </c>
    </row>
    <row r="122" spans="1:10" x14ac:dyDescent="0.2">
      <c r="A122" s="7">
        <v>157</v>
      </c>
      <c r="B122" s="4" t="s">
        <v>132</v>
      </c>
      <c r="C122" s="33">
        <v>64217.5</v>
      </c>
      <c r="D122" s="33">
        <v>9842.5</v>
      </c>
      <c r="E122" s="33">
        <v>164568.5</v>
      </c>
      <c r="F122" s="33">
        <v>1279</v>
      </c>
      <c r="G122" s="33">
        <v>330</v>
      </c>
      <c r="H122" s="33">
        <v>938.5</v>
      </c>
      <c r="I122" s="33">
        <v>1551.5</v>
      </c>
      <c r="J122" s="33">
        <v>26564.5</v>
      </c>
    </row>
    <row r="123" spans="1:10" x14ac:dyDescent="0.2">
      <c r="A123" s="7">
        <v>158</v>
      </c>
      <c r="B123" s="4" t="s">
        <v>133</v>
      </c>
      <c r="C123" s="33">
        <v>1128</v>
      </c>
      <c r="D123" s="33">
        <v>555867</v>
      </c>
      <c r="E123" s="33">
        <v>1170.5</v>
      </c>
      <c r="F123" s="33">
        <v>361322.5</v>
      </c>
      <c r="G123" s="33">
        <v>12467.5</v>
      </c>
      <c r="H123" s="33">
        <v>2071</v>
      </c>
      <c r="I123" s="33">
        <v>5868</v>
      </c>
      <c r="J123" s="33">
        <v>2098.5</v>
      </c>
    </row>
    <row r="124" spans="1:10" x14ac:dyDescent="0.2">
      <c r="A124" s="7">
        <v>159</v>
      </c>
      <c r="B124" s="4" t="s">
        <v>134</v>
      </c>
      <c r="C124" s="33">
        <v>1226</v>
      </c>
      <c r="D124" s="33">
        <v>413201.5</v>
      </c>
      <c r="E124" s="33">
        <v>779</v>
      </c>
      <c r="F124" s="33">
        <v>241870</v>
      </c>
      <c r="G124" s="33">
        <v>18089.5</v>
      </c>
      <c r="H124" s="33">
        <v>2227.5</v>
      </c>
      <c r="I124" s="33">
        <v>10660</v>
      </c>
      <c r="J124" s="33">
        <v>2076.5</v>
      </c>
    </row>
    <row r="125" spans="1:10" x14ac:dyDescent="0.2">
      <c r="A125" s="7">
        <v>160</v>
      </c>
      <c r="B125" s="4" t="s">
        <v>135</v>
      </c>
      <c r="C125" s="33">
        <v>1251</v>
      </c>
      <c r="D125" s="33">
        <v>536686</v>
      </c>
      <c r="E125" s="33">
        <v>653</v>
      </c>
      <c r="F125" s="33">
        <v>378209</v>
      </c>
      <c r="G125" s="33">
        <v>12817</v>
      </c>
      <c r="H125" s="33">
        <v>1988.5</v>
      </c>
      <c r="I125" s="33">
        <v>3948.5</v>
      </c>
      <c r="J125" s="33">
        <v>1975.5</v>
      </c>
    </row>
    <row r="126" spans="1:10" x14ac:dyDescent="0.2">
      <c r="A126" s="7">
        <v>161</v>
      </c>
      <c r="B126" s="4" t="s">
        <v>136</v>
      </c>
      <c r="C126" s="33">
        <v>1287.5</v>
      </c>
      <c r="D126" s="33">
        <v>451072</v>
      </c>
      <c r="E126" s="33">
        <v>745</v>
      </c>
      <c r="F126" s="33">
        <v>318002</v>
      </c>
      <c r="G126" s="33">
        <v>21882.5</v>
      </c>
      <c r="H126" s="33">
        <v>3475.5</v>
      </c>
      <c r="I126" s="33">
        <v>10902.5</v>
      </c>
      <c r="J126" s="33">
        <v>1983</v>
      </c>
    </row>
    <row r="127" spans="1:10" x14ac:dyDescent="0.2">
      <c r="A127" s="7">
        <v>162</v>
      </c>
      <c r="B127" s="4" t="s">
        <v>137</v>
      </c>
      <c r="C127" s="33">
        <v>1263.5</v>
      </c>
      <c r="D127" s="33">
        <v>859</v>
      </c>
      <c r="E127" s="33">
        <v>9176</v>
      </c>
      <c r="F127" s="33">
        <v>665.5</v>
      </c>
      <c r="G127" s="33">
        <v>266</v>
      </c>
      <c r="H127" s="33">
        <v>316.5</v>
      </c>
      <c r="I127" s="33">
        <v>1499.5</v>
      </c>
      <c r="J127" s="33">
        <v>1343.5</v>
      </c>
    </row>
    <row r="128" spans="1:10" x14ac:dyDescent="0.2">
      <c r="A128" s="7">
        <v>163</v>
      </c>
      <c r="B128" s="4" t="s">
        <v>138</v>
      </c>
      <c r="C128" s="33">
        <v>57629</v>
      </c>
      <c r="D128" s="33">
        <v>788.5</v>
      </c>
      <c r="E128" s="33">
        <v>180979.5</v>
      </c>
      <c r="F128" s="33">
        <v>654.5</v>
      </c>
      <c r="G128" s="33">
        <v>295</v>
      </c>
      <c r="H128" s="33">
        <v>321</v>
      </c>
      <c r="I128" s="33">
        <v>1483</v>
      </c>
      <c r="J128" s="33">
        <v>12621</v>
      </c>
    </row>
    <row r="129" spans="1:10" x14ac:dyDescent="0.2">
      <c r="A129" s="7">
        <v>164</v>
      </c>
      <c r="B129" s="4" t="s">
        <v>139</v>
      </c>
      <c r="C129" s="33">
        <v>1404.5</v>
      </c>
      <c r="D129" s="33">
        <v>923</v>
      </c>
      <c r="E129" s="33">
        <v>47943.5</v>
      </c>
      <c r="F129" s="33">
        <v>450.5</v>
      </c>
      <c r="G129" s="33">
        <v>213.5</v>
      </c>
      <c r="H129" s="33">
        <v>254</v>
      </c>
      <c r="I129" s="33">
        <v>1445</v>
      </c>
      <c r="J129" s="33">
        <v>1692</v>
      </c>
    </row>
    <row r="130" spans="1:10" x14ac:dyDescent="0.2">
      <c r="A130" s="7">
        <v>165</v>
      </c>
      <c r="B130" s="4" t="s">
        <v>140</v>
      </c>
      <c r="C130" s="33">
        <v>1349.5</v>
      </c>
      <c r="D130" s="33">
        <v>939</v>
      </c>
      <c r="E130" s="33">
        <v>867.5</v>
      </c>
      <c r="F130" s="33">
        <v>786.5</v>
      </c>
      <c r="G130" s="33">
        <v>253.5</v>
      </c>
      <c r="H130" s="33">
        <v>244</v>
      </c>
      <c r="I130" s="33">
        <v>1447.5</v>
      </c>
      <c r="J130" s="33">
        <v>1373.5</v>
      </c>
    </row>
    <row r="131" spans="1:10" x14ac:dyDescent="0.2">
      <c r="A131" s="7">
        <v>166</v>
      </c>
      <c r="B131" s="4" t="s">
        <v>141</v>
      </c>
      <c r="C131" s="33">
        <v>2917.5</v>
      </c>
      <c r="D131" s="33">
        <v>661</v>
      </c>
      <c r="E131" s="33">
        <v>1801.5</v>
      </c>
      <c r="F131" s="33">
        <v>624.5</v>
      </c>
      <c r="G131" s="33">
        <v>222</v>
      </c>
      <c r="H131" s="33">
        <v>270.5</v>
      </c>
      <c r="I131" s="33">
        <v>1491.5</v>
      </c>
      <c r="J131" s="33">
        <v>1445.5</v>
      </c>
    </row>
    <row r="132" spans="1:10" x14ac:dyDescent="0.2">
      <c r="A132" s="7">
        <v>167</v>
      </c>
      <c r="B132" s="4" t="s">
        <v>142</v>
      </c>
      <c r="C132" s="33">
        <v>1340.5</v>
      </c>
      <c r="D132" s="33">
        <v>894</v>
      </c>
      <c r="E132" s="33">
        <v>569</v>
      </c>
      <c r="F132" s="33">
        <v>705.5</v>
      </c>
      <c r="G132" s="33">
        <v>230</v>
      </c>
      <c r="H132" s="33">
        <v>263</v>
      </c>
      <c r="I132" s="33">
        <v>1423</v>
      </c>
      <c r="J132" s="33">
        <v>1371</v>
      </c>
    </row>
    <row r="133" spans="1:10" x14ac:dyDescent="0.2">
      <c r="A133" s="7">
        <v>169</v>
      </c>
      <c r="B133" s="4" t="s">
        <v>143</v>
      </c>
      <c r="C133" s="33">
        <v>1258</v>
      </c>
      <c r="D133" s="33">
        <v>858</v>
      </c>
      <c r="E133" s="33">
        <v>571.5</v>
      </c>
      <c r="F133" s="33">
        <v>591.5</v>
      </c>
      <c r="G133" s="33">
        <v>246</v>
      </c>
      <c r="H133" s="33">
        <v>251.5</v>
      </c>
      <c r="I133" s="33">
        <v>1319.5</v>
      </c>
      <c r="J133" s="33">
        <v>1452</v>
      </c>
    </row>
    <row r="134" spans="1:10" x14ac:dyDescent="0.2">
      <c r="A134" s="7">
        <v>170</v>
      </c>
      <c r="B134" s="4" t="s">
        <v>144</v>
      </c>
      <c r="C134" s="33">
        <v>1326</v>
      </c>
      <c r="D134" s="33">
        <v>709</v>
      </c>
      <c r="E134" s="33">
        <v>661.5</v>
      </c>
      <c r="F134" s="33">
        <v>819</v>
      </c>
      <c r="G134" s="33">
        <v>204</v>
      </c>
      <c r="H134" s="33">
        <v>259</v>
      </c>
      <c r="I134" s="33">
        <v>1255</v>
      </c>
      <c r="J134" s="33">
        <v>1478</v>
      </c>
    </row>
    <row r="135" spans="1:10" x14ac:dyDescent="0.2">
      <c r="A135" s="7">
        <v>171</v>
      </c>
      <c r="B135" s="4" t="s">
        <v>145</v>
      </c>
      <c r="C135" s="33">
        <v>1280.5</v>
      </c>
      <c r="D135" s="33">
        <v>946</v>
      </c>
      <c r="E135" s="33">
        <v>633.5</v>
      </c>
      <c r="F135" s="33">
        <v>828</v>
      </c>
      <c r="G135" s="33">
        <v>230.5</v>
      </c>
      <c r="H135" s="33">
        <v>236</v>
      </c>
      <c r="I135" s="33">
        <v>1360.5</v>
      </c>
      <c r="J135" s="33">
        <v>1525</v>
      </c>
    </row>
    <row r="136" spans="1:10" x14ac:dyDescent="0.2">
      <c r="A136" s="7">
        <v>174</v>
      </c>
      <c r="B136" s="4" t="s">
        <v>146</v>
      </c>
      <c r="C136" s="33">
        <v>49063</v>
      </c>
      <c r="D136" s="33">
        <v>2785.5</v>
      </c>
      <c r="E136" s="33">
        <v>155155.5</v>
      </c>
      <c r="F136" s="33">
        <v>432</v>
      </c>
      <c r="G136" s="33">
        <v>100</v>
      </c>
      <c r="H136" s="33">
        <v>132</v>
      </c>
      <c r="I136" s="33">
        <v>1270</v>
      </c>
      <c r="J136" s="33">
        <v>19741.5</v>
      </c>
    </row>
    <row r="137" spans="1:10" x14ac:dyDescent="0.2">
      <c r="A137" s="7">
        <v>178</v>
      </c>
      <c r="B137" s="4" t="s">
        <v>147</v>
      </c>
      <c r="C137" s="33">
        <v>1281</v>
      </c>
      <c r="D137" s="33">
        <v>550189.5</v>
      </c>
      <c r="E137" s="33">
        <v>6810</v>
      </c>
      <c r="F137" s="33">
        <v>363220.5</v>
      </c>
      <c r="G137" s="33">
        <v>178146</v>
      </c>
      <c r="H137" s="33">
        <v>111210</v>
      </c>
      <c r="I137" s="33">
        <v>15344.5</v>
      </c>
      <c r="J137" s="33">
        <v>3757</v>
      </c>
    </row>
    <row r="138" spans="1:10" x14ac:dyDescent="0.2">
      <c r="A138" s="7">
        <v>179</v>
      </c>
      <c r="B138" s="4" t="s">
        <v>148</v>
      </c>
      <c r="C138" s="33">
        <v>1328</v>
      </c>
      <c r="D138" s="33">
        <v>541789</v>
      </c>
      <c r="E138" s="33">
        <v>3259.5</v>
      </c>
      <c r="F138" s="33">
        <v>353350</v>
      </c>
      <c r="G138" s="33">
        <v>145357</v>
      </c>
      <c r="H138" s="33">
        <v>119335</v>
      </c>
      <c r="I138" s="33">
        <v>15658.5</v>
      </c>
      <c r="J138" s="33">
        <v>2923.5</v>
      </c>
    </row>
    <row r="139" spans="1:10" x14ac:dyDescent="0.2">
      <c r="A139" s="7">
        <v>180</v>
      </c>
      <c r="B139" s="4" t="s">
        <v>149</v>
      </c>
      <c r="C139" s="33">
        <v>1305</v>
      </c>
      <c r="D139" s="33">
        <v>518090</v>
      </c>
      <c r="E139" s="33">
        <v>2607.5</v>
      </c>
      <c r="F139" s="33">
        <v>339916</v>
      </c>
      <c r="G139" s="33">
        <v>168099</v>
      </c>
      <c r="H139" s="33">
        <v>129089</v>
      </c>
      <c r="I139" s="33">
        <v>1767.5</v>
      </c>
      <c r="J139" s="33">
        <v>3103.5</v>
      </c>
    </row>
    <row r="140" spans="1:10" x14ac:dyDescent="0.2">
      <c r="A140" s="7">
        <v>181</v>
      </c>
      <c r="B140" s="4" t="s">
        <v>150</v>
      </c>
      <c r="C140" s="33">
        <v>1218</v>
      </c>
      <c r="D140" s="33">
        <v>508697</v>
      </c>
      <c r="E140" s="33">
        <v>1298.5</v>
      </c>
      <c r="F140" s="33">
        <v>328837.5</v>
      </c>
      <c r="G140" s="33">
        <v>132506</v>
      </c>
      <c r="H140" s="33">
        <v>106323</v>
      </c>
      <c r="I140" s="33">
        <v>1665.5</v>
      </c>
      <c r="J140" s="33">
        <v>2467</v>
      </c>
    </row>
    <row r="141" spans="1:10" x14ac:dyDescent="0.2">
      <c r="A141" s="7">
        <v>182</v>
      </c>
      <c r="B141" s="4" t="s">
        <v>151</v>
      </c>
      <c r="C141" s="33">
        <v>1345.5</v>
      </c>
      <c r="D141" s="33">
        <v>494865</v>
      </c>
      <c r="E141" s="33">
        <v>1193.5</v>
      </c>
      <c r="F141" s="33">
        <v>319146.5</v>
      </c>
      <c r="G141" s="33">
        <v>125006</v>
      </c>
      <c r="H141" s="33">
        <v>92442</v>
      </c>
      <c r="I141" s="33">
        <v>1808</v>
      </c>
      <c r="J141" s="33">
        <v>2269.5</v>
      </c>
    </row>
    <row r="142" spans="1:10" x14ac:dyDescent="0.2">
      <c r="A142" s="7">
        <v>183</v>
      </c>
      <c r="B142" s="4" t="s">
        <v>152</v>
      </c>
      <c r="C142" s="33">
        <v>1277</v>
      </c>
      <c r="D142" s="33">
        <v>517825.5</v>
      </c>
      <c r="E142" s="33">
        <v>1940.5</v>
      </c>
      <c r="F142" s="33">
        <v>339518</v>
      </c>
      <c r="G142" s="33">
        <v>150359</v>
      </c>
      <c r="H142" s="33">
        <v>115883.5</v>
      </c>
      <c r="I142" s="33">
        <v>1772</v>
      </c>
      <c r="J142" s="33">
        <v>2337.5</v>
      </c>
    </row>
    <row r="143" spans="1:10" x14ac:dyDescent="0.2">
      <c r="A143" s="7">
        <v>184</v>
      </c>
      <c r="B143" s="4" t="s">
        <v>153</v>
      </c>
      <c r="C143" s="33">
        <v>1249.5</v>
      </c>
      <c r="D143" s="33">
        <v>489183.5</v>
      </c>
      <c r="E143" s="33">
        <v>1396.5</v>
      </c>
      <c r="F143" s="33">
        <v>308766.5</v>
      </c>
      <c r="G143" s="33">
        <v>132234.5</v>
      </c>
      <c r="H143" s="33">
        <v>103736.5</v>
      </c>
      <c r="I143" s="33">
        <v>1808</v>
      </c>
      <c r="J143" s="33">
        <v>1830</v>
      </c>
    </row>
    <row r="144" spans="1:10" x14ac:dyDescent="0.2">
      <c r="A144" s="7">
        <v>185</v>
      </c>
      <c r="B144" s="4" t="s">
        <v>154</v>
      </c>
      <c r="C144" s="33">
        <v>1241</v>
      </c>
      <c r="D144" s="33">
        <v>479647</v>
      </c>
      <c r="E144" s="33">
        <v>583.5</v>
      </c>
      <c r="F144" s="33">
        <v>315550</v>
      </c>
      <c r="G144" s="33">
        <v>150560</v>
      </c>
      <c r="H144" s="33">
        <v>123612</v>
      </c>
      <c r="I144" s="33">
        <v>1896.5</v>
      </c>
      <c r="J144" s="33">
        <v>2006</v>
      </c>
    </row>
    <row r="145" spans="1:10" x14ac:dyDescent="0.2">
      <c r="A145" s="7">
        <v>186</v>
      </c>
      <c r="B145" s="4" t="s">
        <v>155</v>
      </c>
      <c r="C145" s="33">
        <v>1317</v>
      </c>
      <c r="D145" s="33">
        <v>42844</v>
      </c>
      <c r="E145" s="33">
        <v>631</v>
      </c>
      <c r="F145" s="33">
        <v>486</v>
      </c>
      <c r="G145" s="33">
        <v>186</v>
      </c>
      <c r="H145" s="33">
        <v>111.5</v>
      </c>
      <c r="I145" s="33">
        <v>1312</v>
      </c>
      <c r="J145" s="33">
        <v>1313</v>
      </c>
    </row>
    <row r="146" spans="1:10" x14ac:dyDescent="0.2">
      <c r="A146" s="7">
        <v>187</v>
      </c>
      <c r="B146" s="4" t="s">
        <v>156</v>
      </c>
      <c r="C146" s="33">
        <v>1292.5</v>
      </c>
      <c r="D146" s="33">
        <v>2653.5</v>
      </c>
      <c r="E146" s="33">
        <v>587.5</v>
      </c>
      <c r="F146" s="33">
        <v>639</v>
      </c>
      <c r="G146" s="33">
        <v>239.5</v>
      </c>
      <c r="H146" s="33">
        <v>204.5</v>
      </c>
      <c r="I146" s="33">
        <v>1363.5</v>
      </c>
      <c r="J146" s="33">
        <v>1289.5</v>
      </c>
    </row>
    <row r="147" spans="1:10" x14ac:dyDescent="0.2">
      <c r="A147" s="7">
        <v>195</v>
      </c>
      <c r="B147" s="4" t="s">
        <v>157</v>
      </c>
      <c r="C147" s="33">
        <v>1217</v>
      </c>
      <c r="D147" s="33">
        <v>1674.5</v>
      </c>
      <c r="E147" s="33">
        <v>660</v>
      </c>
      <c r="F147" s="33">
        <v>542</v>
      </c>
      <c r="G147" s="33">
        <v>161</v>
      </c>
      <c r="H147" s="33">
        <v>194</v>
      </c>
      <c r="I147" s="33">
        <v>1345</v>
      </c>
      <c r="J147" s="33">
        <v>1186.5</v>
      </c>
    </row>
    <row r="148" spans="1:10" x14ac:dyDescent="0.2">
      <c r="A148" s="7">
        <v>196</v>
      </c>
      <c r="B148" s="4" t="s">
        <v>158</v>
      </c>
      <c r="C148" s="33">
        <v>1258</v>
      </c>
      <c r="D148" s="33">
        <v>1389.5</v>
      </c>
      <c r="E148" s="33">
        <v>606</v>
      </c>
      <c r="F148" s="33">
        <v>481</v>
      </c>
      <c r="G148" s="33">
        <v>200</v>
      </c>
      <c r="H148" s="33">
        <v>237</v>
      </c>
      <c r="I148" s="33">
        <v>1319</v>
      </c>
      <c r="J148" s="33">
        <v>1315.5</v>
      </c>
    </row>
    <row r="149" spans="1:10" x14ac:dyDescent="0.2">
      <c r="A149" s="7">
        <v>197</v>
      </c>
      <c r="B149" s="4" t="s">
        <v>159</v>
      </c>
      <c r="C149" s="33">
        <v>1318</v>
      </c>
      <c r="D149" s="33">
        <v>933.5</v>
      </c>
      <c r="E149" s="33">
        <v>510</v>
      </c>
      <c r="F149" s="33">
        <v>582.5</v>
      </c>
      <c r="G149" s="33">
        <v>184.5</v>
      </c>
      <c r="H149" s="33">
        <v>199</v>
      </c>
      <c r="I149" s="33">
        <v>1314</v>
      </c>
      <c r="J149" s="33">
        <v>1278.5</v>
      </c>
    </row>
    <row r="150" spans="1:10" x14ac:dyDescent="0.2">
      <c r="A150" s="7">
        <v>198</v>
      </c>
      <c r="B150" s="4" t="s">
        <v>160</v>
      </c>
      <c r="C150" s="33">
        <v>1202.5</v>
      </c>
      <c r="D150" s="33">
        <v>2304</v>
      </c>
      <c r="E150" s="33">
        <v>525</v>
      </c>
      <c r="F150" s="33">
        <v>182.5</v>
      </c>
      <c r="G150" s="33">
        <v>110.5</v>
      </c>
      <c r="H150" s="33">
        <v>115</v>
      </c>
      <c r="I150" s="33">
        <v>1262.5</v>
      </c>
      <c r="J150" s="33">
        <v>1253</v>
      </c>
    </row>
    <row r="151" spans="1:10" x14ac:dyDescent="0.2">
      <c r="A151" s="7">
        <v>200</v>
      </c>
      <c r="B151" s="4" t="s">
        <v>161</v>
      </c>
      <c r="C151" s="33">
        <v>1315.5</v>
      </c>
      <c r="D151" s="33">
        <v>925.5</v>
      </c>
      <c r="E151" s="33">
        <v>581</v>
      </c>
      <c r="F151" s="33">
        <v>639.5</v>
      </c>
      <c r="G151" s="33">
        <v>241.5</v>
      </c>
      <c r="H151" s="33">
        <v>250</v>
      </c>
      <c r="I151" s="33">
        <v>1407.5</v>
      </c>
      <c r="J151" s="33">
        <v>1183.5</v>
      </c>
    </row>
    <row r="152" spans="1:10" x14ac:dyDescent="0.2">
      <c r="A152" s="7">
        <v>202</v>
      </c>
      <c r="B152" s="4" t="s">
        <v>162</v>
      </c>
      <c r="C152" s="33">
        <v>1385</v>
      </c>
      <c r="D152" s="33">
        <v>718</v>
      </c>
      <c r="E152" s="33">
        <v>705.5</v>
      </c>
      <c r="F152" s="33">
        <v>561.5</v>
      </c>
      <c r="G152" s="33">
        <v>249.5</v>
      </c>
      <c r="H152" s="33">
        <v>252.5</v>
      </c>
      <c r="I152" s="33">
        <v>1392</v>
      </c>
      <c r="J152" s="33">
        <v>1550</v>
      </c>
    </row>
    <row r="153" spans="1:10" x14ac:dyDescent="0.2">
      <c r="A153" s="7">
        <v>203</v>
      </c>
      <c r="B153" s="4" t="s">
        <v>163</v>
      </c>
      <c r="C153" s="33">
        <v>1298.5</v>
      </c>
      <c r="D153" s="33">
        <v>1504</v>
      </c>
      <c r="E153" s="33">
        <v>655.5</v>
      </c>
      <c r="F153" s="33">
        <v>501.5</v>
      </c>
      <c r="G153" s="33">
        <v>199.5</v>
      </c>
      <c r="H153" s="33">
        <v>245</v>
      </c>
      <c r="I153" s="33">
        <v>1306</v>
      </c>
      <c r="J153" s="33">
        <v>1384</v>
      </c>
    </row>
    <row r="154" spans="1:10" x14ac:dyDescent="0.2">
      <c r="A154" s="7">
        <v>208</v>
      </c>
      <c r="B154" s="4" t="s">
        <v>164</v>
      </c>
      <c r="C154" s="33">
        <v>1323</v>
      </c>
      <c r="D154" s="33">
        <v>746</v>
      </c>
      <c r="E154" s="33">
        <v>536.5</v>
      </c>
      <c r="F154" s="33">
        <v>630</v>
      </c>
      <c r="G154" s="33">
        <v>246</v>
      </c>
      <c r="H154" s="33">
        <v>241</v>
      </c>
      <c r="I154" s="33">
        <v>1379.5</v>
      </c>
      <c r="J154" s="33">
        <v>1435.5</v>
      </c>
    </row>
    <row r="155" spans="1:10" x14ac:dyDescent="0.2">
      <c r="A155" s="7">
        <v>209</v>
      </c>
      <c r="B155" s="4" t="s">
        <v>165</v>
      </c>
      <c r="C155" s="33">
        <v>1282</v>
      </c>
      <c r="D155" s="33">
        <v>1119.5</v>
      </c>
      <c r="E155" s="33">
        <v>588</v>
      </c>
      <c r="F155" s="33">
        <v>614</v>
      </c>
      <c r="G155" s="33">
        <v>266</v>
      </c>
      <c r="H155" s="33">
        <v>261</v>
      </c>
      <c r="I155" s="33">
        <v>1383.5</v>
      </c>
      <c r="J155" s="33">
        <v>1462</v>
      </c>
    </row>
    <row r="156" spans="1:10" x14ac:dyDescent="0.2">
      <c r="A156" s="7">
        <v>210</v>
      </c>
      <c r="B156" s="4" t="s">
        <v>166</v>
      </c>
      <c r="C156" s="33">
        <v>1375.5</v>
      </c>
      <c r="D156" s="33">
        <v>839.5</v>
      </c>
      <c r="E156" s="33">
        <v>796</v>
      </c>
      <c r="F156" s="33">
        <v>571.5</v>
      </c>
      <c r="G156" s="33">
        <v>258.5</v>
      </c>
      <c r="H156" s="33">
        <v>257.5</v>
      </c>
      <c r="I156" s="33">
        <v>1333</v>
      </c>
      <c r="J156" s="33">
        <v>1514.5</v>
      </c>
    </row>
    <row r="157" spans="1:10" x14ac:dyDescent="0.2">
      <c r="A157" s="7">
        <v>211</v>
      </c>
      <c r="B157" s="4" t="s">
        <v>167</v>
      </c>
      <c r="C157" s="33">
        <v>1283</v>
      </c>
      <c r="D157" s="33">
        <v>1551</v>
      </c>
      <c r="E157" s="33">
        <v>655.5</v>
      </c>
      <c r="F157" s="33">
        <v>283.5</v>
      </c>
      <c r="G157" s="33">
        <v>214.5</v>
      </c>
      <c r="H157" s="33">
        <v>253</v>
      </c>
      <c r="I157" s="33">
        <v>1337.5</v>
      </c>
      <c r="J157" s="33">
        <v>1485</v>
      </c>
    </row>
    <row r="158" spans="1:10" x14ac:dyDescent="0.2">
      <c r="A158" s="7">
        <v>213</v>
      </c>
      <c r="B158" s="4" t="s">
        <v>168</v>
      </c>
      <c r="C158" s="33">
        <v>1322</v>
      </c>
      <c r="D158" s="33">
        <v>920</v>
      </c>
      <c r="E158" s="33">
        <v>544</v>
      </c>
      <c r="F158" s="33">
        <v>585</v>
      </c>
      <c r="G158" s="33">
        <v>238.5</v>
      </c>
      <c r="H158" s="33">
        <v>258.5</v>
      </c>
      <c r="I158" s="33">
        <v>1321.5</v>
      </c>
      <c r="J158" s="33">
        <v>1520.5</v>
      </c>
    </row>
    <row r="159" spans="1:10" x14ac:dyDescent="0.2">
      <c r="A159" s="7">
        <v>215</v>
      </c>
      <c r="B159" s="4" t="s">
        <v>169</v>
      </c>
      <c r="C159" s="33">
        <v>1256</v>
      </c>
      <c r="D159" s="33">
        <v>1344</v>
      </c>
      <c r="E159" s="33">
        <v>634.5</v>
      </c>
      <c r="F159" s="33">
        <v>422</v>
      </c>
      <c r="G159" s="33">
        <v>210.5</v>
      </c>
      <c r="H159" s="33">
        <v>237.5</v>
      </c>
      <c r="I159" s="33">
        <v>1364</v>
      </c>
      <c r="J159" s="33">
        <v>1490</v>
      </c>
    </row>
    <row r="160" spans="1:10" x14ac:dyDescent="0.2">
      <c r="A160" s="7">
        <v>216</v>
      </c>
      <c r="B160" s="4" t="s">
        <v>170</v>
      </c>
      <c r="C160" s="33">
        <v>1269</v>
      </c>
      <c r="D160" s="33">
        <v>400364.5</v>
      </c>
      <c r="E160" s="33">
        <v>761</v>
      </c>
      <c r="F160" s="33">
        <v>405810.5</v>
      </c>
      <c r="G160" s="33">
        <v>4800</v>
      </c>
      <c r="H160" s="33">
        <v>1664.5</v>
      </c>
      <c r="I160" s="33">
        <v>3377</v>
      </c>
      <c r="J160" s="33">
        <v>2022</v>
      </c>
    </row>
    <row r="161" spans="1:10" x14ac:dyDescent="0.2">
      <c r="A161" s="7">
        <v>217</v>
      </c>
      <c r="B161" s="4" t="s">
        <v>171</v>
      </c>
      <c r="C161" s="33">
        <v>1199</v>
      </c>
      <c r="D161" s="33">
        <v>459052</v>
      </c>
      <c r="E161" s="33">
        <v>893.5</v>
      </c>
      <c r="F161" s="33">
        <v>402125.5</v>
      </c>
      <c r="G161" s="33">
        <v>14812</v>
      </c>
      <c r="H161" s="33">
        <v>3335</v>
      </c>
      <c r="I161" s="33">
        <v>2067</v>
      </c>
      <c r="J161" s="33">
        <v>1649.5</v>
      </c>
    </row>
    <row r="162" spans="1:10" x14ac:dyDescent="0.2">
      <c r="A162" s="7">
        <v>218</v>
      </c>
      <c r="B162" s="4" t="s">
        <v>172</v>
      </c>
      <c r="C162" s="33">
        <v>1351</v>
      </c>
      <c r="D162" s="33">
        <v>1464.5</v>
      </c>
      <c r="E162" s="33">
        <v>1035.5</v>
      </c>
      <c r="F162" s="33">
        <v>345</v>
      </c>
      <c r="G162" s="33">
        <v>202.5</v>
      </c>
      <c r="H162" s="33">
        <v>266.5</v>
      </c>
      <c r="I162" s="33">
        <v>1314</v>
      </c>
      <c r="J162" s="33">
        <v>1552.5</v>
      </c>
    </row>
    <row r="163" spans="1:10" x14ac:dyDescent="0.2">
      <c r="A163" s="7">
        <v>219</v>
      </c>
      <c r="B163" s="4" t="s">
        <v>173</v>
      </c>
      <c r="C163" s="33">
        <v>1314</v>
      </c>
      <c r="D163" s="33">
        <v>1798.5</v>
      </c>
      <c r="E163" s="33">
        <v>591</v>
      </c>
      <c r="F163" s="33">
        <v>741</v>
      </c>
      <c r="G163" s="33">
        <v>234</v>
      </c>
      <c r="H163" s="33">
        <v>260</v>
      </c>
      <c r="I163" s="33">
        <v>1295.5</v>
      </c>
      <c r="J163" s="33">
        <v>1632.5</v>
      </c>
    </row>
    <row r="164" spans="1:10" x14ac:dyDescent="0.2">
      <c r="A164" s="7">
        <v>220</v>
      </c>
      <c r="B164" s="4" t="s">
        <v>174</v>
      </c>
      <c r="C164" s="33">
        <v>1288.5</v>
      </c>
      <c r="D164" s="33">
        <v>859.5</v>
      </c>
      <c r="E164" s="33">
        <v>609</v>
      </c>
      <c r="F164" s="33">
        <v>777</v>
      </c>
      <c r="G164" s="33">
        <v>287</v>
      </c>
      <c r="H164" s="33">
        <v>260</v>
      </c>
      <c r="I164" s="33">
        <v>1373</v>
      </c>
      <c r="J164" s="33">
        <v>1254</v>
      </c>
    </row>
    <row r="165" spans="1:10" x14ac:dyDescent="0.2">
      <c r="A165" s="7">
        <v>221</v>
      </c>
      <c r="B165" s="4" t="s">
        <v>175</v>
      </c>
      <c r="C165" s="33">
        <v>1323.5</v>
      </c>
      <c r="D165" s="33">
        <v>1376.5</v>
      </c>
      <c r="E165" s="33">
        <v>697</v>
      </c>
      <c r="F165" s="33">
        <v>691.5</v>
      </c>
      <c r="G165" s="33">
        <v>180</v>
      </c>
      <c r="H165" s="33">
        <v>211.5</v>
      </c>
      <c r="I165" s="33">
        <v>1359.5</v>
      </c>
      <c r="J165" s="33">
        <v>1274.5</v>
      </c>
    </row>
    <row r="166" spans="1:10" x14ac:dyDescent="0.2">
      <c r="A166" s="7">
        <v>224</v>
      </c>
      <c r="B166" s="4" t="s">
        <v>176</v>
      </c>
      <c r="C166" s="33">
        <v>1190.5</v>
      </c>
      <c r="D166" s="33">
        <v>835</v>
      </c>
      <c r="E166" s="33">
        <v>918</v>
      </c>
      <c r="F166" s="33">
        <v>544</v>
      </c>
      <c r="G166" s="33">
        <v>237.5</v>
      </c>
      <c r="H166" s="33">
        <v>251.5</v>
      </c>
      <c r="I166" s="33">
        <v>1373</v>
      </c>
      <c r="J166" s="33">
        <v>1277.5</v>
      </c>
    </row>
    <row r="167" spans="1:10" x14ac:dyDescent="0.2">
      <c r="A167" s="7">
        <v>225</v>
      </c>
      <c r="B167" s="4" t="s">
        <v>177</v>
      </c>
      <c r="C167" s="33">
        <v>1347.5</v>
      </c>
      <c r="D167" s="33">
        <v>715</v>
      </c>
      <c r="E167" s="33">
        <v>570</v>
      </c>
      <c r="F167" s="33">
        <v>590</v>
      </c>
      <c r="G167" s="33">
        <v>194</v>
      </c>
      <c r="H167" s="33">
        <v>222</v>
      </c>
      <c r="I167" s="33">
        <v>1358</v>
      </c>
      <c r="J167" s="33">
        <v>1292</v>
      </c>
    </row>
    <row r="168" spans="1:10" x14ac:dyDescent="0.2">
      <c r="A168" s="7">
        <v>226</v>
      </c>
      <c r="B168" s="4" t="s">
        <v>178</v>
      </c>
      <c r="C168" s="33">
        <v>1251.5</v>
      </c>
      <c r="D168" s="33">
        <v>671</v>
      </c>
      <c r="E168" s="33">
        <v>620</v>
      </c>
      <c r="F168" s="33">
        <v>678</v>
      </c>
      <c r="G168" s="33">
        <v>250.5</v>
      </c>
      <c r="H168" s="33">
        <v>207.5</v>
      </c>
      <c r="I168" s="33">
        <v>1332</v>
      </c>
      <c r="J168" s="33">
        <v>1356</v>
      </c>
    </row>
    <row r="169" spans="1:10" x14ac:dyDescent="0.2">
      <c r="A169" s="7">
        <v>229</v>
      </c>
      <c r="B169" s="4" t="s">
        <v>179</v>
      </c>
      <c r="C169" s="33">
        <v>1346</v>
      </c>
      <c r="D169" s="33">
        <v>105966</v>
      </c>
      <c r="E169" s="33">
        <v>1108.5</v>
      </c>
      <c r="F169" s="33">
        <v>14354.5</v>
      </c>
      <c r="G169" s="33">
        <v>9576.5</v>
      </c>
      <c r="H169" s="33">
        <v>19940.5</v>
      </c>
      <c r="I169" s="33">
        <v>1392</v>
      </c>
      <c r="J169" s="33">
        <v>1262.5</v>
      </c>
    </row>
    <row r="170" spans="1:10" x14ac:dyDescent="0.2">
      <c r="A170" s="7">
        <v>237</v>
      </c>
      <c r="B170" s="4" t="s">
        <v>180</v>
      </c>
      <c r="C170" s="33">
        <v>1306.5</v>
      </c>
      <c r="D170" s="33">
        <v>221849.5</v>
      </c>
      <c r="E170" s="33">
        <v>891</v>
      </c>
      <c r="F170" s="33">
        <v>29928.5</v>
      </c>
      <c r="G170" s="33">
        <v>3805.5</v>
      </c>
      <c r="H170" s="33">
        <v>671.5</v>
      </c>
      <c r="I170" s="33">
        <v>26045.5</v>
      </c>
      <c r="J170" s="33">
        <v>1939</v>
      </c>
    </row>
    <row r="171" spans="1:10" x14ac:dyDescent="0.2">
      <c r="A171" s="7">
        <v>238</v>
      </c>
      <c r="B171" s="4" t="s">
        <v>181</v>
      </c>
      <c r="C171" s="33">
        <v>1275.5</v>
      </c>
      <c r="D171" s="33">
        <v>234190</v>
      </c>
      <c r="E171" s="33">
        <v>884.5</v>
      </c>
      <c r="F171" s="33">
        <v>55138.5</v>
      </c>
      <c r="G171" s="33">
        <v>6063</v>
      </c>
      <c r="H171" s="33">
        <v>889</v>
      </c>
      <c r="I171" s="33">
        <v>18639.5</v>
      </c>
      <c r="J171" s="33">
        <v>2174</v>
      </c>
    </row>
    <row r="172" spans="1:10" x14ac:dyDescent="0.2">
      <c r="A172" s="7">
        <v>241</v>
      </c>
      <c r="B172" s="4" t="s">
        <v>182</v>
      </c>
      <c r="C172" s="33">
        <v>1278.5</v>
      </c>
      <c r="D172" s="33">
        <v>1094</v>
      </c>
      <c r="E172" s="33">
        <v>559</v>
      </c>
      <c r="F172" s="33">
        <v>540</v>
      </c>
      <c r="G172" s="33">
        <v>220.5</v>
      </c>
      <c r="H172" s="33">
        <v>223.5</v>
      </c>
      <c r="I172" s="33">
        <v>1286.5</v>
      </c>
      <c r="J172" s="33">
        <v>1262</v>
      </c>
    </row>
    <row r="173" spans="1:10" x14ac:dyDescent="0.2">
      <c r="A173" s="7">
        <v>242</v>
      </c>
      <c r="B173" s="4" t="s">
        <v>183</v>
      </c>
      <c r="C173" s="33">
        <v>1319.5</v>
      </c>
      <c r="D173" s="33">
        <v>1380</v>
      </c>
      <c r="E173" s="33">
        <v>764.5</v>
      </c>
      <c r="F173" s="33">
        <v>652</v>
      </c>
      <c r="G173" s="33">
        <v>249.5</v>
      </c>
      <c r="H173" s="33">
        <v>250</v>
      </c>
      <c r="I173" s="33">
        <v>1318</v>
      </c>
      <c r="J173" s="33">
        <v>1284.5</v>
      </c>
    </row>
    <row r="174" spans="1:10" x14ac:dyDescent="0.2">
      <c r="A174" s="7">
        <v>243</v>
      </c>
      <c r="B174" s="4" t="s">
        <v>184</v>
      </c>
      <c r="C174" s="33">
        <v>1530.5</v>
      </c>
      <c r="D174" s="33">
        <v>915.5</v>
      </c>
      <c r="E174" s="33">
        <v>1166.5</v>
      </c>
      <c r="F174" s="33">
        <v>631.5</v>
      </c>
      <c r="G174" s="33">
        <v>271.5</v>
      </c>
      <c r="H174" s="33">
        <v>288.5</v>
      </c>
      <c r="I174" s="33">
        <v>1593</v>
      </c>
      <c r="J174" s="33">
        <v>1549</v>
      </c>
    </row>
    <row r="175" spans="1:10" x14ac:dyDescent="0.2">
      <c r="A175" s="7">
        <v>245</v>
      </c>
      <c r="B175" s="4" t="s">
        <v>185</v>
      </c>
      <c r="C175" s="33">
        <v>1326.5</v>
      </c>
      <c r="D175" s="33">
        <v>122875.5</v>
      </c>
      <c r="E175" s="33">
        <v>828.5</v>
      </c>
      <c r="F175" s="33">
        <v>33798</v>
      </c>
      <c r="G175" s="33">
        <v>2766</v>
      </c>
      <c r="H175" s="33">
        <v>554</v>
      </c>
      <c r="I175" s="33">
        <v>33397.5</v>
      </c>
      <c r="J175" s="33">
        <v>1901</v>
      </c>
    </row>
    <row r="176" spans="1:10" x14ac:dyDescent="0.2">
      <c r="A176" s="7">
        <v>246</v>
      </c>
      <c r="B176" s="4" t="s">
        <v>186</v>
      </c>
      <c r="C176" s="33">
        <v>1327.5</v>
      </c>
      <c r="D176" s="33">
        <v>2981.5</v>
      </c>
      <c r="E176" s="33">
        <v>605.5</v>
      </c>
      <c r="F176" s="33">
        <v>684.5</v>
      </c>
      <c r="G176" s="33">
        <v>416</v>
      </c>
      <c r="H176" s="33">
        <v>495</v>
      </c>
      <c r="I176" s="33">
        <v>1505</v>
      </c>
      <c r="J176" s="33">
        <v>1634</v>
      </c>
    </row>
    <row r="177" spans="1:10" x14ac:dyDescent="0.2">
      <c r="A177" s="7">
        <v>253</v>
      </c>
      <c r="B177" s="4" t="s">
        <v>187</v>
      </c>
      <c r="C177" s="33">
        <v>1276.5</v>
      </c>
      <c r="D177" s="33">
        <v>1956.5</v>
      </c>
      <c r="E177" s="33">
        <v>579</v>
      </c>
      <c r="F177" s="33">
        <v>556</v>
      </c>
      <c r="G177" s="33">
        <v>205</v>
      </c>
      <c r="H177" s="33">
        <v>233</v>
      </c>
      <c r="I177" s="33">
        <v>1382</v>
      </c>
      <c r="J177" s="33">
        <v>1258</v>
      </c>
    </row>
    <row r="178" spans="1:10" x14ac:dyDescent="0.2">
      <c r="A178" s="7">
        <v>254</v>
      </c>
      <c r="B178" s="4" t="s">
        <v>188</v>
      </c>
      <c r="C178" s="33">
        <v>1273</v>
      </c>
      <c r="D178" s="33">
        <v>2343</v>
      </c>
      <c r="E178" s="33">
        <v>522</v>
      </c>
      <c r="F178" s="33">
        <v>639.5</v>
      </c>
      <c r="G178" s="33">
        <v>225</v>
      </c>
      <c r="H178" s="33">
        <v>272.5</v>
      </c>
      <c r="I178" s="33">
        <v>1341</v>
      </c>
      <c r="J178" s="33">
        <v>1372.5</v>
      </c>
    </row>
    <row r="179" spans="1:10" x14ac:dyDescent="0.2">
      <c r="A179" s="7">
        <v>255</v>
      </c>
      <c r="B179" s="4" t="s">
        <v>189</v>
      </c>
      <c r="C179" s="33">
        <v>1262</v>
      </c>
      <c r="D179" s="33">
        <v>1635</v>
      </c>
      <c r="E179" s="33">
        <v>503.5</v>
      </c>
      <c r="F179" s="33">
        <v>311.5</v>
      </c>
      <c r="G179" s="33">
        <v>82.5</v>
      </c>
      <c r="H179" s="33">
        <v>134</v>
      </c>
      <c r="I179" s="33">
        <v>1308.5</v>
      </c>
      <c r="J179" s="33">
        <v>1303.5</v>
      </c>
    </row>
    <row r="180" spans="1:10" x14ac:dyDescent="0.2">
      <c r="A180" s="7">
        <v>258</v>
      </c>
      <c r="B180" s="4" t="s">
        <v>190</v>
      </c>
      <c r="C180" s="33">
        <v>1246</v>
      </c>
      <c r="D180" s="33">
        <v>372294</v>
      </c>
      <c r="E180" s="33">
        <v>702</v>
      </c>
      <c r="F180" s="33">
        <v>219089</v>
      </c>
      <c r="G180" s="33">
        <v>2685.5</v>
      </c>
      <c r="H180" s="33">
        <v>508.5</v>
      </c>
      <c r="I180" s="33">
        <v>1580</v>
      </c>
      <c r="J180" s="33">
        <v>1632.5</v>
      </c>
    </row>
    <row r="181" spans="1:10" x14ac:dyDescent="0.2">
      <c r="A181" s="7">
        <v>259</v>
      </c>
      <c r="B181" s="4" t="s">
        <v>191</v>
      </c>
      <c r="C181" s="33">
        <v>55368.5</v>
      </c>
      <c r="D181" s="33">
        <v>38213</v>
      </c>
      <c r="E181" s="33">
        <v>175427.5</v>
      </c>
      <c r="F181" s="33">
        <v>8958</v>
      </c>
      <c r="G181" s="33">
        <v>323</v>
      </c>
      <c r="H181" s="33">
        <v>400.5</v>
      </c>
      <c r="I181" s="33">
        <v>1460.5</v>
      </c>
      <c r="J181" s="33">
        <v>27985</v>
      </c>
    </row>
    <row r="182" spans="1:10" x14ac:dyDescent="0.2">
      <c r="A182" s="7">
        <v>260</v>
      </c>
      <c r="B182" s="4" t="s">
        <v>192</v>
      </c>
      <c r="C182" s="33">
        <v>3284</v>
      </c>
      <c r="D182" s="33">
        <v>242864.5</v>
      </c>
      <c r="E182" s="33">
        <v>4200</v>
      </c>
      <c r="F182" s="33">
        <v>70720</v>
      </c>
      <c r="G182" s="33">
        <v>231.5</v>
      </c>
      <c r="H182" s="33">
        <v>300.5</v>
      </c>
      <c r="I182" s="33">
        <v>1419</v>
      </c>
      <c r="J182" s="33">
        <v>18471.5</v>
      </c>
    </row>
    <row r="183" spans="1:10" x14ac:dyDescent="0.2">
      <c r="A183" s="7">
        <v>264</v>
      </c>
      <c r="B183" s="4" t="s">
        <v>193</v>
      </c>
      <c r="C183" s="33">
        <v>37769</v>
      </c>
      <c r="D183" s="33">
        <v>12435</v>
      </c>
      <c r="E183" s="33">
        <v>152684.5</v>
      </c>
      <c r="F183" s="33">
        <v>977.5</v>
      </c>
      <c r="G183" s="33">
        <v>307.5</v>
      </c>
      <c r="H183" s="33">
        <v>295.5</v>
      </c>
      <c r="I183" s="33">
        <v>1435</v>
      </c>
      <c r="J183" s="33">
        <v>20402.5</v>
      </c>
    </row>
    <row r="184" spans="1:10" x14ac:dyDescent="0.2">
      <c r="A184" s="7">
        <v>265</v>
      </c>
      <c r="B184" s="4" t="s">
        <v>194</v>
      </c>
      <c r="C184" s="33">
        <v>1257.5</v>
      </c>
      <c r="D184" s="33">
        <v>1683</v>
      </c>
      <c r="E184" s="33">
        <v>650.5</v>
      </c>
      <c r="F184" s="33">
        <v>643</v>
      </c>
      <c r="G184" s="33">
        <v>193</v>
      </c>
      <c r="H184" s="33">
        <v>283.5</v>
      </c>
      <c r="I184" s="33">
        <v>1391</v>
      </c>
      <c r="J184" s="33">
        <v>1502</v>
      </c>
    </row>
    <row r="185" spans="1:10" x14ac:dyDescent="0.2">
      <c r="A185" s="7">
        <v>300</v>
      </c>
      <c r="B185" s="4" t="s">
        <v>195</v>
      </c>
      <c r="C185" s="33">
        <v>1640</v>
      </c>
      <c r="D185" s="33">
        <v>35550</v>
      </c>
      <c r="E185" s="33">
        <v>1333</v>
      </c>
      <c r="F185" s="33">
        <v>1165</v>
      </c>
      <c r="G185" s="33">
        <v>542</v>
      </c>
      <c r="H185" s="33">
        <v>745</v>
      </c>
      <c r="I185" s="33">
        <v>1875</v>
      </c>
      <c r="J185" s="33">
        <v>1515</v>
      </c>
    </row>
    <row r="186" spans="1:10" x14ac:dyDescent="0.2">
      <c r="A186" s="7">
        <v>301</v>
      </c>
      <c r="B186" s="4" t="s">
        <v>196</v>
      </c>
      <c r="C186" s="33">
        <v>1498.5</v>
      </c>
      <c r="D186" s="33">
        <v>1920</v>
      </c>
      <c r="E186" s="33">
        <v>647</v>
      </c>
      <c r="F186" s="33">
        <v>264</v>
      </c>
      <c r="G186" s="33">
        <v>120</v>
      </c>
      <c r="H186" s="33">
        <v>174.5</v>
      </c>
      <c r="I186" s="33">
        <v>1545</v>
      </c>
      <c r="J186" s="33">
        <v>1481.5</v>
      </c>
    </row>
    <row r="187" spans="1:10" x14ac:dyDescent="0.2">
      <c r="A187" s="7">
        <v>302</v>
      </c>
      <c r="B187" s="4" t="s">
        <v>197</v>
      </c>
      <c r="C187" s="33">
        <v>1456</v>
      </c>
      <c r="D187" s="33">
        <v>1982</v>
      </c>
      <c r="E187" s="33">
        <v>639</v>
      </c>
      <c r="F187" s="33">
        <v>582</v>
      </c>
      <c r="G187" s="33">
        <v>341.5</v>
      </c>
      <c r="H187" s="33">
        <v>437.5</v>
      </c>
      <c r="I187" s="33">
        <v>1610.5</v>
      </c>
      <c r="J187" s="33">
        <v>1466</v>
      </c>
    </row>
    <row r="188" spans="1:10" x14ac:dyDescent="0.2">
      <c r="A188" s="7">
        <v>303</v>
      </c>
      <c r="B188" s="4" t="s">
        <v>198</v>
      </c>
      <c r="C188" s="33">
        <v>1505</v>
      </c>
      <c r="D188" s="33">
        <v>875</v>
      </c>
      <c r="E188" s="33">
        <v>902</v>
      </c>
      <c r="F188" s="33">
        <v>648.5</v>
      </c>
      <c r="G188" s="33">
        <v>269</v>
      </c>
      <c r="H188" s="33">
        <v>258.5</v>
      </c>
      <c r="I188" s="33">
        <v>1613</v>
      </c>
      <c r="J188" s="33">
        <v>1467</v>
      </c>
    </row>
    <row r="189" spans="1:10" x14ac:dyDescent="0.2">
      <c r="A189" s="7">
        <v>304</v>
      </c>
      <c r="B189" s="4" t="s">
        <v>199</v>
      </c>
      <c r="C189" s="33">
        <v>1422.5</v>
      </c>
      <c r="D189" s="33">
        <v>1242.5</v>
      </c>
      <c r="E189" s="33">
        <v>660</v>
      </c>
      <c r="F189" s="33">
        <v>616.5</v>
      </c>
      <c r="G189" s="33">
        <v>318</v>
      </c>
      <c r="H189" s="33">
        <v>383.5</v>
      </c>
      <c r="I189" s="33">
        <v>1574.5</v>
      </c>
      <c r="J189" s="33">
        <v>1524.5</v>
      </c>
    </row>
    <row r="190" spans="1:10" x14ac:dyDescent="0.2">
      <c r="A190" s="7">
        <v>305</v>
      </c>
      <c r="B190" s="4" t="s">
        <v>200</v>
      </c>
      <c r="C190" s="33">
        <v>1291</v>
      </c>
      <c r="D190" s="33">
        <v>751.5</v>
      </c>
      <c r="E190" s="33">
        <v>636.5</v>
      </c>
      <c r="F190" s="33">
        <v>522</v>
      </c>
      <c r="G190" s="33">
        <v>193.5</v>
      </c>
      <c r="H190" s="33">
        <v>220</v>
      </c>
      <c r="I190" s="33">
        <v>1356.5</v>
      </c>
      <c r="J190" s="33">
        <v>1306</v>
      </c>
    </row>
    <row r="191" spans="1:10" x14ac:dyDescent="0.2">
      <c r="A191" s="7">
        <v>306</v>
      </c>
      <c r="B191" s="4" t="s">
        <v>201</v>
      </c>
      <c r="C191" s="33">
        <v>1349.5</v>
      </c>
      <c r="D191" s="33">
        <v>870.5</v>
      </c>
      <c r="E191" s="33">
        <v>632.5</v>
      </c>
      <c r="F191" s="33">
        <v>584</v>
      </c>
      <c r="G191" s="33">
        <v>234</v>
      </c>
      <c r="H191" s="33">
        <v>225</v>
      </c>
      <c r="I191" s="33">
        <v>1415</v>
      </c>
      <c r="J191" s="33">
        <v>1374.5</v>
      </c>
    </row>
    <row r="192" spans="1:10" x14ac:dyDescent="0.2">
      <c r="A192" s="7">
        <v>307</v>
      </c>
      <c r="B192" s="4" t="s">
        <v>202</v>
      </c>
      <c r="C192" s="33">
        <v>1333</v>
      </c>
      <c r="D192" s="33">
        <v>1141.5</v>
      </c>
      <c r="E192" s="33">
        <v>526</v>
      </c>
      <c r="F192" s="33">
        <v>751</v>
      </c>
      <c r="G192" s="33">
        <v>213</v>
      </c>
      <c r="H192" s="33">
        <v>220.5</v>
      </c>
      <c r="I192" s="33">
        <v>1344.5</v>
      </c>
      <c r="J192" s="33">
        <v>1341</v>
      </c>
    </row>
    <row r="193" spans="1:10" x14ac:dyDescent="0.2">
      <c r="A193" s="7">
        <v>308</v>
      </c>
      <c r="B193" s="6" t="s">
        <v>203</v>
      </c>
      <c r="C193" s="33">
        <v>1340.5</v>
      </c>
      <c r="D193" s="33">
        <v>1369.5</v>
      </c>
      <c r="E193" s="33">
        <v>571</v>
      </c>
      <c r="F193" s="33">
        <v>356</v>
      </c>
      <c r="G193" s="33">
        <v>94</v>
      </c>
      <c r="H193" s="33">
        <v>111.5</v>
      </c>
      <c r="I193" s="33">
        <v>1362</v>
      </c>
      <c r="J193" s="33">
        <v>1360</v>
      </c>
    </row>
    <row r="194" spans="1:10" x14ac:dyDescent="0.2">
      <c r="A194" s="7">
        <v>309</v>
      </c>
      <c r="B194" s="4" t="s">
        <v>204</v>
      </c>
      <c r="C194" s="33">
        <v>1286</v>
      </c>
      <c r="D194" s="33">
        <v>2320.5</v>
      </c>
      <c r="E194" s="33">
        <v>1053.5</v>
      </c>
      <c r="F194" s="33">
        <v>640.5</v>
      </c>
      <c r="G194" s="33">
        <v>263.5</v>
      </c>
      <c r="H194" s="33">
        <v>328</v>
      </c>
      <c r="I194" s="33">
        <v>1352</v>
      </c>
      <c r="J194" s="33">
        <v>1304</v>
      </c>
    </row>
    <row r="195" spans="1:10" x14ac:dyDescent="0.2">
      <c r="A195" s="7">
        <v>310</v>
      </c>
      <c r="B195" s="4" t="s">
        <v>205</v>
      </c>
      <c r="C195" s="33">
        <v>1340.5</v>
      </c>
      <c r="D195" s="33">
        <v>1102.5</v>
      </c>
      <c r="E195" s="33">
        <v>602.5</v>
      </c>
      <c r="F195" s="33">
        <v>1031</v>
      </c>
      <c r="G195" s="33">
        <v>214.5</v>
      </c>
      <c r="H195" s="33">
        <v>223</v>
      </c>
      <c r="I195" s="33">
        <v>1400</v>
      </c>
      <c r="J195" s="33">
        <v>1344</v>
      </c>
    </row>
    <row r="196" spans="1:10" x14ac:dyDescent="0.2">
      <c r="A196" s="7">
        <v>311</v>
      </c>
      <c r="B196" s="4" t="s">
        <v>206</v>
      </c>
      <c r="C196" s="33">
        <v>1523</v>
      </c>
      <c r="D196" s="33">
        <v>767</v>
      </c>
      <c r="E196" s="33">
        <v>636.5</v>
      </c>
      <c r="F196" s="33">
        <v>549</v>
      </c>
      <c r="G196" s="33">
        <v>323.5</v>
      </c>
      <c r="H196" s="33">
        <v>260.5</v>
      </c>
      <c r="I196" s="33">
        <v>1508.5</v>
      </c>
      <c r="J196" s="33">
        <v>1457.5</v>
      </c>
    </row>
    <row r="197" spans="1:10" x14ac:dyDescent="0.2">
      <c r="A197" s="7">
        <v>312</v>
      </c>
      <c r="B197" s="4" t="s">
        <v>207</v>
      </c>
      <c r="C197" s="33">
        <v>1616.5</v>
      </c>
      <c r="D197" s="33">
        <v>893</v>
      </c>
      <c r="E197" s="33">
        <v>834.5</v>
      </c>
      <c r="F197" s="33">
        <v>608</v>
      </c>
      <c r="G197" s="33">
        <v>283.5</v>
      </c>
      <c r="H197" s="33">
        <v>299</v>
      </c>
      <c r="I197" s="33">
        <v>1512</v>
      </c>
      <c r="J197" s="33">
        <v>1508</v>
      </c>
    </row>
    <row r="198" spans="1:10" x14ac:dyDescent="0.2">
      <c r="A198" s="7">
        <v>315</v>
      </c>
      <c r="B198" s="4" t="s">
        <v>208</v>
      </c>
      <c r="C198" s="33">
        <v>1212.5</v>
      </c>
      <c r="D198" s="33">
        <v>923</v>
      </c>
      <c r="E198" s="33">
        <v>739</v>
      </c>
      <c r="F198" s="33">
        <v>521</v>
      </c>
      <c r="G198" s="33">
        <v>179.5</v>
      </c>
      <c r="H198" s="33">
        <v>251</v>
      </c>
      <c r="I198" s="33">
        <v>1302.5</v>
      </c>
      <c r="J198" s="33">
        <v>1377</v>
      </c>
    </row>
    <row r="199" spans="1:10" x14ac:dyDescent="0.2">
      <c r="A199" s="7">
        <v>316</v>
      </c>
      <c r="B199" s="4" t="s">
        <v>209</v>
      </c>
      <c r="C199" s="33">
        <v>1266.5</v>
      </c>
      <c r="D199" s="33">
        <v>1578</v>
      </c>
      <c r="E199" s="33">
        <v>520.5</v>
      </c>
      <c r="F199" s="33">
        <v>241</v>
      </c>
      <c r="G199" s="33">
        <v>87.5</v>
      </c>
      <c r="H199" s="33">
        <v>151.5</v>
      </c>
      <c r="I199" s="33">
        <v>1336.5</v>
      </c>
      <c r="J199" s="33">
        <v>1366.5</v>
      </c>
    </row>
    <row r="200" spans="1:10" x14ac:dyDescent="0.2">
      <c r="A200" s="7">
        <v>317</v>
      </c>
      <c r="B200" s="6" t="s">
        <v>210</v>
      </c>
      <c r="C200" s="33">
        <v>1216</v>
      </c>
      <c r="D200" s="33">
        <v>812</v>
      </c>
      <c r="E200" s="33">
        <v>637.5</v>
      </c>
      <c r="F200" s="33">
        <v>885.5</v>
      </c>
      <c r="G200" s="33">
        <v>214.5</v>
      </c>
      <c r="H200" s="33">
        <v>248</v>
      </c>
      <c r="I200" s="33">
        <v>1326</v>
      </c>
      <c r="J200" s="33">
        <v>1370.5</v>
      </c>
    </row>
    <row r="201" spans="1:10" x14ac:dyDescent="0.2">
      <c r="A201" s="7">
        <v>318</v>
      </c>
      <c r="B201" s="4" t="s">
        <v>211</v>
      </c>
      <c r="C201" s="33">
        <v>1256.5</v>
      </c>
      <c r="D201" s="33">
        <v>1103</v>
      </c>
      <c r="E201" s="33">
        <v>608.5</v>
      </c>
      <c r="F201" s="33">
        <v>596.5</v>
      </c>
      <c r="G201" s="33">
        <v>192</v>
      </c>
      <c r="H201" s="33">
        <v>250</v>
      </c>
      <c r="I201" s="33">
        <v>1290.5</v>
      </c>
      <c r="J201" s="33">
        <v>1402.5</v>
      </c>
    </row>
    <row r="202" spans="1:10" x14ac:dyDescent="0.2">
      <c r="A202" s="9">
        <v>319</v>
      </c>
      <c r="B202" s="4" t="s">
        <v>212</v>
      </c>
      <c r="C202" s="33">
        <v>1289</v>
      </c>
      <c r="D202" s="33">
        <v>1198.5</v>
      </c>
      <c r="E202" s="33">
        <v>613.5</v>
      </c>
      <c r="F202" s="33">
        <v>403</v>
      </c>
      <c r="G202" s="33">
        <v>184</v>
      </c>
      <c r="H202" s="33">
        <v>210.5</v>
      </c>
      <c r="I202" s="33">
        <v>1243.5</v>
      </c>
      <c r="J202" s="33">
        <v>1320.5</v>
      </c>
    </row>
    <row r="203" spans="1:10" x14ac:dyDescent="0.2">
      <c r="A203" s="7">
        <v>320</v>
      </c>
      <c r="B203" s="4" t="s">
        <v>213</v>
      </c>
      <c r="C203" s="33">
        <v>1244.5</v>
      </c>
      <c r="D203" s="33">
        <v>904</v>
      </c>
      <c r="E203" s="33">
        <v>622</v>
      </c>
      <c r="F203" s="33">
        <v>630</v>
      </c>
      <c r="G203" s="33">
        <v>271</v>
      </c>
      <c r="H203" s="33">
        <v>313</v>
      </c>
      <c r="I203" s="33">
        <v>1427.5</v>
      </c>
      <c r="J203" s="33">
        <v>1561.5</v>
      </c>
    </row>
    <row r="204" spans="1:10" x14ac:dyDescent="0.2">
      <c r="A204" s="7">
        <v>321</v>
      </c>
      <c r="B204" s="4" t="s">
        <v>214</v>
      </c>
      <c r="C204" s="33">
        <v>1273</v>
      </c>
      <c r="D204" s="33">
        <v>1391.5</v>
      </c>
      <c r="E204" s="33">
        <v>765</v>
      </c>
      <c r="F204" s="33">
        <v>696</v>
      </c>
      <c r="G204" s="33">
        <v>221.5</v>
      </c>
      <c r="H204" s="33">
        <v>251</v>
      </c>
      <c r="I204" s="33">
        <v>1433</v>
      </c>
      <c r="J204" s="33">
        <v>1525</v>
      </c>
    </row>
    <row r="205" spans="1:10" x14ac:dyDescent="0.2">
      <c r="A205" s="7">
        <v>322</v>
      </c>
      <c r="B205" s="4" t="s">
        <v>215</v>
      </c>
      <c r="C205" s="33">
        <v>1286.5</v>
      </c>
      <c r="D205" s="33">
        <v>823.5</v>
      </c>
      <c r="E205" s="33">
        <v>644</v>
      </c>
      <c r="F205" s="33">
        <v>614.5</v>
      </c>
      <c r="G205" s="33">
        <v>220.5</v>
      </c>
      <c r="H205" s="33">
        <v>244.5</v>
      </c>
      <c r="I205" s="33">
        <v>1450.5</v>
      </c>
      <c r="J205" s="33">
        <v>1435</v>
      </c>
    </row>
    <row r="206" spans="1:10" x14ac:dyDescent="0.2">
      <c r="A206" s="7">
        <v>323</v>
      </c>
      <c r="B206" s="6" t="s">
        <v>216</v>
      </c>
      <c r="C206" s="33">
        <v>1246</v>
      </c>
      <c r="D206" s="33">
        <v>946</v>
      </c>
      <c r="E206" s="33">
        <v>643</v>
      </c>
      <c r="F206" s="33">
        <v>703</v>
      </c>
      <c r="G206" s="33">
        <v>240</v>
      </c>
      <c r="H206" s="33">
        <v>281</v>
      </c>
      <c r="I206" s="33">
        <v>1367</v>
      </c>
      <c r="J206" s="33">
        <v>1527.5</v>
      </c>
    </row>
    <row r="207" spans="1:10" x14ac:dyDescent="0.2">
      <c r="A207" s="7">
        <v>331</v>
      </c>
      <c r="B207" s="4" t="s">
        <v>217</v>
      </c>
      <c r="C207" s="33">
        <v>1200</v>
      </c>
      <c r="D207" s="33">
        <v>2051</v>
      </c>
      <c r="E207" s="33">
        <v>678</v>
      </c>
      <c r="F207" s="33">
        <v>666</v>
      </c>
      <c r="G207" s="33">
        <v>291.5</v>
      </c>
      <c r="H207" s="33">
        <v>367.5</v>
      </c>
      <c r="I207" s="33">
        <v>1379</v>
      </c>
      <c r="J207" s="33">
        <v>1264</v>
      </c>
    </row>
    <row r="208" spans="1:10" x14ac:dyDescent="0.2">
      <c r="A208" s="7">
        <v>332</v>
      </c>
      <c r="B208" s="4" t="s">
        <v>218</v>
      </c>
      <c r="C208" s="33">
        <v>1180.5</v>
      </c>
      <c r="D208" s="33">
        <v>1074</v>
      </c>
      <c r="E208" s="33">
        <v>546</v>
      </c>
      <c r="F208" s="33">
        <v>632.5</v>
      </c>
      <c r="G208" s="33">
        <v>293.5</v>
      </c>
      <c r="H208" s="33">
        <v>374.5</v>
      </c>
      <c r="I208" s="33">
        <v>1301.5</v>
      </c>
      <c r="J208" s="33">
        <v>1396</v>
      </c>
    </row>
    <row r="209" spans="1:10" x14ac:dyDescent="0.2">
      <c r="A209" s="7">
        <v>333</v>
      </c>
      <c r="B209" s="4" t="s">
        <v>219</v>
      </c>
      <c r="C209" s="33">
        <v>1217.5</v>
      </c>
      <c r="D209" s="33">
        <v>1183.5</v>
      </c>
      <c r="E209" s="33">
        <v>591</v>
      </c>
      <c r="F209" s="33">
        <v>825.5</v>
      </c>
      <c r="G209" s="33">
        <v>387.5</v>
      </c>
      <c r="H209" s="33">
        <v>449</v>
      </c>
      <c r="I209" s="33">
        <v>1499</v>
      </c>
      <c r="J209" s="33">
        <v>1409.5</v>
      </c>
    </row>
    <row r="210" spans="1:10" x14ac:dyDescent="0.2">
      <c r="A210" s="7">
        <v>334</v>
      </c>
      <c r="B210" s="4" t="s">
        <v>220</v>
      </c>
      <c r="C210" s="33">
        <v>1238</v>
      </c>
      <c r="D210" s="33">
        <v>991.5</v>
      </c>
      <c r="E210" s="33">
        <v>749.5</v>
      </c>
      <c r="F210" s="33">
        <v>687</v>
      </c>
      <c r="G210" s="33">
        <v>358</v>
      </c>
      <c r="H210" s="33">
        <v>669</v>
      </c>
      <c r="I210" s="33">
        <v>1440</v>
      </c>
      <c r="J210" s="33">
        <v>1271</v>
      </c>
    </row>
    <row r="211" spans="1:10" x14ac:dyDescent="0.2">
      <c r="A211" s="7">
        <v>335</v>
      </c>
      <c r="B211" s="4" t="s">
        <v>221</v>
      </c>
      <c r="C211" s="33">
        <v>1358</v>
      </c>
      <c r="D211" s="33">
        <v>821.5</v>
      </c>
      <c r="E211" s="33">
        <v>565.5</v>
      </c>
      <c r="F211" s="33">
        <v>694</v>
      </c>
      <c r="G211" s="33">
        <v>313</v>
      </c>
      <c r="H211" s="33">
        <v>311</v>
      </c>
      <c r="I211" s="33">
        <v>1404</v>
      </c>
      <c r="J211" s="33">
        <v>1371</v>
      </c>
    </row>
    <row r="212" spans="1:10" x14ac:dyDescent="0.2">
      <c r="A212" s="7">
        <v>336</v>
      </c>
      <c r="B212" s="4" t="s">
        <v>222</v>
      </c>
      <c r="C212" s="33">
        <v>1337</v>
      </c>
      <c r="D212" s="33">
        <v>925.5</v>
      </c>
      <c r="E212" s="33">
        <v>748.5</v>
      </c>
      <c r="F212" s="33">
        <v>878</v>
      </c>
      <c r="G212" s="33">
        <v>288</v>
      </c>
      <c r="H212" s="33">
        <v>285.5</v>
      </c>
      <c r="I212" s="33">
        <v>1344</v>
      </c>
      <c r="J212" s="33">
        <v>1333.5</v>
      </c>
    </row>
    <row r="213" spans="1:10" x14ac:dyDescent="0.2">
      <c r="A213" s="7">
        <v>337</v>
      </c>
      <c r="B213" s="4" t="s">
        <v>223</v>
      </c>
      <c r="C213" s="33">
        <v>1326</v>
      </c>
      <c r="D213" s="33">
        <v>980.5</v>
      </c>
      <c r="E213" s="33">
        <v>587.5</v>
      </c>
      <c r="F213" s="33">
        <v>855</v>
      </c>
      <c r="G213" s="33">
        <v>256</v>
      </c>
      <c r="H213" s="33">
        <v>318.5</v>
      </c>
      <c r="I213" s="33">
        <v>1314</v>
      </c>
      <c r="J213" s="33">
        <v>1367</v>
      </c>
    </row>
    <row r="214" spans="1:10" x14ac:dyDescent="0.2">
      <c r="A214" s="23">
        <v>350</v>
      </c>
      <c r="B214" s="22" t="s">
        <v>224</v>
      </c>
      <c r="C214" s="34">
        <v>1395</v>
      </c>
      <c r="D214" s="34">
        <v>428028.5</v>
      </c>
      <c r="E214" s="34">
        <v>40430.5</v>
      </c>
      <c r="F214" s="34">
        <v>145085.5</v>
      </c>
      <c r="G214" s="34">
        <v>2739</v>
      </c>
      <c r="H214" s="34">
        <v>6459.5</v>
      </c>
      <c r="I214" s="34">
        <v>1670.5</v>
      </c>
      <c r="J214" s="34">
        <v>1541</v>
      </c>
    </row>
    <row r="215" spans="1:10" x14ac:dyDescent="0.2">
      <c r="A215" s="7">
        <v>352</v>
      </c>
      <c r="B215" s="4" t="s">
        <v>225</v>
      </c>
      <c r="C215" s="33">
        <v>1322.5</v>
      </c>
      <c r="D215" s="33">
        <v>132033</v>
      </c>
      <c r="E215" s="33">
        <v>817.5</v>
      </c>
      <c r="F215" s="33">
        <v>3857.5</v>
      </c>
      <c r="G215" s="33">
        <v>537</v>
      </c>
      <c r="H215" s="33">
        <v>626</v>
      </c>
      <c r="I215" s="33">
        <v>1652</v>
      </c>
      <c r="J215" s="33">
        <v>1372</v>
      </c>
    </row>
    <row r="216" spans="1:10" x14ac:dyDescent="0.2">
      <c r="A216" s="8">
        <v>353</v>
      </c>
      <c r="B216" s="4" t="s">
        <v>226</v>
      </c>
      <c r="C216" s="33">
        <v>1321</v>
      </c>
      <c r="D216" s="33">
        <v>864</v>
      </c>
      <c r="E216" s="33">
        <v>547</v>
      </c>
      <c r="F216" s="33">
        <v>652</v>
      </c>
      <c r="G216" s="33">
        <v>247</v>
      </c>
      <c r="H216" s="33">
        <v>237.5</v>
      </c>
      <c r="I216" s="33">
        <v>1394</v>
      </c>
      <c r="J216" s="33">
        <v>1344</v>
      </c>
    </row>
    <row r="217" spans="1:10" x14ac:dyDescent="0.2">
      <c r="A217" s="7">
        <v>357</v>
      </c>
      <c r="B217" s="4" t="s">
        <v>227</v>
      </c>
      <c r="C217" s="33">
        <v>1340</v>
      </c>
      <c r="D217" s="33">
        <v>60124.5</v>
      </c>
      <c r="E217" s="33">
        <v>895.5</v>
      </c>
      <c r="F217" s="33">
        <v>19388.5</v>
      </c>
      <c r="G217" s="33">
        <v>518.5</v>
      </c>
      <c r="H217" s="33">
        <v>1302.5</v>
      </c>
      <c r="I217" s="33">
        <v>1619</v>
      </c>
      <c r="J217" s="33">
        <v>1488.5</v>
      </c>
    </row>
    <row r="218" spans="1:10" x14ac:dyDescent="0.2">
      <c r="A218" s="8">
        <v>359</v>
      </c>
      <c r="B218" s="4" t="s">
        <v>228</v>
      </c>
      <c r="C218" s="33">
        <v>1279</v>
      </c>
      <c r="D218" s="33">
        <v>177480.5</v>
      </c>
      <c r="E218" s="33">
        <v>553.5</v>
      </c>
      <c r="F218" s="33">
        <v>8033</v>
      </c>
      <c r="G218" s="33">
        <v>416.5</v>
      </c>
      <c r="H218" s="33">
        <v>631</v>
      </c>
      <c r="I218" s="33">
        <v>1475.5</v>
      </c>
      <c r="J218" s="33">
        <v>1320.5</v>
      </c>
    </row>
    <row r="219" spans="1:10" x14ac:dyDescent="0.2">
      <c r="A219" s="7">
        <v>360</v>
      </c>
      <c r="B219" s="4" t="s">
        <v>229</v>
      </c>
      <c r="C219" s="33">
        <v>1257</v>
      </c>
      <c r="D219" s="33">
        <v>62089</v>
      </c>
      <c r="E219" s="33">
        <v>542.5</v>
      </c>
      <c r="F219" s="33">
        <v>3024.5</v>
      </c>
      <c r="G219" s="33">
        <v>384</v>
      </c>
      <c r="H219" s="33">
        <v>541.5</v>
      </c>
      <c r="I219" s="33">
        <v>1486.5</v>
      </c>
      <c r="J219" s="33">
        <v>1274</v>
      </c>
    </row>
    <row r="220" spans="1:10" x14ac:dyDescent="0.2">
      <c r="A220" s="7">
        <v>361</v>
      </c>
      <c r="B220" s="4" t="s">
        <v>230</v>
      </c>
      <c r="C220" s="33">
        <v>1357</v>
      </c>
      <c r="D220" s="33">
        <v>50445</v>
      </c>
      <c r="E220" s="33">
        <v>667</v>
      </c>
      <c r="F220" s="33">
        <v>22959.5</v>
      </c>
      <c r="G220" s="33">
        <v>393.5</v>
      </c>
      <c r="H220" s="33">
        <v>454.5</v>
      </c>
      <c r="I220" s="33">
        <v>1476</v>
      </c>
      <c r="J220" s="33">
        <v>1594</v>
      </c>
    </row>
    <row r="221" spans="1:10" x14ac:dyDescent="0.2">
      <c r="A221" s="8">
        <v>362</v>
      </c>
      <c r="B221" s="4" t="s">
        <v>231</v>
      </c>
      <c r="C221" s="33">
        <v>1312</v>
      </c>
      <c r="D221" s="33">
        <v>201798.5</v>
      </c>
      <c r="E221" s="33">
        <v>621</v>
      </c>
      <c r="F221" s="33">
        <v>5293</v>
      </c>
      <c r="G221" s="33">
        <v>386.5</v>
      </c>
      <c r="H221" s="33">
        <v>540.5</v>
      </c>
      <c r="I221" s="33">
        <v>1492</v>
      </c>
      <c r="J221" s="33">
        <v>1309</v>
      </c>
    </row>
    <row r="222" spans="1:10" x14ac:dyDescent="0.2">
      <c r="A222" s="7">
        <v>363</v>
      </c>
      <c r="B222" s="4" t="s">
        <v>232</v>
      </c>
      <c r="C222" s="33">
        <v>1294.5</v>
      </c>
      <c r="D222" s="33">
        <v>67875.5</v>
      </c>
      <c r="E222" s="33">
        <v>617</v>
      </c>
      <c r="F222" s="33">
        <v>15158</v>
      </c>
      <c r="G222" s="33">
        <v>449.5</v>
      </c>
      <c r="H222" s="33">
        <v>530.5</v>
      </c>
      <c r="I222" s="33">
        <v>1562</v>
      </c>
      <c r="J222" s="33">
        <v>1471</v>
      </c>
    </row>
    <row r="223" spans="1:10" x14ac:dyDescent="0.2">
      <c r="A223" s="7">
        <v>364</v>
      </c>
      <c r="B223" s="4" t="s">
        <v>233</v>
      </c>
      <c r="C223" s="33">
        <v>1306.5</v>
      </c>
      <c r="D223" s="33">
        <v>50281</v>
      </c>
      <c r="E223" s="33">
        <v>612.5</v>
      </c>
      <c r="F223" s="33">
        <v>1616.5</v>
      </c>
      <c r="G223" s="33">
        <v>445.5</v>
      </c>
      <c r="H223" s="33">
        <v>505</v>
      </c>
      <c r="I223" s="33">
        <v>1486</v>
      </c>
      <c r="J223" s="33">
        <v>1310.5</v>
      </c>
    </row>
    <row r="224" spans="1:10" x14ac:dyDescent="0.2">
      <c r="A224" s="8">
        <v>365</v>
      </c>
      <c r="B224" s="4" t="s">
        <v>234</v>
      </c>
      <c r="C224" s="33">
        <v>1291</v>
      </c>
      <c r="D224" s="33">
        <v>61532</v>
      </c>
      <c r="E224" s="33">
        <v>660.5</v>
      </c>
      <c r="F224" s="33">
        <v>7115.5</v>
      </c>
      <c r="G224" s="33">
        <v>397</v>
      </c>
      <c r="H224" s="33">
        <v>486.5</v>
      </c>
      <c r="I224" s="33">
        <v>1475.5</v>
      </c>
      <c r="J224" s="33">
        <v>1567</v>
      </c>
    </row>
    <row r="225" spans="1:10" x14ac:dyDescent="0.2">
      <c r="A225" s="7">
        <v>366</v>
      </c>
      <c r="B225" s="6" t="s">
        <v>235</v>
      </c>
      <c r="C225" s="33">
        <v>1392</v>
      </c>
      <c r="D225" s="33">
        <v>105864</v>
      </c>
      <c r="E225" s="33">
        <v>735</v>
      </c>
      <c r="F225" s="33">
        <v>11054.5</v>
      </c>
      <c r="G225" s="33">
        <v>512</v>
      </c>
      <c r="H225" s="33">
        <v>654.5</v>
      </c>
      <c r="I225" s="33">
        <v>1669</v>
      </c>
      <c r="J225" s="33">
        <v>1298.5</v>
      </c>
    </row>
    <row r="226" spans="1:10" x14ac:dyDescent="0.2">
      <c r="A226" s="7">
        <v>370</v>
      </c>
      <c r="B226" s="6" t="s">
        <v>236</v>
      </c>
      <c r="C226" s="33">
        <v>1283</v>
      </c>
      <c r="D226" s="33">
        <v>869.5</v>
      </c>
      <c r="E226" s="33">
        <v>703.5</v>
      </c>
      <c r="F226" s="33">
        <v>685.5</v>
      </c>
      <c r="G226" s="33">
        <v>220</v>
      </c>
      <c r="H226" s="33">
        <v>285.5</v>
      </c>
      <c r="I226" s="33">
        <v>1405</v>
      </c>
      <c r="J226" s="33">
        <v>1279.5</v>
      </c>
    </row>
    <row r="227" spans="1:10" x14ac:dyDescent="0.2">
      <c r="A227" s="7">
        <v>371</v>
      </c>
      <c r="B227" s="6" t="s">
        <v>237</v>
      </c>
      <c r="C227" s="33">
        <v>1142</v>
      </c>
      <c r="D227" s="33">
        <v>116179</v>
      </c>
      <c r="E227" s="33">
        <v>2953</v>
      </c>
      <c r="F227" s="33">
        <v>7069.5</v>
      </c>
      <c r="G227" s="33">
        <v>507</v>
      </c>
      <c r="H227" s="33">
        <v>525</v>
      </c>
      <c r="I227" s="33">
        <v>1780</v>
      </c>
      <c r="J227" s="33">
        <v>1158</v>
      </c>
    </row>
    <row r="228" spans="1:10" x14ac:dyDescent="0.2">
      <c r="A228" s="7">
        <v>372</v>
      </c>
      <c r="B228" s="6" t="s">
        <v>238</v>
      </c>
      <c r="C228" s="33">
        <v>1310</v>
      </c>
      <c r="D228" s="33">
        <v>122607.5</v>
      </c>
      <c r="E228" s="33">
        <v>2663</v>
      </c>
      <c r="F228" s="33">
        <v>7290.5</v>
      </c>
      <c r="G228" s="33">
        <v>510.5</v>
      </c>
      <c r="H228" s="33">
        <v>639</v>
      </c>
      <c r="I228" s="33">
        <v>1979</v>
      </c>
      <c r="J228" s="33">
        <v>1288.5</v>
      </c>
    </row>
    <row r="229" spans="1:10" x14ac:dyDescent="0.2">
      <c r="A229" s="7">
        <v>373</v>
      </c>
      <c r="B229" s="6" t="s">
        <v>239</v>
      </c>
      <c r="C229" s="33">
        <v>1276.5</v>
      </c>
      <c r="D229" s="33">
        <v>118074.5</v>
      </c>
      <c r="E229" s="33">
        <v>2693</v>
      </c>
      <c r="F229" s="33">
        <v>8144.5</v>
      </c>
      <c r="G229" s="33">
        <v>580</v>
      </c>
      <c r="H229" s="33">
        <v>654</v>
      </c>
      <c r="I229" s="33">
        <v>1853</v>
      </c>
      <c r="J229" s="33">
        <v>1244.5</v>
      </c>
    </row>
    <row r="230" spans="1:10" x14ac:dyDescent="0.2">
      <c r="A230" s="7">
        <v>374</v>
      </c>
      <c r="B230" s="6" t="s">
        <v>240</v>
      </c>
      <c r="C230" s="33">
        <v>1202.5</v>
      </c>
      <c r="D230" s="33">
        <v>145813</v>
      </c>
      <c r="E230" s="33">
        <v>768.5</v>
      </c>
      <c r="F230" s="33">
        <v>4535.5</v>
      </c>
      <c r="G230" s="33">
        <v>344</v>
      </c>
      <c r="H230" s="33">
        <v>554</v>
      </c>
      <c r="I230" s="33">
        <v>1397.5</v>
      </c>
      <c r="J230" s="33">
        <v>1212.5</v>
      </c>
    </row>
    <row r="231" spans="1:10" x14ac:dyDescent="0.2">
      <c r="A231" s="7">
        <v>375</v>
      </c>
      <c r="B231" s="6" t="s">
        <v>241</v>
      </c>
      <c r="C231" s="33">
        <v>1293</v>
      </c>
      <c r="D231" s="33">
        <v>274725</v>
      </c>
      <c r="E231" s="33">
        <v>1034</v>
      </c>
      <c r="F231" s="33">
        <v>10139.5</v>
      </c>
      <c r="G231" s="33">
        <v>436</v>
      </c>
      <c r="H231" s="33">
        <v>636</v>
      </c>
      <c r="I231" s="33">
        <v>1509</v>
      </c>
      <c r="J231" s="33">
        <v>1255</v>
      </c>
    </row>
    <row r="232" spans="1:10" x14ac:dyDescent="0.2">
      <c r="A232" s="7">
        <v>376</v>
      </c>
      <c r="B232" s="6" t="s">
        <v>242</v>
      </c>
      <c r="C232" s="33">
        <v>1285</v>
      </c>
      <c r="D232" s="33">
        <v>141939</v>
      </c>
      <c r="E232" s="33">
        <v>3056.5</v>
      </c>
      <c r="F232" s="33">
        <v>7335.5</v>
      </c>
      <c r="G232" s="33">
        <v>595.5</v>
      </c>
      <c r="H232" s="33">
        <v>721</v>
      </c>
      <c r="I232" s="33">
        <v>1813</v>
      </c>
      <c r="J232" s="33">
        <v>1326.5</v>
      </c>
    </row>
    <row r="233" spans="1:10" x14ac:dyDescent="0.2">
      <c r="A233" s="8">
        <v>378</v>
      </c>
      <c r="B233" s="6" t="s">
        <v>243</v>
      </c>
      <c r="C233" s="33">
        <v>1368.5</v>
      </c>
      <c r="D233" s="33">
        <v>12488</v>
      </c>
      <c r="E233" s="33">
        <v>678.5</v>
      </c>
      <c r="F233" s="33">
        <v>1010</v>
      </c>
      <c r="G233" s="33">
        <v>260</v>
      </c>
      <c r="H233" s="33">
        <v>310</v>
      </c>
      <c r="I233" s="33">
        <v>1374</v>
      </c>
      <c r="J233" s="33">
        <v>1496</v>
      </c>
    </row>
    <row r="234" spans="1:10" x14ac:dyDescent="0.2">
      <c r="A234" s="8">
        <v>379</v>
      </c>
      <c r="B234" s="4" t="s">
        <v>244</v>
      </c>
      <c r="C234" s="33">
        <v>1304.5</v>
      </c>
      <c r="D234" s="33">
        <v>10284.5</v>
      </c>
      <c r="E234" s="33">
        <v>974</v>
      </c>
      <c r="F234" s="33">
        <v>1093.5</v>
      </c>
      <c r="G234" s="33">
        <v>296</v>
      </c>
      <c r="H234" s="33">
        <v>383.5</v>
      </c>
      <c r="I234" s="33">
        <v>1311.5</v>
      </c>
      <c r="J234" s="33">
        <v>1659.5</v>
      </c>
    </row>
    <row r="235" spans="1:10" x14ac:dyDescent="0.2">
      <c r="A235" s="8">
        <v>380</v>
      </c>
      <c r="B235" s="4" t="s">
        <v>245</v>
      </c>
      <c r="C235" s="33">
        <v>1328.5</v>
      </c>
      <c r="D235" s="33">
        <v>11248</v>
      </c>
      <c r="E235" s="33">
        <v>605</v>
      </c>
      <c r="F235" s="33">
        <v>1223.5</v>
      </c>
      <c r="G235" s="33">
        <v>305</v>
      </c>
      <c r="H235" s="33">
        <v>359.5</v>
      </c>
      <c r="I235" s="33">
        <v>1362</v>
      </c>
      <c r="J235" s="33">
        <v>1498</v>
      </c>
    </row>
    <row r="236" spans="1:10" x14ac:dyDescent="0.2">
      <c r="A236" s="8">
        <v>381</v>
      </c>
      <c r="B236" s="4" t="s">
        <v>246</v>
      </c>
      <c r="C236" s="33">
        <v>1296.5</v>
      </c>
      <c r="D236" s="33">
        <v>35834.5</v>
      </c>
      <c r="E236" s="33">
        <v>573</v>
      </c>
      <c r="F236" s="33">
        <v>658</v>
      </c>
      <c r="G236" s="33">
        <v>302.5</v>
      </c>
      <c r="H236" s="33">
        <v>375.5</v>
      </c>
      <c r="I236" s="33">
        <v>1496.5</v>
      </c>
      <c r="J236" s="33">
        <v>1404</v>
      </c>
    </row>
    <row r="237" spans="1:10" x14ac:dyDescent="0.2">
      <c r="A237" s="8">
        <v>382</v>
      </c>
      <c r="B237" s="4" t="s">
        <v>247</v>
      </c>
      <c r="C237" s="33">
        <v>1420</v>
      </c>
      <c r="D237" s="33">
        <v>33542.5</v>
      </c>
      <c r="E237" s="33">
        <v>535.5</v>
      </c>
      <c r="F237" s="33">
        <v>675.5</v>
      </c>
      <c r="G237" s="33">
        <v>344</v>
      </c>
      <c r="H237" s="33">
        <v>467.5</v>
      </c>
      <c r="I237" s="33">
        <v>1521.5</v>
      </c>
      <c r="J237" s="33">
        <v>1369.5</v>
      </c>
    </row>
    <row r="238" spans="1:10" x14ac:dyDescent="0.2">
      <c r="A238" s="8">
        <v>383</v>
      </c>
      <c r="B238" s="4" t="s">
        <v>248</v>
      </c>
      <c r="C238" s="33">
        <v>1450</v>
      </c>
      <c r="D238" s="33">
        <v>61966.5</v>
      </c>
      <c r="E238" s="33">
        <v>770</v>
      </c>
      <c r="F238" s="33">
        <v>903</v>
      </c>
      <c r="G238" s="33">
        <v>233.5</v>
      </c>
      <c r="H238" s="33">
        <v>340</v>
      </c>
      <c r="I238" s="33">
        <v>1435.5</v>
      </c>
      <c r="J238" s="33">
        <v>1418</v>
      </c>
    </row>
    <row r="239" spans="1:10" x14ac:dyDescent="0.2">
      <c r="A239" s="7">
        <v>393</v>
      </c>
      <c r="B239" s="4" t="s">
        <v>249</v>
      </c>
      <c r="C239" s="33">
        <v>2725</v>
      </c>
      <c r="D239" s="33">
        <v>85248</v>
      </c>
      <c r="E239" s="33">
        <v>1090.5</v>
      </c>
      <c r="F239" s="33">
        <v>4842.5</v>
      </c>
      <c r="G239" s="33">
        <v>478.5</v>
      </c>
      <c r="H239" s="33">
        <v>538</v>
      </c>
      <c r="I239" s="33">
        <v>1656</v>
      </c>
      <c r="J239" s="33">
        <v>1362.5</v>
      </c>
    </row>
    <row r="240" spans="1:10" x14ac:dyDescent="0.2">
      <c r="A240" s="8">
        <v>394</v>
      </c>
      <c r="B240" s="4" t="s">
        <v>250</v>
      </c>
      <c r="C240" s="33">
        <v>1258</v>
      </c>
      <c r="D240" s="33">
        <v>63777</v>
      </c>
      <c r="E240" s="33">
        <v>576.5</v>
      </c>
      <c r="F240" s="33">
        <v>1657.5</v>
      </c>
      <c r="G240" s="33">
        <v>260</v>
      </c>
      <c r="H240" s="33">
        <v>339.5</v>
      </c>
      <c r="I240" s="33">
        <v>1363.5</v>
      </c>
      <c r="J240" s="33">
        <v>1375</v>
      </c>
    </row>
    <row r="241" spans="1:10" x14ac:dyDescent="0.2">
      <c r="A241" s="7">
        <v>395</v>
      </c>
      <c r="B241" s="4" t="s">
        <v>251</v>
      </c>
      <c r="C241" s="33">
        <v>1302</v>
      </c>
      <c r="D241" s="33">
        <v>2402</v>
      </c>
      <c r="E241" s="33">
        <v>576.5</v>
      </c>
      <c r="F241" s="33">
        <v>1557</v>
      </c>
      <c r="G241" s="33">
        <v>226.5</v>
      </c>
      <c r="H241" s="33">
        <v>250.5</v>
      </c>
      <c r="I241" s="33">
        <v>1334</v>
      </c>
      <c r="J241" s="33">
        <v>1306</v>
      </c>
    </row>
    <row r="242" spans="1:10" x14ac:dyDescent="0.2">
      <c r="A242" s="7">
        <v>396</v>
      </c>
      <c r="B242" s="4" t="s">
        <v>252</v>
      </c>
      <c r="C242" s="33">
        <v>1319.5</v>
      </c>
      <c r="D242" s="33">
        <v>3172</v>
      </c>
      <c r="E242" s="33">
        <v>583</v>
      </c>
      <c r="F242" s="33">
        <v>44957.5</v>
      </c>
      <c r="G242" s="33">
        <v>179.5</v>
      </c>
      <c r="H242" s="33">
        <v>292.5</v>
      </c>
      <c r="I242" s="33">
        <v>1322</v>
      </c>
      <c r="J242" s="33">
        <v>1436.5</v>
      </c>
    </row>
    <row r="243" spans="1:10" x14ac:dyDescent="0.2">
      <c r="A243" s="7">
        <v>400</v>
      </c>
      <c r="B243" s="4" t="s">
        <v>253</v>
      </c>
      <c r="C243" s="33">
        <v>1530</v>
      </c>
      <c r="D243" s="33">
        <v>1464.5</v>
      </c>
      <c r="E243" s="33">
        <v>68094.5</v>
      </c>
      <c r="F243" s="33">
        <v>641</v>
      </c>
      <c r="G243" s="33">
        <v>389.5</v>
      </c>
      <c r="H243" s="33">
        <v>395</v>
      </c>
      <c r="I243" s="33">
        <v>1537</v>
      </c>
      <c r="J243" s="33">
        <v>1654</v>
      </c>
    </row>
    <row r="244" spans="1:10" x14ac:dyDescent="0.2">
      <c r="A244" s="7">
        <v>401</v>
      </c>
      <c r="B244" s="4" t="s">
        <v>254</v>
      </c>
      <c r="C244" s="33">
        <v>1381</v>
      </c>
      <c r="D244" s="33">
        <v>825.5</v>
      </c>
      <c r="E244" s="33">
        <v>804.5</v>
      </c>
      <c r="F244" s="33">
        <v>628</v>
      </c>
      <c r="G244" s="33">
        <v>393.5</v>
      </c>
      <c r="H244" s="33">
        <v>449.5</v>
      </c>
      <c r="I244" s="33">
        <v>1635.5</v>
      </c>
      <c r="J244" s="33">
        <v>1354</v>
      </c>
    </row>
    <row r="245" spans="1:10" x14ac:dyDescent="0.2">
      <c r="A245" s="7">
        <v>402</v>
      </c>
      <c r="B245" s="6" t="s">
        <v>255</v>
      </c>
      <c r="C245" s="33">
        <v>1382.5</v>
      </c>
      <c r="D245" s="33">
        <v>1142.5</v>
      </c>
      <c r="E245" s="33">
        <v>604</v>
      </c>
      <c r="F245" s="33">
        <v>744</v>
      </c>
      <c r="G245" s="33">
        <v>393.5</v>
      </c>
      <c r="H245" s="33">
        <v>482.5</v>
      </c>
      <c r="I245" s="33">
        <v>1865.5</v>
      </c>
      <c r="J245" s="33">
        <v>1356</v>
      </c>
    </row>
    <row r="246" spans="1:10" x14ac:dyDescent="0.2">
      <c r="A246" s="7">
        <v>403</v>
      </c>
      <c r="B246" s="4" t="s">
        <v>256</v>
      </c>
      <c r="C246" s="33">
        <v>1456.5</v>
      </c>
      <c r="D246" s="33">
        <v>1338.5</v>
      </c>
      <c r="E246" s="33">
        <v>617.5</v>
      </c>
      <c r="F246" s="33">
        <v>1432</v>
      </c>
      <c r="G246" s="33">
        <v>402.5</v>
      </c>
      <c r="H246" s="33">
        <v>375.5</v>
      </c>
      <c r="I246" s="33">
        <v>1603.5</v>
      </c>
      <c r="J246" s="33">
        <v>1335.5</v>
      </c>
    </row>
    <row r="247" spans="1:10" x14ac:dyDescent="0.2">
      <c r="A247" s="7">
        <v>408</v>
      </c>
      <c r="B247" s="4" t="s">
        <v>257</v>
      </c>
      <c r="C247" s="33">
        <v>1296.5</v>
      </c>
      <c r="D247" s="33">
        <v>939</v>
      </c>
      <c r="E247" s="33">
        <v>668</v>
      </c>
      <c r="F247" s="33">
        <v>769</v>
      </c>
      <c r="G247" s="33">
        <v>321.5</v>
      </c>
      <c r="H247" s="33">
        <v>335.5</v>
      </c>
      <c r="I247" s="33">
        <v>1467.5</v>
      </c>
      <c r="J247" s="33">
        <v>1542.5</v>
      </c>
    </row>
    <row r="248" spans="1:10" x14ac:dyDescent="0.2">
      <c r="A248" s="7">
        <v>409</v>
      </c>
      <c r="B248" s="6" t="s">
        <v>258</v>
      </c>
      <c r="C248" s="33">
        <v>1250.5</v>
      </c>
      <c r="D248" s="33">
        <v>892.5</v>
      </c>
      <c r="E248" s="33">
        <v>653.5</v>
      </c>
      <c r="F248" s="33">
        <v>782</v>
      </c>
      <c r="G248" s="33">
        <v>361.5</v>
      </c>
      <c r="H248" s="33">
        <v>343</v>
      </c>
      <c r="I248" s="33">
        <v>1579</v>
      </c>
      <c r="J248" s="33">
        <v>1576</v>
      </c>
    </row>
    <row r="249" spans="1:10" x14ac:dyDescent="0.2">
      <c r="A249" s="7">
        <v>410</v>
      </c>
      <c r="B249" s="4" t="s">
        <v>259</v>
      </c>
      <c r="C249" s="33">
        <v>1130.5</v>
      </c>
      <c r="D249" s="33">
        <v>1116</v>
      </c>
      <c r="E249" s="33">
        <v>605</v>
      </c>
      <c r="F249" s="33">
        <v>781</v>
      </c>
      <c r="G249" s="33">
        <v>290.5</v>
      </c>
      <c r="H249" s="33">
        <v>261.5</v>
      </c>
      <c r="I249" s="33">
        <v>1270.5</v>
      </c>
      <c r="J249" s="33">
        <v>1309</v>
      </c>
    </row>
    <row r="250" spans="1:10" x14ac:dyDescent="0.2">
      <c r="A250" s="7">
        <v>411</v>
      </c>
      <c r="B250" s="6" t="s">
        <v>260</v>
      </c>
      <c r="C250" s="33">
        <v>1198.5</v>
      </c>
      <c r="D250" s="33">
        <v>1141</v>
      </c>
      <c r="E250" s="33">
        <v>573.5</v>
      </c>
      <c r="F250" s="33">
        <v>671</v>
      </c>
      <c r="G250" s="33">
        <v>282</v>
      </c>
      <c r="H250" s="33">
        <v>293.5</v>
      </c>
      <c r="I250" s="33">
        <v>1411</v>
      </c>
      <c r="J250" s="33">
        <v>1302</v>
      </c>
    </row>
    <row r="251" spans="1:10" x14ac:dyDescent="0.2">
      <c r="A251" s="7">
        <v>412</v>
      </c>
      <c r="B251" s="4" t="s">
        <v>261</v>
      </c>
      <c r="C251" s="33">
        <v>1287.5</v>
      </c>
      <c r="D251" s="33">
        <v>1116</v>
      </c>
      <c r="E251" s="33">
        <v>583</v>
      </c>
      <c r="F251" s="33">
        <v>650.5</v>
      </c>
      <c r="G251" s="33">
        <v>239.5</v>
      </c>
      <c r="H251" s="33">
        <v>214.5</v>
      </c>
      <c r="I251" s="33">
        <v>1333</v>
      </c>
      <c r="J251" s="33">
        <v>1392</v>
      </c>
    </row>
    <row r="252" spans="1:10" x14ac:dyDescent="0.2">
      <c r="A252" s="7">
        <v>475</v>
      </c>
      <c r="B252" s="6" t="s">
        <v>262</v>
      </c>
      <c r="C252" s="33">
        <v>1296</v>
      </c>
      <c r="D252" s="33">
        <v>1004</v>
      </c>
      <c r="E252" s="33">
        <v>703.5</v>
      </c>
      <c r="F252" s="33">
        <v>486</v>
      </c>
      <c r="G252" s="33">
        <v>156.5</v>
      </c>
      <c r="H252" s="33">
        <v>177</v>
      </c>
      <c r="I252" s="33">
        <v>1327</v>
      </c>
      <c r="J252" s="33">
        <v>1363</v>
      </c>
    </row>
    <row r="253" spans="1:10" x14ac:dyDescent="0.2">
      <c r="A253" s="7">
        <v>476</v>
      </c>
      <c r="B253" s="4" t="s">
        <v>263</v>
      </c>
      <c r="C253" s="33">
        <v>1287.5</v>
      </c>
      <c r="D253" s="33">
        <v>1239.5</v>
      </c>
      <c r="E253" s="33">
        <v>544</v>
      </c>
      <c r="F253" s="33">
        <v>584.5</v>
      </c>
      <c r="G253" s="33">
        <v>134.5</v>
      </c>
      <c r="H253" s="33">
        <v>178</v>
      </c>
      <c r="I253" s="33">
        <v>1311.5</v>
      </c>
      <c r="J253" s="33">
        <v>1414.5</v>
      </c>
    </row>
    <row r="254" spans="1:10" x14ac:dyDescent="0.2">
      <c r="A254" s="7">
        <v>587</v>
      </c>
      <c r="B254" s="4" t="s">
        <v>264</v>
      </c>
      <c r="C254" s="33">
        <v>1208.5</v>
      </c>
      <c r="D254" s="33">
        <v>2063</v>
      </c>
      <c r="E254" s="33">
        <v>794.5</v>
      </c>
      <c r="F254" s="33">
        <v>780.5</v>
      </c>
      <c r="G254" s="33">
        <v>206</v>
      </c>
      <c r="H254" s="33">
        <v>302.5</v>
      </c>
      <c r="I254" s="33">
        <v>1242.5</v>
      </c>
      <c r="J254" s="33">
        <v>1299.5</v>
      </c>
    </row>
    <row r="255" spans="1:10" x14ac:dyDescent="0.2">
      <c r="A255" s="7">
        <v>625</v>
      </c>
      <c r="B255" s="4" t="s">
        <v>265</v>
      </c>
      <c r="C255" s="33">
        <v>2245.5</v>
      </c>
      <c r="D255" s="33">
        <v>22062</v>
      </c>
      <c r="E255" s="33">
        <v>53892</v>
      </c>
      <c r="F255" s="33">
        <v>1618</v>
      </c>
      <c r="G255" s="33">
        <v>483</v>
      </c>
      <c r="H255" s="33">
        <v>662.5</v>
      </c>
      <c r="I255" s="33">
        <v>1618.5</v>
      </c>
      <c r="J255" s="33">
        <v>2584</v>
      </c>
    </row>
    <row r="256" spans="1:10" x14ac:dyDescent="0.2">
      <c r="A256" s="7">
        <v>626</v>
      </c>
      <c r="B256" s="4" t="s">
        <v>266</v>
      </c>
      <c r="C256" s="33">
        <v>1492.5</v>
      </c>
      <c r="D256" s="33">
        <v>2108.5</v>
      </c>
      <c r="E256" s="33">
        <v>703</v>
      </c>
      <c r="F256" s="33">
        <v>802</v>
      </c>
      <c r="G256" s="33">
        <v>328.5</v>
      </c>
      <c r="H256" s="33">
        <v>466</v>
      </c>
      <c r="I256" s="33">
        <v>1460</v>
      </c>
      <c r="J256" s="33">
        <v>1440</v>
      </c>
    </row>
    <row r="257" spans="1:10" x14ac:dyDescent="0.2">
      <c r="A257" s="7">
        <v>661</v>
      </c>
      <c r="B257" s="4" t="s">
        <v>267</v>
      </c>
      <c r="C257" s="33">
        <v>33268</v>
      </c>
      <c r="D257" s="33">
        <v>1325</v>
      </c>
      <c r="E257" s="33">
        <v>99246</v>
      </c>
      <c r="F257" s="33">
        <v>689</v>
      </c>
      <c r="G257" s="33">
        <v>222.5</v>
      </c>
      <c r="H257" s="33">
        <v>305</v>
      </c>
      <c r="I257" s="33">
        <v>1270</v>
      </c>
      <c r="J257" s="33">
        <v>19483</v>
      </c>
    </row>
    <row r="258" spans="1:10" x14ac:dyDescent="0.2">
      <c r="A258" s="7">
        <v>662</v>
      </c>
      <c r="B258" s="4" t="s">
        <v>268</v>
      </c>
      <c r="C258" s="33">
        <v>42579.5</v>
      </c>
      <c r="D258" s="33">
        <v>887.5</v>
      </c>
      <c r="E258" s="33">
        <v>26809</v>
      </c>
      <c r="F258" s="33">
        <v>598.5</v>
      </c>
      <c r="G258" s="33">
        <v>268.5</v>
      </c>
      <c r="H258" s="33">
        <v>237</v>
      </c>
      <c r="I258" s="33">
        <v>1294</v>
      </c>
      <c r="J258" s="33">
        <v>15804</v>
      </c>
    </row>
    <row r="259" spans="1:10" x14ac:dyDescent="0.2">
      <c r="A259" s="7">
        <v>789</v>
      </c>
      <c r="B259" s="4" t="s">
        <v>100</v>
      </c>
      <c r="C259" s="33">
        <v>1436.5</v>
      </c>
      <c r="D259" s="33">
        <v>1036</v>
      </c>
      <c r="E259" s="33">
        <v>570.5</v>
      </c>
      <c r="F259" s="33">
        <v>664</v>
      </c>
      <c r="G259" s="33">
        <v>285.5</v>
      </c>
      <c r="H259" s="33">
        <v>379.5</v>
      </c>
      <c r="I259" s="33">
        <v>1454.5</v>
      </c>
      <c r="J259" s="33">
        <v>1379.5</v>
      </c>
    </row>
    <row r="260" spans="1:10" x14ac:dyDescent="0.2">
      <c r="A260" s="7">
        <v>790</v>
      </c>
      <c r="B260" s="4" t="s">
        <v>269</v>
      </c>
      <c r="C260" s="33">
        <v>1412</v>
      </c>
      <c r="D260" s="33">
        <v>1575.5</v>
      </c>
      <c r="E260" s="33">
        <v>756</v>
      </c>
      <c r="F260" s="33">
        <v>676</v>
      </c>
      <c r="G260" s="33">
        <v>267</v>
      </c>
      <c r="H260" s="33">
        <v>246</v>
      </c>
      <c r="I260" s="33">
        <v>1426.5</v>
      </c>
      <c r="J260" s="33">
        <v>1338.5</v>
      </c>
    </row>
    <row r="261" spans="1:10" x14ac:dyDescent="0.2">
      <c r="A261" s="7">
        <v>853</v>
      </c>
      <c r="B261" s="4" t="s">
        <v>270</v>
      </c>
      <c r="C261" s="33">
        <v>1265.5</v>
      </c>
      <c r="D261" s="33">
        <v>1009.5</v>
      </c>
      <c r="E261" s="33">
        <v>633.5</v>
      </c>
      <c r="F261" s="33">
        <v>530.5</v>
      </c>
      <c r="G261" s="33">
        <v>192</v>
      </c>
      <c r="H261" s="33">
        <v>239.5</v>
      </c>
      <c r="I261" s="33">
        <v>1297</v>
      </c>
      <c r="J261" s="33">
        <v>1322.5</v>
      </c>
    </row>
    <row r="262" spans="1:10" x14ac:dyDescent="0.2">
      <c r="A262" s="7">
        <v>1012</v>
      </c>
      <c r="B262" s="4" t="s">
        <v>271</v>
      </c>
      <c r="C262" s="33">
        <v>1270.5</v>
      </c>
      <c r="D262" s="33">
        <v>370043.5</v>
      </c>
      <c r="E262" s="33">
        <v>632.5</v>
      </c>
      <c r="F262" s="33">
        <v>417623</v>
      </c>
      <c r="G262" s="33">
        <v>121580.5</v>
      </c>
      <c r="H262" s="33">
        <v>118513.5</v>
      </c>
      <c r="I262" s="33">
        <v>6424</v>
      </c>
      <c r="J262" s="33">
        <v>1898</v>
      </c>
    </row>
    <row r="263" spans="1:10" x14ac:dyDescent="0.2">
      <c r="A263" s="7">
        <v>1013</v>
      </c>
      <c r="B263" s="6" t="s">
        <v>272</v>
      </c>
      <c r="C263" s="33">
        <v>1289</v>
      </c>
      <c r="D263" s="33">
        <v>456631</v>
      </c>
      <c r="E263" s="33">
        <v>777.5</v>
      </c>
      <c r="F263" s="33">
        <v>415572</v>
      </c>
      <c r="G263" s="33">
        <v>147107</v>
      </c>
      <c r="H263" s="33">
        <v>123461.5</v>
      </c>
      <c r="I263" s="33">
        <v>9045.5</v>
      </c>
      <c r="J263" s="33">
        <v>2348.5</v>
      </c>
    </row>
    <row r="264" spans="1:10" ht="17" thickBot="1" x14ac:dyDescent="0.25">
      <c r="A264" s="12">
        <v>1014</v>
      </c>
      <c r="B264" s="21" t="s">
        <v>273</v>
      </c>
      <c r="C264" s="35">
        <v>1267</v>
      </c>
      <c r="D264" s="35">
        <v>475288</v>
      </c>
      <c r="E264" s="35">
        <v>655.5</v>
      </c>
      <c r="F264" s="35">
        <v>375257</v>
      </c>
      <c r="G264" s="35">
        <v>154144</v>
      </c>
      <c r="H264" s="35">
        <v>117551.5</v>
      </c>
      <c r="I264" s="35">
        <v>9424</v>
      </c>
      <c r="J264" s="35">
        <v>2305.5</v>
      </c>
    </row>
    <row r="265" spans="1:10" x14ac:dyDescent="0.2">
      <c r="A265" s="10">
        <v>1021</v>
      </c>
      <c r="B265" s="20" t="s">
        <v>274</v>
      </c>
      <c r="C265" s="32">
        <v>1253</v>
      </c>
      <c r="D265" s="32">
        <v>1529.5</v>
      </c>
      <c r="E265" s="32">
        <v>595</v>
      </c>
      <c r="F265" s="32">
        <v>600.5</v>
      </c>
      <c r="G265" s="32">
        <v>90</v>
      </c>
      <c r="H265" s="32">
        <v>153.5</v>
      </c>
      <c r="I265" s="32">
        <v>1341</v>
      </c>
      <c r="J265" s="32">
        <v>1308</v>
      </c>
    </row>
    <row r="266" spans="1:10" x14ac:dyDescent="0.2">
      <c r="A266" s="7">
        <v>1022</v>
      </c>
      <c r="B266" s="4" t="s">
        <v>275</v>
      </c>
      <c r="C266" s="33">
        <v>1258.5</v>
      </c>
      <c r="D266" s="33">
        <v>1430</v>
      </c>
      <c r="E266" s="33">
        <v>614.5</v>
      </c>
      <c r="F266" s="33">
        <v>431</v>
      </c>
      <c r="G266" s="33">
        <v>65.5</v>
      </c>
      <c r="H266" s="33">
        <v>101</v>
      </c>
      <c r="I266" s="33">
        <v>1318</v>
      </c>
      <c r="J266" s="33">
        <v>1302.5</v>
      </c>
    </row>
    <row r="267" spans="1:10" x14ac:dyDescent="0.2">
      <c r="A267" s="7">
        <v>1023</v>
      </c>
      <c r="B267" s="4" t="s">
        <v>276</v>
      </c>
      <c r="C267" s="33">
        <v>1301</v>
      </c>
      <c r="D267" s="33">
        <v>1453.5</v>
      </c>
      <c r="E267" s="33">
        <v>559.5</v>
      </c>
      <c r="F267" s="33">
        <v>269.5</v>
      </c>
      <c r="G267" s="33">
        <v>170</v>
      </c>
      <c r="H267" s="33">
        <v>214.5</v>
      </c>
      <c r="I267" s="33">
        <v>1318</v>
      </c>
      <c r="J267" s="33">
        <v>1313.5</v>
      </c>
    </row>
    <row r="268" spans="1:10" x14ac:dyDescent="0.2">
      <c r="A268" s="7">
        <v>1024</v>
      </c>
      <c r="B268" s="4" t="s">
        <v>277</v>
      </c>
      <c r="C268" s="33">
        <v>1426</v>
      </c>
      <c r="D268" s="33">
        <v>1111</v>
      </c>
      <c r="E268" s="33">
        <v>647</v>
      </c>
      <c r="F268" s="33">
        <v>490.5</v>
      </c>
      <c r="G268" s="33">
        <v>198</v>
      </c>
      <c r="H268" s="33">
        <v>240</v>
      </c>
      <c r="I268" s="33">
        <v>1335.5</v>
      </c>
      <c r="J268" s="33">
        <v>1449</v>
      </c>
    </row>
    <row r="269" spans="1:10" x14ac:dyDescent="0.2">
      <c r="A269" s="7">
        <v>1025</v>
      </c>
      <c r="B269" s="4" t="s">
        <v>278</v>
      </c>
      <c r="C269" s="33">
        <v>1641.5</v>
      </c>
      <c r="D269" s="33">
        <v>983.5</v>
      </c>
      <c r="E269" s="33">
        <v>619.5</v>
      </c>
      <c r="F269" s="33">
        <v>1262.5</v>
      </c>
      <c r="G269" s="33">
        <v>237</v>
      </c>
      <c r="H269" s="33">
        <v>268</v>
      </c>
      <c r="I269" s="33">
        <v>1377</v>
      </c>
      <c r="J269" s="33">
        <v>1398</v>
      </c>
    </row>
    <row r="270" spans="1:10" x14ac:dyDescent="0.2">
      <c r="A270" s="7">
        <v>1027</v>
      </c>
      <c r="B270" s="4" t="s">
        <v>279</v>
      </c>
      <c r="C270" s="33">
        <v>1683.5</v>
      </c>
      <c r="D270" s="33">
        <v>1044.5</v>
      </c>
      <c r="E270" s="33">
        <v>535</v>
      </c>
      <c r="F270" s="33">
        <v>737</v>
      </c>
      <c r="G270" s="33">
        <v>227</v>
      </c>
      <c r="H270" s="33">
        <v>261</v>
      </c>
      <c r="I270" s="33">
        <v>1365</v>
      </c>
      <c r="J270" s="33">
        <v>1346.5</v>
      </c>
    </row>
    <row r="271" spans="1:10" x14ac:dyDescent="0.2">
      <c r="A271" s="7">
        <v>1028</v>
      </c>
      <c r="B271" s="4" t="s">
        <v>280</v>
      </c>
      <c r="C271" s="33">
        <v>1722.5</v>
      </c>
      <c r="D271" s="33">
        <v>416291.5</v>
      </c>
      <c r="E271" s="33">
        <v>17414.5</v>
      </c>
      <c r="F271" s="33">
        <v>305882</v>
      </c>
      <c r="G271" s="33">
        <v>12389.5</v>
      </c>
      <c r="H271" s="33">
        <v>4430.5</v>
      </c>
      <c r="I271" s="33">
        <v>2371</v>
      </c>
      <c r="J271" s="33">
        <v>31908.5</v>
      </c>
    </row>
    <row r="272" spans="1:10" x14ac:dyDescent="0.2">
      <c r="A272" s="7">
        <v>1029</v>
      </c>
      <c r="B272" s="4" t="s">
        <v>281</v>
      </c>
      <c r="C272" s="33">
        <v>1148.5</v>
      </c>
      <c r="D272" s="33">
        <v>425799.5</v>
      </c>
      <c r="E272" s="33">
        <v>1002</v>
      </c>
      <c r="F272" s="33">
        <v>355964</v>
      </c>
      <c r="G272" s="33">
        <v>90816</v>
      </c>
      <c r="H272" s="33">
        <v>79740.5</v>
      </c>
      <c r="I272" s="33">
        <v>9178</v>
      </c>
      <c r="J272" s="33">
        <v>2396</v>
      </c>
    </row>
    <row r="273" spans="1:10" x14ac:dyDescent="0.2">
      <c r="A273" s="7">
        <v>1030</v>
      </c>
      <c r="B273" s="4" t="s">
        <v>282</v>
      </c>
      <c r="C273" s="33">
        <v>1089.5</v>
      </c>
      <c r="D273" s="33">
        <v>449089.5</v>
      </c>
      <c r="E273" s="33">
        <v>565.5</v>
      </c>
      <c r="F273" s="33">
        <v>355461</v>
      </c>
      <c r="G273" s="33">
        <v>116859</v>
      </c>
      <c r="H273" s="33">
        <v>85316.5</v>
      </c>
      <c r="I273" s="33">
        <v>9954</v>
      </c>
      <c r="J273" s="33">
        <v>4333</v>
      </c>
    </row>
    <row r="274" spans="1:10" x14ac:dyDescent="0.2">
      <c r="A274" s="7">
        <v>1032</v>
      </c>
      <c r="B274" s="4" t="s">
        <v>283</v>
      </c>
      <c r="C274" s="33">
        <v>1258.5</v>
      </c>
      <c r="D274" s="33">
        <v>408936.5</v>
      </c>
      <c r="E274" s="33">
        <v>645</v>
      </c>
      <c r="F274" s="33">
        <v>386005.5</v>
      </c>
      <c r="G274" s="33">
        <v>89267</v>
      </c>
      <c r="H274" s="33">
        <v>95033.5</v>
      </c>
      <c r="I274" s="33">
        <v>3901</v>
      </c>
      <c r="J274" s="33">
        <v>1948.5</v>
      </c>
    </row>
    <row r="275" spans="1:10" x14ac:dyDescent="0.2">
      <c r="A275" s="7">
        <v>1034</v>
      </c>
      <c r="B275" s="4" t="s">
        <v>284</v>
      </c>
      <c r="C275" s="33">
        <v>1166.5</v>
      </c>
      <c r="D275" s="33">
        <v>234463</v>
      </c>
      <c r="E275" s="33">
        <v>583</v>
      </c>
      <c r="F275" s="33">
        <v>219543</v>
      </c>
      <c r="G275" s="33">
        <v>8311.5</v>
      </c>
      <c r="H275" s="33">
        <v>27055.5</v>
      </c>
      <c r="I275" s="33">
        <v>963</v>
      </c>
      <c r="J275" s="33">
        <v>1301.5</v>
      </c>
    </row>
    <row r="276" spans="1:10" x14ac:dyDescent="0.2">
      <c r="A276" s="7">
        <v>1040</v>
      </c>
      <c r="B276" s="4" t="s">
        <v>285</v>
      </c>
      <c r="C276" s="33">
        <v>39223</v>
      </c>
      <c r="D276" s="33">
        <v>66930</v>
      </c>
      <c r="E276" s="33">
        <v>123402</v>
      </c>
      <c r="F276" s="33">
        <v>25771</v>
      </c>
      <c r="G276" s="33">
        <v>19126</v>
      </c>
      <c r="H276" s="33">
        <v>62578.5</v>
      </c>
      <c r="I276" s="33">
        <v>1197</v>
      </c>
      <c r="J276" s="33">
        <v>17147</v>
      </c>
    </row>
    <row r="277" spans="1:10" x14ac:dyDescent="0.2">
      <c r="A277" s="7">
        <v>1043</v>
      </c>
      <c r="B277" s="6" t="s">
        <v>286</v>
      </c>
      <c r="C277" s="33">
        <v>1184.5</v>
      </c>
      <c r="D277" s="33">
        <v>331107.5</v>
      </c>
      <c r="E277" s="33">
        <v>792</v>
      </c>
      <c r="F277" s="33">
        <v>275941</v>
      </c>
      <c r="G277" s="33">
        <v>1176.5</v>
      </c>
      <c r="H277" s="33">
        <v>693.5</v>
      </c>
      <c r="I277" s="33">
        <v>1072</v>
      </c>
      <c r="J277" s="33">
        <v>1329.5</v>
      </c>
    </row>
    <row r="278" spans="1:10" x14ac:dyDescent="0.2">
      <c r="A278" s="7">
        <v>2445</v>
      </c>
      <c r="B278" s="6" t="s">
        <v>287</v>
      </c>
      <c r="C278" s="33">
        <v>1167.5</v>
      </c>
      <c r="D278" s="33">
        <v>442073</v>
      </c>
      <c r="E278" s="33">
        <v>639</v>
      </c>
      <c r="F278" s="33">
        <v>217436.5</v>
      </c>
      <c r="G278" s="33">
        <v>5559.5</v>
      </c>
      <c r="H278" s="33">
        <v>1122</v>
      </c>
      <c r="I278" s="33">
        <v>1877</v>
      </c>
      <c r="J278" s="33">
        <v>1236.5</v>
      </c>
    </row>
    <row r="279" spans="1:10" x14ac:dyDescent="0.2">
      <c r="A279" s="7">
        <v>2446</v>
      </c>
      <c r="B279" s="6" t="s">
        <v>288</v>
      </c>
      <c r="C279" s="33">
        <v>1118</v>
      </c>
      <c r="D279" s="33">
        <v>458738</v>
      </c>
      <c r="E279" s="33">
        <v>1099</v>
      </c>
      <c r="F279" s="33">
        <v>64033</v>
      </c>
      <c r="G279" s="33">
        <v>5564.5</v>
      </c>
      <c r="H279" s="33">
        <v>809</v>
      </c>
      <c r="I279" s="33">
        <v>10905</v>
      </c>
      <c r="J279" s="33">
        <v>1582.5</v>
      </c>
    </row>
    <row r="280" spans="1:10" x14ac:dyDescent="0.2">
      <c r="A280" s="7">
        <v>2447</v>
      </c>
      <c r="B280" s="6" t="s">
        <v>289</v>
      </c>
      <c r="C280" s="33">
        <v>1083</v>
      </c>
      <c r="D280" s="33">
        <v>407808.5</v>
      </c>
      <c r="E280" s="33">
        <v>618</v>
      </c>
      <c r="F280" s="33">
        <v>42788</v>
      </c>
      <c r="G280" s="33">
        <v>3637.5</v>
      </c>
      <c r="H280" s="33">
        <v>728.5</v>
      </c>
      <c r="I280" s="33">
        <v>14490</v>
      </c>
      <c r="J280" s="33">
        <v>1379.5</v>
      </c>
    </row>
    <row r="281" spans="1:10" x14ac:dyDescent="0.2">
      <c r="A281" s="7">
        <v>2655</v>
      </c>
      <c r="B281" s="6" t="s">
        <v>290</v>
      </c>
      <c r="C281" s="33">
        <v>1484.5</v>
      </c>
      <c r="D281" s="33">
        <v>1496</v>
      </c>
      <c r="E281" s="33">
        <v>645</v>
      </c>
      <c r="F281" s="33">
        <v>788</v>
      </c>
      <c r="G281" s="33">
        <v>186</v>
      </c>
      <c r="H281" s="33">
        <v>194.5</v>
      </c>
      <c r="I281" s="33">
        <v>1208</v>
      </c>
      <c r="J281" s="33">
        <v>1278</v>
      </c>
    </row>
    <row r="282" spans="1:10" x14ac:dyDescent="0.2">
      <c r="A282" s="23">
        <v>2656</v>
      </c>
      <c r="B282" s="22" t="s">
        <v>291</v>
      </c>
      <c r="C282" s="34">
        <v>1172.5</v>
      </c>
      <c r="D282" s="34">
        <v>862</v>
      </c>
      <c r="E282" s="34">
        <v>648.5</v>
      </c>
      <c r="F282" s="34">
        <v>557.5</v>
      </c>
      <c r="G282" s="34">
        <v>201</v>
      </c>
      <c r="H282" s="34">
        <v>225</v>
      </c>
      <c r="I282" s="34">
        <v>1217</v>
      </c>
      <c r="J282" s="34">
        <v>1174</v>
      </c>
    </row>
    <row r="283" spans="1:10" x14ac:dyDescent="0.2">
      <c r="A283" s="7">
        <v>2657</v>
      </c>
      <c r="B283" s="4" t="s">
        <v>292</v>
      </c>
      <c r="C283" s="33">
        <v>1253</v>
      </c>
      <c r="D283" s="33">
        <v>481680</v>
      </c>
      <c r="E283" s="33">
        <v>798</v>
      </c>
      <c r="F283" s="33">
        <v>386645.5</v>
      </c>
      <c r="G283" s="33">
        <v>77967.5</v>
      </c>
      <c r="H283" s="33">
        <v>27580.5</v>
      </c>
      <c r="I283" s="33">
        <v>7712</v>
      </c>
      <c r="J283" s="33">
        <v>2415</v>
      </c>
    </row>
    <row r="284" spans="1:10" x14ac:dyDescent="0.2">
      <c r="A284" s="7">
        <v>2663</v>
      </c>
      <c r="B284" s="6" t="s">
        <v>293</v>
      </c>
      <c r="C284" s="33">
        <v>1178.5</v>
      </c>
      <c r="D284" s="33">
        <v>1004</v>
      </c>
      <c r="E284" s="33">
        <v>497.5</v>
      </c>
      <c r="F284" s="33">
        <v>659</v>
      </c>
      <c r="G284" s="33">
        <v>214.5</v>
      </c>
      <c r="H284" s="33">
        <v>252</v>
      </c>
      <c r="I284" s="33">
        <v>1203.5</v>
      </c>
      <c r="J284" s="33">
        <v>1236.5</v>
      </c>
    </row>
    <row r="285" spans="1:10" x14ac:dyDescent="0.2">
      <c r="A285" s="7">
        <v>2664</v>
      </c>
      <c r="B285" s="4" t="s">
        <v>294</v>
      </c>
      <c r="C285" s="33">
        <v>1325.5</v>
      </c>
      <c r="D285" s="33">
        <v>1560</v>
      </c>
      <c r="E285" s="33">
        <v>951</v>
      </c>
      <c r="F285" s="33">
        <v>601</v>
      </c>
      <c r="G285" s="33">
        <v>282.5</v>
      </c>
      <c r="H285" s="33">
        <v>276.5</v>
      </c>
      <c r="I285" s="33">
        <v>1378.5</v>
      </c>
      <c r="J285" s="33">
        <v>1299.5</v>
      </c>
    </row>
    <row r="286" spans="1:10" x14ac:dyDescent="0.2">
      <c r="A286" s="7">
        <v>2665</v>
      </c>
      <c r="B286" s="4" t="s">
        <v>295</v>
      </c>
      <c r="C286" s="33">
        <v>1399</v>
      </c>
      <c r="D286" s="33">
        <v>854.5</v>
      </c>
      <c r="E286" s="33">
        <v>645</v>
      </c>
      <c r="F286" s="33">
        <v>554.5</v>
      </c>
      <c r="G286" s="33">
        <v>296.5</v>
      </c>
      <c r="H286" s="33">
        <v>372.5</v>
      </c>
      <c r="I286" s="33">
        <v>1548.5</v>
      </c>
      <c r="J286" s="33">
        <v>1439</v>
      </c>
    </row>
    <row r="287" spans="1:10" x14ac:dyDescent="0.2">
      <c r="A287" s="7">
        <v>2666</v>
      </c>
      <c r="B287" s="4" t="s">
        <v>296</v>
      </c>
      <c r="C287" s="33">
        <v>1440</v>
      </c>
      <c r="D287" s="33">
        <v>799</v>
      </c>
      <c r="E287" s="33">
        <v>611</v>
      </c>
      <c r="F287" s="33">
        <v>589.5</v>
      </c>
      <c r="G287" s="33">
        <v>277.5</v>
      </c>
      <c r="H287" s="33">
        <v>285.5</v>
      </c>
      <c r="I287" s="33">
        <v>1508.5</v>
      </c>
      <c r="J287" s="33">
        <v>1486.5</v>
      </c>
    </row>
    <row r="288" spans="1:10" x14ac:dyDescent="0.2">
      <c r="A288" s="7">
        <v>2667</v>
      </c>
      <c r="B288" s="4" t="s">
        <v>297</v>
      </c>
      <c r="C288" s="33">
        <v>1409</v>
      </c>
      <c r="D288" s="33">
        <v>33204.5</v>
      </c>
      <c r="E288" s="33">
        <v>770.5</v>
      </c>
      <c r="F288" s="33">
        <v>14486.5</v>
      </c>
      <c r="G288" s="33">
        <v>319</v>
      </c>
      <c r="H288" s="33">
        <v>398.5</v>
      </c>
      <c r="I288" s="33">
        <v>1541.5</v>
      </c>
      <c r="J288" s="33">
        <v>2370.5</v>
      </c>
    </row>
    <row r="289" spans="1:11" x14ac:dyDescent="0.2">
      <c r="A289" s="7">
        <v>2669</v>
      </c>
      <c r="B289" s="4" t="s">
        <v>304</v>
      </c>
      <c r="C289" s="33">
        <v>1345</v>
      </c>
      <c r="D289" s="33">
        <v>87615</v>
      </c>
      <c r="E289" s="33">
        <v>614.5</v>
      </c>
      <c r="F289" s="33">
        <v>31153</v>
      </c>
      <c r="G289" s="33">
        <v>616.5</v>
      </c>
      <c r="H289" s="33">
        <v>778</v>
      </c>
      <c r="I289" s="33">
        <v>1672</v>
      </c>
      <c r="J289" s="33">
        <v>1470</v>
      </c>
    </row>
    <row r="290" spans="1:11" x14ac:dyDescent="0.2">
      <c r="A290" s="7">
        <v>2670</v>
      </c>
      <c r="B290" s="4" t="s">
        <v>302</v>
      </c>
      <c r="C290" s="33">
        <v>1211.5</v>
      </c>
      <c r="D290" s="33">
        <v>391433.5</v>
      </c>
      <c r="E290" s="33">
        <v>591</v>
      </c>
      <c r="F290" s="33">
        <v>196183</v>
      </c>
      <c r="G290" s="33">
        <v>49750.5</v>
      </c>
      <c r="H290" s="33">
        <v>66795.5</v>
      </c>
      <c r="I290" s="33">
        <v>1290.5</v>
      </c>
      <c r="J290" s="33">
        <v>1379.5</v>
      </c>
    </row>
    <row r="291" spans="1:11" x14ac:dyDescent="0.2">
      <c r="A291" s="7">
        <v>2671</v>
      </c>
      <c r="B291" s="4" t="s">
        <v>303</v>
      </c>
      <c r="C291" s="33">
        <v>1264.5</v>
      </c>
      <c r="D291" s="33">
        <v>15757.5</v>
      </c>
      <c r="E291" s="33">
        <v>1137</v>
      </c>
      <c r="F291" s="33">
        <v>2832.5</v>
      </c>
      <c r="G291" s="33">
        <v>262.5</v>
      </c>
      <c r="H291" s="33">
        <v>344.5</v>
      </c>
      <c r="I291" s="33">
        <v>1354.5</v>
      </c>
      <c r="J291" s="33">
        <v>1370.5</v>
      </c>
    </row>
    <row r="292" spans="1:11" x14ac:dyDescent="0.2">
      <c r="A292" s="7">
        <v>2704</v>
      </c>
      <c r="B292" s="4" t="s">
        <v>298</v>
      </c>
      <c r="C292" s="33">
        <v>1229</v>
      </c>
      <c r="D292" s="33">
        <v>132522</v>
      </c>
      <c r="E292" s="33">
        <v>637.5</v>
      </c>
      <c r="F292" s="33">
        <v>29826</v>
      </c>
      <c r="G292" s="33">
        <v>529.5</v>
      </c>
      <c r="H292" s="33">
        <v>612.5</v>
      </c>
      <c r="I292" s="33">
        <v>1566.5</v>
      </c>
      <c r="J292" s="33">
        <v>1416</v>
      </c>
    </row>
    <row r="293" spans="1:11" x14ac:dyDescent="0.2">
      <c r="A293" s="7">
        <v>2705</v>
      </c>
      <c r="B293" s="6" t="s">
        <v>299</v>
      </c>
      <c r="C293" s="33">
        <v>1299</v>
      </c>
      <c r="D293" s="33">
        <v>101212</v>
      </c>
      <c r="E293" s="33">
        <v>674.5</v>
      </c>
      <c r="F293" s="33">
        <v>31539.5</v>
      </c>
      <c r="G293" s="33">
        <v>484.5</v>
      </c>
      <c r="H293" s="33">
        <v>493</v>
      </c>
      <c r="I293" s="33">
        <v>1526.5</v>
      </c>
      <c r="J293" s="33">
        <v>1339.5</v>
      </c>
    </row>
    <row r="294" spans="1:11" x14ac:dyDescent="0.2">
      <c r="A294" s="7">
        <v>2706</v>
      </c>
      <c r="B294" s="4" t="s">
        <v>300</v>
      </c>
      <c r="C294" s="33">
        <v>1584</v>
      </c>
      <c r="D294" s="33">
        <v>82537.5</v>
      </c>
      <c r="E294" s="33">
        <v>627</v>
      </c>
      <c r="F294" s="33">
        <v>44029.5</v>
      </c>
      <c r="G294" s="33">
        <v>383.5</v>
      </c>
      <c r="H294" s="33">
        <v>496.5</v>
      </c>
      <c r="I294" s="33">
        <v>1368</v>
      </c>
      <c r="J294" s="33">
        <v>1377.5</v>
      </c>
    </row>
    <row r="295" spans="1:11" x14ac:dyDescent="0.2">
      <c r="A295" s="7">
        <v>2716</v>
      </c>
      <c r="B295" s="4" t="s">
        <v>301</v>
      </c>
      <c r="C295" s="33">
        <v>1305.5</v>
      </c>
      <c r="D295" s="33">
        <v>1694.5</v>
      </c>
      <c r="E295" s="33">
        <v>496.5</v>
      </c>
      <c r="F295" s="33">
        <v>338.5</v>
      </c>
      <c r="G295" s="33">
        <v>157.5</v>
      </c>
      <c r="H295" s="33">
        <v>252.5</v>
      </c>
      <c r="I295" s="33">
        <v>1308</v>
      </c>
      <c r="J295" s="33">
        <v>1276.5</v>
      </c>
    </row>
    <row r="296" spans="1:11" x14ac:dyDescent="0.2">
      <c r="A296" s="9"/>
      <c r="B296" s="4"/>
      <c r="C296" s="4"/>
      <c r="D296" s="4"/>
      <c r="E296" s="4"/>
      <c r="F296" s="4"/>
      <c r="G296" s="4"/>
      <c r="H296" s="4"/>
      <c r="I296" s="4"/>
      <c r="J296" s="4"/>
      <c r="K296" s="4"/>
    </row>
    <row r="297" spans="1:11" ht="17" thickBot="1" x14ac:dyDescent="0.25">
      <c r="A297" s="15"/>
      <c r="B297" s="13"/>
      <c r="C297" s="13"/>
      <c r="D297" s="13"/>
      <c r="E297" s="13"/>
      <c r="F297" s="13"/>
      <c r="G297" s="13"/>
      <c r="H297" s="13"/>
      <c r="I297" s="13"/>
      <c r="J297" s="13"/>
      <c r="K297" s="13"/>
    </row>
  </sheetData>
  <autoFilter ref="A2:J2" xr:uid="{E41FE8E1-3611-4611-931B-1E2F0CBDD5CD}">
    <sortState ref="A3:J295">
      <sortCondition ref="A2"/>
    </sortState>
  </autoFilter>
  <mergeCells count="1">
    <mergeCell ref="C1:J1"/>
  </mergeCells>
  <conditionalFormatting sqref="C296:C297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6:D297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96:E297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6:F297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96:H297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96:I29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96:J29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96:K297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96:G297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295">
    <cfRule type="colorScale" priority="8">
      <colorScale>
        <cfvo type="percent" val="20"/>
        <cfvo type="percentile" val="50"/>
        <cfvo type="percent" val="80"/>
        <color rgb="FF5A8AC6"/>
        <color rgb="FFFCFCFF"/>
        <color rgb="FFF8696B"/>
      </colorScale>
    </cfRule>
  </conditionalFormatting>
  <conditionalFormatting sqref="D3:D295">
    <cfRule type="colorScale" priority="7">
      <colorScale>
        <cfvo type="percent" val="20"/>
        <cfvo type="percentile" val="50"/>
        <cfvo type="percent" val="80"/>
        <color rgb="FF5A8AC6"/>
        <color rgb="FFFCFCFF"/>
        <color rgb="FFF8696B"/>
      </colorScale>
    </cfRule>
  </conditionalFormatting>
  <conditionalFormatting sqref="E3:E295">
    <cfRule type="colorScale" priority="6">
      <colorScale>
        <cfvo type="percent" val="20"/>
        <cfvo type="percentile" val="50"/>
        <cfvo type="percent" val="80"/>
        <color rgb="FF5A8AC6"/>
        <color rgb="FFFCFCFF"/>
        <color rgb="FFF8696B"/>
      </colorScale>
    </cfRule>
  </conditionalFormatting>
  <conditionalFormatting sqref="F3:F295">
    <cfRule type="colorScale" priority="5">
      <colorScale>
        <cfvo type="percent" val="20"/>
        <cfvo type="percentile" val="50"/>
        <cfvo type="percent" val="80"/>
        <color rgb="FF5A8AC6"/>
        <color rgb="FFFCFCFF"/>
        <color rgb="FFF8696B"/>
      </colorScale>
    </cfRule>
  </conditionalFormatting>
  <conditionalFormatting sqref="G3:G295">
    <cfRule type="colorScale" priority="4">
      <colorScale>
        <cfvo type="percent" val="20"/>
        <cfvo type="percentile" val="50"/>
        <cfvo type="percent" val="80"/>
        <color rgb="FF5A8AC6"/>
        <color rgb="FFFCFCFF"/>
        <color rgb="FFF8696B"/>
      </colorScale>
    </cfRule>
  </conditionalFormatting>
  <conditionalFormatting sqref="H3:H295">
    <cfRule type="colorScale" priority="3">
      <colorScale>
        <cfvo type="percent" val="20"/>
        <cfvo type="percentile" val="50"/>
        <cfvo type="percent" val="80"/>
        <color rgb="FF5A8AC6"/>
        <color rgb="FFFCFCFF"/>
        <color rgb="FFF8696B"/>
      </colorScale>
    </cfRule>
  </conditionalFormatting>
  <conditionalFormatting sqref="I3:I295">
    <cfRule type="colorScale" priority="2">
      <colorScale>
        <cfvo type="percent" val="20"/>
        <cfvo type="percentile" val="50"/>
        <cfvo type="percent" val="80"/>
        <color rgb="FF5A8AC6"/>
        <color rgb="FFFCFCFF"/>
        <color rgb="FFF8696B"/>
      </colorScale>
    </cfRule>
  </conditionalFormatting>
  <conditionalFormatting sqref="J3:J295">
    <cfRule type="colorScale" priority="1">
      <colorScale>
        <cfvo type="percent" val="20"/>
        <cfvo type="percentile" val="50"/>
        <cfvo type="percent" val="80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ptide Phase A</vt:lpstr>
      <vt:lpstr>Peptide Phase B</vt:lpstr>
      <vt:lpstr>Peptide Phase B 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popova</dc:creator>
  <cp:lastModifiedBy>Kanishk Jain</cp:lastModifiedBy>
  <dcterms:created xsi:type="dcterms:W3CDTF">2019-09-10T14:14:00Z</dcterms:created>
  <dcterms:modified xsi:type="dcterms:W3CDTF">2019-10-29T21:05:09Z</dcterms:modified>
</cp:coreProperties>
</file>